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H:\MANUSCRIPTS\WRITTING\2022_Pkellicotti proteomes\images\"/>
    </mc:Choice>
  </mc:AlternateContent>
  <bookViews>
    <workbookView xWindow="0" yWindow="0" windowWidth="18420" windowHeight="9510"/>
  </bookViews>
  <sheets>
    <sheet name="Sheet1" sheetId="2" r:id="rId1"/>
    <sheet name="ESP" sheetId="4" r:id="rId2"/>
    <sheet name="ESP no keratin" sheetId="8" r:id="rId3"/>
    <sheet name="esp Categories no kerat" sheetId="6" r:id="rId4"/>
    <sheet name="SSP" sheetId="5" r:id="rId5"/>
    <sheet name="SSP no keratin" sheetId="9" r:id="rId6"/>
    <sheet name="SSP categories no keratin" sheetId="7" r:id="rId7"/>
    <sheet name="shared" sheetId="3" r:id="rId8"/>
  </sheets>
  <definedNames>
    <definedName name="_xlnm._FilterDatabase" localSheetId="1" hidden="1">ESP!$A$1:$Z$1</definedName>
    <definedName name="_xlnm._FilterDatabase" localSheetId="2" hidden="1">'ESP no keratin'!$A$1:$AD$1</definedName>
    <definedName name="_xlnm._FilterDatabase" localSheetId="7" hidden="1">shared!$A$1:$K$1</definedName>
    <definedName name="_xlnm._FilterDatabase" localSheetId="0" hidden="1">Sheet1!$A$1:$Q$1</definedName>
    <definedName name="_xlnm._FilterDatabase" localSheetId="5" hidden="1">'SSP no keratin'!$A$1:$N$1</definedName>
  </definedNames>
  <calcPr calcId="162913"/>
</workbook>
</file>

<file path=xl/calcChain.xml><?xml version="1.0" encoding="utf-8"?>
<calcChain xmlns="http://schemas.openxmlformats.org/spreadsheetml/2006/main">
  <c r="T69" i="9" l="1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96" i="9"/>
  <c r="T97" i="9"/>
  <c r="T98" i="9"/>
  <c r="T99" i="9"/>
  <c r="T100" i="9"/>
  <c r="T101" i="9"/>
  <c r="T102" i="9"/>
  <c r="T103" i="9"/>
  <c r="T104" i="9"/>
  <c r="T105" i="9"/>
  <c r="T106" i="9"/>
  <c r="T107" i="9"/>
  <c r="T108" i="9"/>
  <c r="S69" i="9"/>
  <c r="S70" i="9"/>
  <c r="S71" i="9"/>
  <c r="S72" i="9"/>
  <c r="S73" i="9"/>
  <c r="S74" i="9"/>
  <c r="S75" i="9"/>
  <c r="S76" i="9"/>
  <c r="S77" i="9"/>
  <c r="S78" i="9"/>
  <c r="S79" i="9"/>
  <c r="S80" i="9"/>
  <c r="S81" i="9"/>
  <c r="S82" i="9"/>
  <c r="S83" i="9"/>
  <c r="S84" i="9"/>
  <c r="S85" i="9"/>
  <c r="S86" i="9"/>
  <c r="S87" i="9"/>
  <c r="S88" i="9"/>
  <c r="S89" i="9"/>
  <c r="S90" i="9"/>
  <c r="S91" i="9"/>
  <c r="S92" i="9"/>
  <c r="S93" i="9"/>
  <c r="S94" i="9"/>
  <c r="S95" i="9"/>
  <c r="S96" i="9"/>
  <c r="S97" i="9"/>
  <c r="S98" i="9"/>
  <c r="S99" i="9"/>
  <c r="S100" i="9"/>
  <c r="S101" i="9"/>
  <c r="S102" i="9"/>
  <c r="S103" i="9"/>
  <c r="S104" i="9"/>
  <c r="S105" i="9"/>
  <c r="S106" i="9"/>
  <c r="S107" i="9"/>
  <c r="S108" i="9"/>
  <c r="Q2" i="9"/>
  <c r="S2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2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P3" i="9"/>
  <c r="S67" i="9"/>
  <c r="T67" i="9" s="1"/>
  <c r="N108" i="9"/>
  <c r="G108" i="9"/>
  <c r="N72" i="9"/>
  <c r="N107" i="9"/>
  <c r="G107" i="9"/>
  <c r="N71" i="9"/>
  <c r="N106" i="9"/>
  <c r="G106" i="9"/>
  <c r="N70" i="9"/>
  <c r="G70" i="9"/>
  <c r="N105" i="9"/>
  <c r="N69" i="9"/>
  <c r="G69" i="9"/>
  <c r="N68" i="9"/>
  <c r="G68" i="9"/>
  <c r="N104" i="9"/>
  <c r="G104" i="9"/>
  <c r="N67" i="9"/>
  <c r="G67" i="9"/>
  <c r="N103" i="9"/>
  <c r="G103" i="9"/>
  <c r="N66" i="9"/>
  <c r="G66" i="9"/>
  <c r="N65" i="9"/>
  <c r="N64" i="9"/>
  <c r="G64" i="9"/>
  <c r="N63" i="9"/>
  <c r="G63" i="9"/>
  <c r="N62" i="9"/>
  <c r="G62" i="9"/>
  <c r="N61" i="9"/>
  <c r="G61" i="9"/>
  <c r="N102" i="9"/>
  <c r="G102" i="9"/>
  <c r="N60" i="9"/>
  <c r="G60" i="9"/>
  <c r="N59" i="9"/>
  <c r="G59" i="9"/>
  <c r="N58" i="9"/>
  <c r="G58" i="9"/>
  <c r="N57" i="9"/>
  <c r="G57" i="9"/>
  <c r="N101" i="9"/>
  <c r="G101" i="9"/>
  <c r="N56" i="9"/>
  <c r="G56" i="9"/>
  <c r="N100" i="9"/>
  <c r="G100" i="9"/>
  <c r="N55" i="9"/>
  <c r="G55" i="9"/>
  <c r="N54" i="9"/>
  <c r="G54" i="9"/>
  <c r="N53" i="9"/>
  <c r="G53" i="9"/>
  <c r="N99" i="9"/>
  <c r="N98" i="9"/>
  <c r="G98" i="9"/>
  <c r="N52" i="9"/>
  <c r="G52" i="9"/>
  <c r="N51" i="9"/>
  <c r="G51" i="9"/>
  <c r="N50" i="9"/>
  <c r="G50" i="9"/>
  <c r="N49" i="9"/>
  <c r="G49" i="9"/>
  <c r="N48" i="9"/>
  <c r="G48" i="9"/>
  <c r="N97" i="9"/>
  <c r="G97" i="9"/>
  <c r="N96" i="9"/>
  <c r="N95" i="9"/>
  <c r="G95" i="9"/>
  <c r="N94" i="9"/>
  <c r="G94" i="9"/>
  <c r="N93" i="9"/>
  <c r="G93" i="9"/>
  <c r="N92" i="9"/>
  <c r="G92" i="9"/>
  <c r="N91" i="9"/>
  <c r="G91" i="9"/>
  <c r="N90" i="9"/>
  <c r="N47" i="9"/>
  <c r="G47" i="9"/>
  <c r="N46" i="9"/>
  <c r="N89" i="9"/>
  <c r="G89" i="9"/>
  <c r="N45" i="9"/>
  <c r="G45" i="9"/>
  <c r="N88" i="9"/>
  <c r="G88" i="9"/>
  <c r="N44" i="9"/>
  <c r="G44" i="9"/>
  <c r="N43" i="9"/>
  <c r="G43" i="9"/>
  <c r="N42" i="9"/>
  <c r="N87" i="9"/>
  <c r="G87" i="9"/>
  <c r="N86" i="9"/>
  <c r="N41" i="9"/>
  <c r="G41" i="9"/>
  <c r="N40" i="9"/>
  <c r="N85" i="9"/>
  <c r="N84" i="9"/>
  <c r="G84" i="9"/>
  <c r="N39" i="9"/>
  <c r="N38" i="9"/>
  <c r="N37" i="9"/>
  <c r="G37" i="9"/>
  <c r="N83" i="9"/>
  <c r="G83" i="9"/>
  <c r="N36" i="9"/>
  <c r="G36" i="9"/>
  <c r="N35" i="9"/>
  <c r="G35" i="9"/>
  <c r="N34" i="9"/>
  <c r="G34" i="9"/>
  <c r="N82" i="9"/>
  <c r="N33" i="9"/>
  <c r="N32" i="9"/>
  <c r="G32" i="9"/>
  <c r="N81" i="9"/>
  <c r="G81" i="9"/>
  <c r="N80" i="9"/>
  <c r="N31" i="9"/>
  <c r="G31" i="9"/>
  <c r="N79" i="9"/>
  <c r="G79" i="9"/>
  <c r="N78" i="9"/>
  <c r="G78" i="9"/>
  <c r="N30" i="9"/>
  <c r="G30" i="9"/>
  <c r="N29" i="9"/>
  <c r="G29" i="9"/>
  <c r="N77" i="9"/>
  <c r="G77" i="9"/>
  <c r="N28" i="9"/>
  <c r="G28" i="9"/>
  <c r="N27" i="9"/>
  <c r="G27" i="9"/>
  <c r="N26" i="9"/>
  <c r="G26" i="9"/>
  <c r="N76" i="9"/>
  <c r="G76" i="9"/>
  <c r="N25" i="9"/>
  <c r="N24" i="9"/>
  <c r="G24" i="9"/>
  <c r="N23" i="9"/>
  <c r="G23" i="9"/>
  <c r="N22" i="9"/>
  <c r="G22" i="9"/>
  <c r="N21" i="9"/>
  <c r="G21" i="9"/>
  <c r="N20" i="9"/>
  <c r="G20" i="9"/>
  <c r="N19" i="9"/>
  <c r="N18" i="9"/>
  <c r="N75" i="9"/>
  <c r="G75" i="9"/>
  <c r="N74" i="9"/>
  <c r="G74" i="9"/>
  <c r="N73" i="9"/>
  <c r="G73" i="9"/>
  <c r="N17" i="9"/>
  <c r="N16" i="9"/>
  <c r="G16" i="9"/>
  <c r="N15" i="9"/>
  <c r="G15" i="9"/>
  <c r="N14" i="9"/>
  <c r="G14" i="9"/>
  <c r="N13" i="9"/>
  <c r="G13" i="9"/>
  <c r="N12" i="9"/>
  <c r="N11" i="9"/>
  <c r="N10" i="9"/>
  <c r="G10" i="9"/>
  <c r="N9" i="9"/>
  <c r="G9" i="9"/>
  <c r="N8" i="9"/>
  <c r="G8" i="9"/>
  <c r="N7" i="9"/>
  <c r="G7" i="9"/>
  <c r="N6" i="9"/>
  <c r="G6" i="9"/>
  <c r="N5" i="9"/>
  <c r="G5" i="9"/>
  <c r="N4" i="9"/>
  <c r="G4" i="9"/>
  <c r="N3" i="9"/>
  <c r="G3" i="9"/>
  <c r="N2" i="9"/>
  <c r="G2" i="9"/>
  <c r="N149" i="5"/>
  <c r="G149" i="5"/>
  <c r="N148" i="5"/>
  <c r="G148" i="5"/>
  <c r="N147" i="5"/>
  <c r="N146" i="5"/>
  <c r="G146" i="5"/>
  <c r="N145" i="5"/>
  <c r="N144" i="5"/>
  <c r="G144" i="5"/>
  <c r="N143" i="5"/>
  <c r="G143" i="5"/>
  <c r="N142" i="5"/>
  <c r="G142" i="5"/>
  <c r="N141" i="5"/>
  <c r="N140" i="5"/>
  <c r="G140" i="5"/>
  <c r="N139" i="5"/>
  <c r="G139" i="5"/>
  <c r="N138" i="5"/>
  <c r="G138" i="5"/>
  <c r="N137" i="5"/>
  <c r="G137" i="5"/>
  <c r="N136" i="5"/>
  <c r="G136" i="5"/>
  <c r="N135" i="5"/>
  <c r="G135" i="5"/>
  <c r="N134" i="5"/>
  <c r="G134" i="5"/>
  <c r="N133" i="5"/>
  <c r="N132" i="5"/>
  <c r="G132" i="5"/>
  <c r="N131" i="5"/>
  <c r="G131" i="5"/>
  <c r="N130" i="5"/>
  <c r="G130" i="5"/>
  <c r="N129" i="5"/>
  <c r="G129" i="5"/>
  <c r="N128" i="5"/>
  <c r="G128" i="5"/>
  <c r="N127" i="5"/>
  <c r="G127" i="5"/>
  <c r="N126" i="5"/>
  <c r="G126" i="5"/>
  <c r="N125" i="5"/>
  <c r="G125" i="5"/>
  <c r="N124" i="5"/>
  <c r="G124" i="5"/>
  <c r="N123" i="5"/>
  <c r="G123" i="5"/>
  <c r="N122" i="5"/>
  <c r="G122" i="5"/>
  <c r="N121" i="5"/>
  <c r="G121" i="5"/>
  <c r="N120" i="5"/>
  <c r="G120" i="5"/>
  <c r="N119" i="5"/>
  <c r="G119" i="5"/>
  <c r="N118" i="5"/>
  <c r="G118" i="5"/>
  <c r="N117" i="5"/>
  <c r="G117" i="5"/>
  <c r="N116" i="5"/>
  <c r="G116" i="5"/>
  <c r="N115" i="5"/>
  <c r="N114" i="5"/>
  <c r="G114" i="5"/>
  <c r="N113" i="5"/>
  <c r="G113" i="5"/>
  <c r="N112" i="5"/>
  <c r="G112" i="5"/>
  <c r="N111" i="5"/>
  <c r="G111" i="5"/>
  <c r="N110" i="5"/>
  <c r="G110" i="5"/>
  <c r="N109" i="5"/>
  <c r="G109" i="5"/>
  <c r="N108" i="5"/>
  <c r="G108" i="5"/>
  <c r="N107" i="5"/>
  <c r="G107" i="5"/>
  <c r="N106" i="5"/>
  <c r="N105" i="5"/>
  <c r="G105" i="5"/>
  <c r="N104" i="5"/>
  <c r="G104" i="5"/>
  <c r="N103" i="5"/>
  <c r="G103" i="5"/>
  <c r="N102" i="5"/>
  <c r="G102" i="5"/>
  <c r="N101" i="5"/>
  <c r="G101" i="5"/>
  <c r="N100" i="5"/>
  <c r="G100" i="5"/>
  <c r="N99" i="5"/>
  <c r="N98" i="5"/>
  <c r="G98" i="5"/>
  <c r="N97" i="5"/>
  <c r="G97" i="5"/>
  <c r="N96" i="5"/>
  <c r="N95" i="5"/>
  <c r="G95" i="5"/>
  <c r="N94" i="5"/>
  <c r="G94" i="5"/>
  <c r="N93" i="5"/>
  <c r="G93" i="5"/>
  <c r="N92" i="5"/>
  <c r="G92" i="5"/>
  <c r="N91" i="5"/>
  <c r="N90" i="5"/>
  <c r="G90" i="5"/>
  <c r="N89" i="5"/>
  <c r="G89" i="5"/>
  <c r="N88" i="5"/>
  <c r="N87" i="5"/>
  <c r="G87" i="5"/>
  <c r="N86" i="5"/>
  <c r="G86" i="5"/>
  <c r="N85" i="5"/>
  <c r="G85" i="5"/>
  <c r="N84" i="5"/>
  <c r="N83" i="5"/>
  <c r="G83" i="5"/>
  <c r="N82" i="5"/>
  <c r="N81" i="5"/>
  <c r="G81" i="5"/>
  <c r="N80" i="5"/>
  <c r="G80" i="5"/>
  <c r="N79" i="5"/>
  <c r="G79" i="5"/>
  <c r="N78" i="5"/>
  <c r="G78" i="5"/>
  <c r="N77" i="5"/>
  <c r="G77" i="5"/>
  <c r="N76" i="5"/>
  <c r="G76" i="5"/>
  <c r="N75" i="5"/>
  <c r="G75" i="5"/>
  <c r="N74" i="5"/>
  <c r="G74" i="5"/>
  <c r="N73" i="5"/>
  <c r="G73" i="5"/>
  <c r="N72" i="5"/>
  <c r="G72" i="5"/>
  <c r="N71" i="5"/>
  <c r="G71" i="5"/>
  <c r="N70" i="5"/>
  <c r="G70" i="5"/>
  <c r="N69" i="5"/>
  <c r="G69" i="5"/>
  <c r="N68" i="5"/>
  <c r="N67" i="5"/>
  <c r="N66" i="5"/>
  <c r="N65" i="5"/>
  <c r="G65" i="5"/>
  <c r="N64" i="5"/>
  <c r="G64" i="5"/>
  <c r="N63" i="5"/>
  <c r="N62" i="5"/>
  <c r="N61" i="5"/>
  <c r="G61" i="5"/>
  <c r="N60" i="5"/>
  <c r="G60" i="5"/>
  <c r="N59" i="5"/>
  <c r="G59" i="5"/>
  <c r="N58" i="5"/>
  <c r="G58" i="5"/>
  <c r="N57" i="5"/>
  <c r="G57" i="5"/>
  <c r="N56" i="5"/>
  <c r="N55" i="5"/>
  <c r="G55" i="5"/>
  <c r="N54" i="5"/>
  <c r="N53" i="5"/>
  <c r="G53" i="5"/>
  <c r="N52" i="5"/>
  <c r="G52" i="5"/>
  <c r="N51" i="5"/>
  <c r="N50" i="5"/>
  <c r="G50" i="5"/>
  <c r="N49" i="5"/>
  <c r="G49" i="5"/>
  <c r="N48" i="5"/>
  <c r="G48" i="5"/>
  <c r="N47" i="5"/>
  <c r="G47" i="5"/>
  <c r="N46" i="5"/>
  <c r="G46" i="5"/>
  <c r="N45" i="5"/>
  <c r="G45" i="5"/>
  <c r="N44" i="5"/>
  <c r="N43" i="5"/>
  <c r="G43" i="5"/>
  <c r="N42" i="5"/>
  <c r="G42" i="5"/>
  <c r="N41" i="5"/>
  <c r="G41" i="5"/>
  <c r="N40" i="5"/>
  <c r="G40" i="5"/>
  <c r="N39" i="5"/>
  <c r="G39" i="5"/>
  <c r="N38" i="5"/>
  <c r="G38" i="5"/>
  <c r="N37" i="5"/>
  <c r="G37" i="5"/>
  <c r="N36" i="5"/>
  <c r="G36" i="5"/>
  <c r="N35" i="5"/>
  <c r="G35" i="5"/>
  <c r="N34" i="5"/>
  <c r="G34" i="5"/>
  <c r="N33" i="5"/>
  <c r="G33" i="5"/>
  <c r="N32" i="5"/>
  <c r="N31" i="5"/>
  <c r="G31" i="5"/>
  <c r="N30" i="5"/>
  <c r="G30" i="5"/>
  <c r="N29" i="5"/>
  <c r="G29" i="5"/>
  <c r="N28" i="5"/>
  <c r="G28" i="5"/>
  <c r="N27" i="5"/>
  <c r="G27" i="5"/>
  <c r="N26" i="5"/>
  <c r="G26" i="5"/>
  <c r="N25" i="5"/>
  <c r="N24" i="5"/>
  <c r="N23" i="5"/>
  <c r="N22" i="5"/>
  <c r="N21" i="5"/>
  <c r="G21" i="5"/>
  <c r="N20" i="5"/>
  <c r="G20" i="5"/>
  <c r="N19" i="5"/>
  <c r="G19" i="5"/>
  <c r="N18" i="5"/>
  <c r="G18" i="5"/>
  <c r="N17" i="5"/>
  <c r="N16" i="5"/>
  <c r="G16" i="5"/>
  <c r="N15" i="5"/>
  <c r="G15" i="5"/>
  <c r="N14" i="5"/>
  <c r="G14" i="5"/>
  <c r="N13" i="5"/>
  <c r="G13" i="5"/>
  <c r="N12" i="5"/>
  <c r="N11" i="5"/>
  <c r="N10" i="5"/>
  <c r="G10" i="5"/>
  <c r="N9" i="5"/>
  <c r="G9" i="5"/>
  <c r="N8" i="5"/>
  <c r="G8" i="5"/>
  <c r="N7" i="5"/>
  <c r="G7" i="5"/>
  <c r="N6" i="5"/>
  <c r="G6" i="5"/>
  <c r="N5" i="5"/>
  <c r="G5" i="5"/>
  <c r="N4" i="5"/>
  <c r="G4" i="5"/>
  <c r="N3" i="5"/>
  <c r="G3" i="5"/>
  <c r="N2" i="5"/>
  <c r="G2" i="5"/>
  <c r="T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1" i="8"/>
  <c r="T62" i="8"/>
  <c r="T63" i="8"/>
  <c r="T64" i="8"/>
  <c r="T65" i="8"/>
  <c r="T66" i="8"/>
  <c r="T67" i="8"/>
  <c r="T68" i="8"/>
  <c r="T69" i="8"/>
  <c r="T70" i="8"/>
  <c r="T71" i="8"/>
  <c r="T72" i="8"/>
  <c r="T2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S70" i="8"/>
  <c r="S71" i="8"/>
  <c r="S72" i="8"/>
  <c r="S2" i="8"/>
  <c r="S14" i="9" l="1"/>
  <c r="T14" i="9" s="1"/>
  <c r="S30" i="9"/>
  <c r="T30" i="9" s="1"/>
  <c r="S46" i="9"/>
  <c r="T46" i="9" s="1"/>
  <c r="S62" i="9"/>
  <c r="T62" i="9" s="1"/>
  <c r="S4" i="9"/>
  <c r="T4" i="9" s="1"/>
  <c r="S20" i="9"/>
  <c r="T20" i="9" s="1"/>
  <c r="S36" i="9"/>
  <c r="T36" i="9" s="1"/>
  <c r="S52" i="9"/>
  <c r="T52" i="9" s="1"/>
  <c r="S68" i="9"/>
  <c r="T68" i="9" s="1"/>
  <c r="S9" i="9"/>
  <c r="T9" i="9" s="1"/>
  <c r="S25" i="9"/>
  <c r="T25" i="9" s="1"/>
  <c r="S41" i="9"/>
  <c r="T41" i="9" s="1"/>
  <c r="S57" i="9"/>
  <c r="T57" i="9" s="1"/>
  <c r="S15" i="9"/>
  <c r="T15" i="9" s="1"/>
  <c r="S31" i="9"/>
  <c r="T31" i="9" s="1"/>
  <c r="S47" i="9"/>
  <c r="T47" i="9" s="1"/>
  <c r="S63" i="9"/>
  <c r="T63" i="9" s="1"/>
  <c r="S10" i="9"/>
  <c r="T10" i="9" s="1"/>
  <c r="S26" i="9"/>
  <c r="T26" i="9" s="1"/>
  <c r="S42" i="9"/>
  <c r="T42" i="9" s="1"/>
  <c r="S58" i="9"/>
  <c r="T58" i="9" s="1"/>
  <c r="S5" i="9"/>
  <c r="T5" i="9" s="1"/>
  <c r="S21" i="9"/>
  <c r="T21" i="9" s="1"/>
  <c r="S37" i="9"/>
  <c r="T37" i="9" s="1"/>
  <c r="S53" i="9"/>
  <c r="T53" i="9" s="1"/>
  <c r="S16" i="9"/>
  <c r="T16" i="9" s="1"/>
  <c r="S11" i="9"/>
  <c r="T11" i="9" s="1"/>
  <c r="S27" i="9"/>
  <c r="T27" i="9" s="1"/>
  <c r="S43" i="9"/>
  <c r="T43" i="9" s="1"/>
  <c r="S59" i="9"/>
  <c r="T59" i="9" s="1"/>
  <c r="S48" i="9"/>
  <c r="T48" i="9" s="1"/>
  <c r="S6" i="9"/>
  <c r="T6" i="9" s="1"/>
  <c r="S22" i="9"/>
  <c r="T22" i="9" s="1"/>
  <c r="S38" i="9"/>
  <c r="T38" i="9" s="1"/>
  <c r="S54" i="9"/>
  <c r="T54" i="9" s="1"/>
  <c r="S64" i="9"/>
  <c r="T64" i="9" s="1"/>
  <c r="S17" i="9"/>
  <c r="T17" i="9" s="1"/>
  <c r="S33" i="9"/>
  <c r="T33" i="9" s="1"/>
  <c r="S49" i="9"/>
  <c r="T49" i="9" s="1"/>
  <c r="S65" i="9"/>
  <c r="T65" i="9" s="1"/>
  <c r="S32" i="9"/>
  <c r="T32" i="9" s="1"/>
  <c r="S12" i="9"/>
  <c r="T12" i="9" s="1"/>
  <c r="S28" i="9"/>
  <c r="T28" i="9" s="1"/>
  <c r="S44" i="9"/>
  <c r="T44" i="9" s="1"/>
  <c r="S60" i="9"/>
  <c r="T60" i="9" s="1"/>
  <c r="S7" i="9"/>
  <c r="T7" i="9" s="1"/>
  <c r="S23" i="9"/>
  <c r="T23" i="9" s="1"/>
  <c r="S39" i="9"/>
  <c r="T39" i="9" s="1"/>
  <c r="S55" i="9"/>
  <c r="T55" i="9" s="1"/>
  <c r="T2" i="9"/>
  <c r="S18" i="9"/>
  <c r="T18" i="9" s="1"/>
  <c r="S34" i="9"/>
  <c r="T34" i="9" s="1"/>
  <c r="S50" i="9"/>
  <c r="T50" i="9" s="1"/>
  <c r="S66" i="9"/>
  <c r="T66" i="9" s="1"/>
  <c r="S13" i="9"/>
  <c r="T13" i="9" s="1"/>
  <c r="S29" i="9"/>
  <c r="T29" i="9" s="1"/>
  <c r="S61" i="9"/>
  <c r="T61" i="9" s="1"/>
  <c r="S8" i="9"/>
  <c r="T8" i="9" s="1"/>
  <c r="S24" i="9"/>
  <c r="T24" i="9" s="1"/>
  <c r="S40" i="9"/>
  <c r="T40" i="9" s="1"/>
  <c r="S56" i="9"/>
  <c r="T56" i="9" s="1"/>
  <c r="S45" i="9"/>
  <c r="T45" i="9" s="1"/>
  <c r="S3" i="9"/>
  <c r="T3" i="9" s="1"/>
  <c r="S19" i="9"/>
  <c r="T19" i="9" s="1"/>
  <c r="S35" i="9"/>
  <c r="T35" i="9" s="1"/>
  <c r="S51" i="9"/>
  <c r="T51" i="9" s="1"/>
  <c r="P2" i="8" l="1"/>
  <c r="Q2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N71" i="8" l="1"/>
  <c r="G71" i="8"/>
  <c r="N69" i="8"/>
  <c r="G69" i="8"/>
  <c r="N63" i="8"/>
  <c r="G63" i="8"/>
  <c r="N62" i="8"/>
  <c r="G62" i="8"/>
  <c r="N57" i="8"/>
  <c r="G57" i="8"/>
  <c r="N53" i="8"/>
  <c r="G53" i="8"/>
  <c r="N52" i="8"/>
  <c r="G52" i="8"/>
  <c r="N48" i="8"/>
  <c r="G48" i="8"/>
  <c r="N47" i="8"/>
  <c r="G47" i="8"/>
  <c r="N39" i="8"/>
  <c r="N27" i="8"/>
  <c r="N24" i="8"/>
  <c r="G24" i="8"/>
  <c r="N21" i="8"/>
  <c r="G21" i="8"/>
  <c r="N12" i="8"/>
  <c r="N11" i="8"/>
  <c r="N10" i="8"/>
  <c r="N9" i="8"/>
  <c r="G9" i="8"/>
  <c r="N6" i="8"/>
  <c r="N4" i="8"/>
  <c r="G4" i="8"/>
  <c r="N2" i="8"/>
  <c r="G2" i="8"/>
  <c r="N72" i="8"/>
  <c r="G72" i="8"/>
  <c r="N70" i="8"/>
  <c r="N68" i="8"/>
  <c r="G68" i="8"/>
  <c r="N67" i="8"/>
  <c r="G67" i="8"/>
  <c r="N66" i="8"/>
  <c r="G66" i="8"/>
  <c r="N65" i="8"/>
  <c r="G65" i="8"/>
  <c r="N64" i="8"/>
  <c r="G64" i="8"/>
  <c r="N61" i="8"/>
  <c r="G61" i="8"/>
  <c r="N60" i="8"/>
  <c r="G60" i="8"/>
  <c r="N59" i="8"/>
  <c r="G59" i="8"/>
  <c r="N58" i="8"/>
  <c r="G58" i="8"/>
  <c r="N56" i="8"/>
  <c r="G56" i="8"/>
  <c r="N55" i="8"/>
  <c r="G55" i="8"/>
  <c r="N54" i="8"/>
  <c r="G54" i="8"/>
  <c r="N51" i="8"/>
  <c r="G51" i="8"/>
  <c r="N50" i="8"/>
  <c r="G50" i="8"/>
  <c r="N49" i="8"/>
  <c r="G49" i="8"/>
  <c r="N46" i="8"/>
  <c r="G46" i="8"/>
  <c r="N45" i="8"/>
  <c r="N44" i="8"/>
  <c r="G44" i="8"/>
  <c r="N43" i="8"/>
  <c r="G43" i="8"/>
  <c r="N42" i="8"/>
  <c r="G42" i="8"/>
  <c r="N41" i="8"/>
  <c r="G41" i="8"/>
  <c r="N40" i="8"/>
  <c r="G40" i="8"/>
  <c r="N38" i="8"/>
  <c r="G38" i="8"/>
  <c r="N37" i="8"/>
  <c r="N36" i="8"/>
  <c r="N35" i="8"/>
  <c r="G35" i="8"/>
  <c r="N34" i="8"/>
  <c r="G34" i="8"/>
  <c r="N33" i="8"/>
  <c r="G33" i="8"/>
  <c r="N32" i="8"/>
  <c r="G32" i="8"/>
  <c r="N31" i="8"/>
  <c r="N30" i="8"/>
  <c r="G30" i="8"/>
  <c r="N29" i="8"/>
  <c r="G29" i="8"/>
  <c r="N28" i="8"/>
  <c r="G28" i="8"/>
  <c r="N26" i="8"/>
  <c r="G26" i="8"/>
  <c r="N25" i="8"/>
  <c r="G25" i="8"/>
  <c r="N23" i="8"/>
  <c r="G23" i="8"/>
  <c r="N22" i="8"/>
  <c r="G22" i="8"/>
  <c r="N20" i="8"/>
  <c r="G20" i="8"/>
  <c r="N19" i="8"/>
  <c r="G19" i="8"/>
  <c r="N18" i="8"/>
  <c r="N17" i="8"/>
  <c r="G17" i="8"/>
  <c r="N16" i="8"/>
  <c r="G16" i="8"/>
  <c r="N15" i="8"/>
  <c r="G15" i="8"/>
  <c r="N14" i="8"/>
  <c r="G14" i="8"/>
  <c r="N13" i="8"/>
  <c r="N8" i="8"/>
  <c r="N7" i="8"/>
  <c r="G7" i="8"/>
  <c r="N5" i="8"/>
  <c r="G5" i="8"/>
  <c r="N3" i="8"/>
  <c r="G3" i="8"/>
  <c r="N62" i="4"/>
  <c r="N2" i="4"/>
  <c r="N63" i="4"/>
  <c r="N3" i="4"/>
  <c r="N64" i="4"/>
  <c r="N4" i="4"/>
  <c r="N5" i="4"/>
  <c r="N65" i="4"/>
  <c r="N66" i="4"/>
  <c r="N67" i="4"/>
  <c r="N68" i="4"/>
  <c r="N6" i="4"/>
  <c r="N7" i="4"/>
  <c r="N8" i="4"/>
  <c r="N9" i="4"/>
  <c r="N10" i="4"/>
  <c r="N11" i="4"/>
  <c r="N12" i="4"/>
  <c r="N13" i="4"/>
  <c r="N69" i="4"/>
  <c r="N14" i="4"/>
  <c r="N15" i="4"/>
  <c r="N70" i="4"/>
  <c r="N16" i="4"/>
  <c r="N17" i="4"/>
  <c r="N71" i="4"/>
  <c r="N18" i="4"/>
  <c r="N19" i="4"/>
  <c r="N20" i="4"/>
  <c r="N21" i="4"/>
  <c r="N22" i="4"/>
  <c r="N23" i="4"/>
  <c r="N24" i="4"/>
  <c r="N25" i="4"/>
  <c r="N26" i="4"/>
  <c r="N27" i="4"/>
  <c r="N28" i="4"/>
  <c r="N72" i="4"/>
  <c r="N29" i="4"/>
  <c r="N30" i="4"/>
  <c r="N73" i="4"/>
  <c r="N31" i="4"/>
  <c r="N32" i="4"/>
  <c r="N33" i="4"/>
  <c r="N34" i="4"/>
  <c r="N35" i="4"/>
  <c r="N36" i="4"/>
  <c r="N37" i="4"/>
  <c r="N74" i="4"/>
  <c r="N75" i="4"/>
  <c r="N76" i="4"/>
  <c r="N38" i="4"/>
  <c r="N39" i="4"/>
  <c r="N40" i="4"/>
  <c r="N41" i="4"/>
  <c r="N42" i="4"/>
  <c r="N43" i="4"/>
  <c r="N44" i="4"/>
  <c r="N77" i="4"/>
  <c r="N78" i="4"/>
  <c r="N45" i="4"/>
  <c r="N46" i="4"/>
  <c r="N47" i="4"/>
  <c r="N79" i="4"/>
  <c r="N80" i="4"/>
  <c r="N48" i="4"/>
  <c r="N49" i="4"/>
  <c r="N50" i="4"/>
  <c r="N81" i="4"/>
  <c r="N51" i="4"/>
  <c r="N52" i="4"/>
  <c r="N53" i="4"/>
  <c r="N54" i="4"/>
  <c r="N82" i="4"/>
  <c r="N83" i="4"/>
  <c r="N55" i="4"/>
  <c r="N56" i="4"/>
  <c r="N57" i="4"/>
  <c r="N58" i="4"/>
  <c r="N59" i="4"/>
  <c r="N84" i="4"/>
  <c r="N60" i="4"/>
  <c r="N85" i="4"/>
  <c r="N61" i="4"/>
  <c r="R149" i="3"/>
  <c r="N149" i="3"/>
  <c r="G149" i="3"/>
  <c r="R148" i="3"/>
  <c r="N148" i="3"/>
  <c r="G148" i="3"/>
  <c r="R147" i="3"/>
  <c r="N147" i="3"/>
  <c r="R146" i="3"/>
  <c r="N146" i="3"/>
  <c r="G146" i="3"/>
  <c r="R145" i="3"/>
  <c r="N145" i="3"/>
  <c r="R144" i="3"/>
  <c r="N144" i="3"/>
  <c r="G144" i="3"/>
  <c r="R143" i="3"/>
  <c r="N143" i="3"/>
  <c r="G143" i="3"/>
  <c r="R142" i="3"/>
  <c r="N142" i="3"/>
  <c r="G142" i="3"/>
  <c r="R141" i="3"/>
  <c r="N141" i="3"/>
  <c r="R140" i="3"/>
  <c r="N140" i="3"/>
  <c r="G140" i="3"/>
  <c r="R139" i="3"/>
  <c r="N139" i="3"/>
  <c r="G139" i="3"/>
  <c r="R138" i="3"/>
  <c r="N138" i="3"/>
  <c r="G138" i="3"/>
  <c r="R137" i="3"/>
  <c r="N137" i="3"/>
  <c r="G137" i="3"/>
  <c r="R136" i="3"/>
  <c r="N136" i="3"/>
  <c r="G136" i="3"/>
  <c r="R135" i="3"/>
  <c r="N135" i="3"/>
  <c r="G135" i="3"/>
  <c r="R134" i="3"/>
  <c r="N134" i="3"/>
  <c r="G134" i="3"/>
  <c r="R133" i="3"/>
  <c r="N133" i="3"/>
  <c r="R132" i="3"/>
  <c r="N132" i="3"/>
  <c r="G132" i="3"/>
  <c r="R131" i="3"/>
  <c r="N131" i="3"/>
  <c r="G131" i="3"/>
  <c r="R130" i="3"/>
  <c r="N130" i="3"/>
  <c r="G130" i="3"/>
  <c r="R129" i="3"/>
  <c r="N129" i="3"/>
  <c r="G129" i="3"/>
  <c r="R128" i="3"/>
  <c r="N128" i="3"/>
  <c r="G128" i="3"/>
  <c r="R127" i="3"/>
  <c r="N127" i="3"/>
  <c r="G127" i="3"/>
  <c r="R126" i="3"/>
  <c r="N126" i="3"/>
  <c r="G126" i="3"/>
  <c r="R125" i="3"/>
  <c r="N125" i="3"/>
  <c r="G125" i="3"/>
  <c r="R124" i="3"/>
  <c r="N124" i="3"/>
  <c r="G124" i="3"/>
  <c r="R123" i="3"/>
  <c r="N123" i="3"/>
  <c r="G123" i="3"/>
  <c r="R122" i="3"/>
  <c r="N122" i="3"/>
  <c r="G122" i="3"/>
  <c r="R121" i="3"/>
  <c r="N121" i="3"/>
  <c r="G121" i="3"/>
  <c r="R120" i="3"/>
  <c r="N120" i="3"/>
  <c r="G120" i="3"/>
  <c r="R119" i="3"/>
  <c r="N119" i="3"/>
  <c r="G119" i="3"/>
  <c r="R118" i="3"/>
  <c r="N118" i="3"/>
  <c r="G118" i="3"/>
  <c r="R117" i="3"/>
  <c r="N117" i="3"/>
  <c r="G117" i="3"/>
  <c r="R116" i="3"/>
  <c r="N116" i="3"/>
  <c r="G116" i="3"/>
  <c r="R115" i="3"/>
  <c r="N115" i="3"/>
  <c r="R114" i="3"/>
  <c r="N114" i="3"/>
  <c r="G114" i="3"/>
  <c r="R113" i="3"/>
  <c r="N113" i="3"/>
  <c r="G113" i="3"/>
  <c r="R112" i="3"/>
  <c r="N112" i="3"/>
  <c r="G112" i="3"/>
  <c r="R111" i="3"/>
  <c r="N111" i="3"/>
  <c r="G111" i="3"/>
  <c r="R110" i="3"/>
  <c r="N110" i="3"/>
  <c r="G110" i="3"/>
  <c r="R109" i="3"/>
  <c r="N109" i="3"/>
  <c r="G109" i="3"/>
  <c r="R108" i="3"/>
  <c r="N108" i="3"/>
  <c r="G108" i="3"/>
  <c r="R107" i="3"/>
  <c r="N107" i="3"/>
  <c r="G107" i="3"/>
  <c r="R106" i="3"/>
  <c r="N106" i="3"/>
  <c r="R105" i="3"/>
  <c r="N105" i="3"/>
  <c r="G105" i="3"/>
  <c r="R104" i="3"/>
  <c r="N104" i="3"/>
  <c r="G104" i="3"/>
  <c r="R103" i="3"/>
  <c r="N103" i="3"/>
  <c r="G103" i="3"/>
  <c r="R102" i="3"/>
  <c r="N102" i="3"/>
  <c r="G102" i="3"/>
  <c r="R101" i="3"/>
  <c r="N101" i="3"/>
  <c r="G101" i="3"/>
  <c r="R100" i="3"/>
  <c r="N100" i="3"/>
  <c r="G100" i="3"/>
  <c r="R99" i="3"/>
  <c r="N99" i="3"/>
  <c r="R98" i="3"/>
  <c r="N98" i="3"/>
  <c r="G98" i="3"/>
  <c r="R97" i="3"/>
  <c r="N97" i="3"/>
  <c r="G97" i="3"/>
  <c r="R96" i="3"/>
  <c r="N96" i="3"/>
  <c r="R95" i="3"/>
  <c r="N95" i="3"/>
  <c r="G95" i="3"/>
  <c r="R94" i="3"/>
  <c r="N94" i="3"/>
  <c r="G94" i="3"/>
  <c r="R93" i="3"/>
  <c r="N93" i="3"/>
  <c r="G93" i="3"/>
  <c r="R92" i="3"/>
  <c r="N92" i="3"/>
  <c r="G92" i="3"/>
  <c r="R91" i="3"/>
  <c r="N91" i="3"/>
  <c r="R90" i="3"/>
  <c r="N90" i="3"/>
  <c r="G90" i="3"/>
  <c r="R89" i="3"/>
  <c r="N89" i="3"/>
  <c r="G89" i="3"/>
  <c r="R88" i="3"/>
  <c r="N88" i="3"/>
  <c r="R87" i="3"/>
  <c r="N87" i="3"/>
  <c r="G87" i="3"/>
  <c r="R86" i="3"/>
  <c r="N86" i="3"/>
  <c r="G86" i="3"/>
  <c r="R85" i="3"/>
  <c r="N85" i="3"/>
  <c r="G85" i="3"/>
  <c r="R84" i="3"/>
  <c r="N84" i="3"/>
  <c r="R83" i="3"/>
  <c r="N83" i="3"/>
  <c r="G83" i="3"/>
  <c r="R82" i="3"/>
  <c r="N82" i="3"/>
  <c r="R81" i="3"/>
  <c r="N81" i="3"/>
  <c r="G81" i="3"/>
  <c r="R80" i="3"/>
  <c r="N80" i="3"/>
  <c r="G80" i="3"/>
  <c r="R79" i="3"/>
  <c r="N79" i="3"/>
  <c r="G79" i="3"/>
  <c r="R78" i="3"/>
  <c r="N78" i="3"/>
  <c r="G78" i="3"/>
  <c r="R77" i="3"/>
  <c r="N77" i="3"/>
  <c r="G77" i="3"/>
  <c r="R76" i="3"/>
  <c r="N76" i="3"/>
  <c r="G76" i="3"/>
  <c r="R75" i="3"/>
  <c r="N75" i="3"/>
  <c r="G75" i="3"/>
  <c r="R74" i="3"/>
  <c r="N74" i="3"/>
  <c r="G74" i="3"/>
  <c r="R73" i="3"/>
  <c r="N73" i="3"/>
  <c r="G73" i="3"/>
  <c r="R72" i="3"/>
  <c r="N72" i="3"/>
  <c r="G72" i="3"/>
  <c r="R71" i="3"/>
  <c r="N71" i="3"/>
  <c r="G71" i="3"/>
  <c r="R70" i="3"/>
  <c r="N70" i="3"/>
  <c r="G70" i="3"/>
  <c r="R69" i="3"/>
  <c r="N69" i="3"/>
  <c r="G69" i="3"/>
  <c r="R68" i="3"/>
  <c r="N68" i="3"/>
  <c r="R67" i="3"/>
  <c r="N67" i="3"/>
  <c r="R66" i="3"/>
  <c r="N66" i="3"/>
  <c r="R65" i="3"/>
  <c r="N65" i="3"/>
  <c r="G65" i="3"/>
  <c r="R64" i="3"/>
  <c r="N64" i="3"/>
  <c r="G64" i="3"/>
  <c r="R63" i="3"/>
  <c r="N63" i="3"/>
  <c r="R62" i="3"/>
  <c r="N62" i="3"/>
  <c r="R61" i="3"/>
  <c r="N61" i="3"/>
  <c r="G61" i="3"/>
  <c r="R60" i="3"/>
  <c r="N60" i="3"/>
  <c r="G60" i="3"/>
  <c r="R59" i="3"/>
  <c r="N59" i="3"/>
  <c r="G59" i="3"/>
  <c r="R58" i="3"/>
  <c r="N58" i="3"/>
  <c r="G58" i="3"/>
  <c r="R57" i="3"/>
  <c r="N57" i="3"/>
  <c r="G57" i="3"/>
  <c r="R56" i="3"/>
  <c r="N56" i="3"/>
  <c r="R55" i="3"/>
  <c r="N55" i="3"/>
  <c r="G55" i="3"/>
  <c r="R54" i="3"/>
  <c r="N54" i="3"/>
  <c r="R53" i="3"/>
  <c r="N53" i="3"/>
  <c r="G53" i="3"/>
  <c r="R52" i="3"/>
  <c r="N52" i="3"/>
  <c r="G52" i="3"/>
  <c r="R51" i="3"/>
  <c r="N51" i="3"/>
  <c r="R50" i="3"/>
  <c r="N50" i="3"/>
  <c r="G50" i="3"/>
  <c r="R49" i="3"/>
  <c r="N49" i="3"/>
  <c r="G49" i="3"/>
  <c r="R48" i="3"/>
  <c r="N48" i="3"/>
  <c r="G48" i="3"/>
  <c r="R47" i="3"/>
  <c r="N47" i="3"/>
  <c r="G47" i="3"/>
  <c r="R46" i="3"/>
  <c r="N46" i="3"/>
  <c r="G46" i="3"/>
  <c r="R45" i="3"/>
  <c r="N45" i="3"/>
  <c r="G45" i="3"/>
  <c r="R44" i="3"/>
  <c r="N44" i="3"/>
  <c r="R43" i="3"/>
  <c r="N43" i="3"/>
  <c r="G43" i="3"/>
  <c r="R42" i="3"/>
  <c r="N42" i="3"/>
  <c r="G42" i="3"/>
  <c r="R41" i="3"/>
  <c r="N41" i="3"/>
  <c r="G41" i="3"/>
  <c r="R40" i="3"/>
  <c r="N40" i="3"/>
  <c r="G40" i="3"/>
  <c r="R39" i="3"/>
  <c r="N39" i="3"/>
  <c r="G39" i="3"/>
  <c r="R38" i="3"/>
  <c r="N38" i="3"/>
  <c r="G38" i="3"/>
  <c r="R37" i="3"/>
  <c r="N37" i="3"/>
  <c r="G37" i="3"/>
  <c r="R36" i="3"/>
  <c r="N36" i="3"/>
  <c r="G36" i="3"/>
  <c r="R35" i="3"/>
  <c r="N35" i="3"/>
  <c r="G35" i="3"/>
  <c r="R34" i="3"/>
  <c r="N34" i="3"/>
  <c r="G34" i="3"/>
  <c r="R33" i="3"/>
  <c r="N33" i="3"/>
  <c r="G33" i="3"/>
  <c r="R32" i="3"/>
  <c r="N32" i="3"/>
  <c r="R31" i="3"/>
  <c r="N31" i="3"/>
  <c r="G31" i="3"/>
  <c r="R30" i="3"/>
  <c r="N30" i="3"/>
  <c r="G30" i="3"/>
  <c r="R29" i="3"/>
  <c r="N29" i="3"/>
  <c r="G29" i="3"/>
  <c r="R28" i="3"/>
  <c r="N28" i="3"/>
  <c r="G28" i="3"/>
  <c r="R27" i="3"/>
  <c r="N27" i="3"/>
  <c r="G27" i="3"/>
  <c r="R26" i="3"/>
  <c r="N26" i="3"/>
  <c r="G26" i="3"/>
  <c r="R25" i="3"/>
  <c r="N25" i="3"/>
  <c r="R24" i="3"/>
  <c r="N24" i="3"/>
  <c r="R23" i="3"/>
  <c r="N23" i="3"/>
  <c r="R22" i="3"/>
  <c r="N22" i="3"/>
  <c r="R21" i="3"/>
  <c r="N21" i="3"/>
  <c r="G21" i="3"/>
  <c r="R20" i="3"/>
  <c r="N20" i="3"/>
  <c r="G20" i="3"/>
  <c r="R19" i="3"/>
  <c r="N19" i="3"/>
  <c r="G19" i="3"/>
  <c r="R18" i="3"/>
  <c r="N18" i="3"/>
  <c r="G18" i="3"/>
  <c r="R17" i="3"/>
  <c r="N17" i="3"/>
  <c r="R16" i="3"/>
  <c r="N16" i="3"/>
  <c r="G16" i="3"/>
  <c r="R15" i="3"/>
  <c r="N15" i="3"/>
  <c r="G15" i="3"/>
  <c r="R14" i="3"/>
  <c r="N14" i="3"/>
  <c r="G14" i="3"/>
  <c r="R13" i="3"/>
  <c r="N13" i="3"/>
  <c r="G13" i="3"/>
  <c r="R12" i="3"/>
  <c r="N12" i="3"/>
  <c r="R11" i="3"/>
  <c r="N11" i="3"/>
  <c r="R10" i="3"/>
  <c r="N10" i="3"/>
  <c r="G10" i="3"/>
  <c r="R9" i="3"/>
  <c r="N9" i="3"/>
  <c r="G9" i="3"/>
  <c r="R8" i="3"/>
  <c r="N8" i="3"/>
  <c r="G8" i="3"/>
  <c r="R7" i="3"/>
  <c r="N7" i="3"/>
  <c r="G7" i="3"/>
  <c r="R6" i="3"/>
  <c r="N6" i="3"/>
  <c r="G6" i="3"/>
  <c r="R5" i="3"/>
  <c r="N5" i="3"/>
  <c r="G5" i="3"/>
  <c r="R4" i="3"/>
  <c r="N4" i="3"/>
  <c r="G4" i="3"/>
  <c r="R3" i="3"/>
  <c r="N3" i="3"/>
  <c r="G3" i="3"/>
  <c r="R2" i="3"/>
  <c r="N2" i="3"/>
  <c r="G2" i="3"/>
  <c r="G61" i="4"/>
  <c r="G85" i="4"/>
  <c r="G84" i="4"/>
  <c r="G59" i="4"/>
  <c r="G58" i="4"/>
  <c r="G57" i="4"/>
  <c r="G56" i="4"/>
  <c r="G55" i="4"/>
  <c r="G83" i="4"/>
  <c r="G82" i="4"/>
  <c r="G54" i="4"/>
  <c r="G53" i="4"/>
  <c r="G52" i="4"/>
  <c r="G51" i="4"/>
  <c r="G81" i="4"/>
  <c r="G50" i="4"/>
  <c r="G49" i="4"/>
  <c r="G48" i="4"/>
  <c r="G80" i="4"/>
  <c r="G79" i="4"/>
  <c r="G47" i="4"/>
  <c r="G46" i="4"/>
  <c r="G45" i="4"/>
  <c r="G78" i="4"/>
  <c r="G77" i="4"/>
  <c r="G44" i="4"/>
  <c r="G42" i="4"/>
  <c r="G41" i="4"/>
  <c r="G40" i="4"/>
  <c r="G39" i="4"/>
  <c r="G76" i="4"/>
  <c r="G75" i="4"/>
  <c r="G74" i="4"/>
  <c r="G37" i="4"/>
  <c r="G36" i="4"/>
  <c r="G35" i="4"/>
  <c r="G34" i="4"/>
  <c r="G33" i="4"/>
  <c r="G32" i="4"/>
  <c r="G31" i="4"/>
  <c r="G73" i="4"/>
  <c r="G30" i="4"/>
  <c r="G29" i="4"/>
  <c r="G28" i="4"/>
  <c r="G25" i="4"/>
  <c r="G24" i="4"/>
  <c r="G23" i="4"/>
  <c r="G22" i="4"/>
  <c r="G20" i="4"/>
  <c r="G19" i="4"/>
  <c r="G18" i="4"/>
  <c r="G17" i="4"/>
  <c r="G16" i="4"/>
  <c r="G70" i="4"/>
  <c r="G15" i="4"/>
  <c r="G14" i="4"/>
  <c r="G69" i="4"/>
  <c r="G13" i="4"/>
  <c r="G12" i="4"/>
  <c r="G10" i="4"/>
  <c r="G9" i="4"/>
  <c r="G8" i="4"/>
  <c r="G7" i="4"/>
  <c r="G65" i="4"/>
  <c r="G4" i="4"/>
  <c r="G3" i="4"/>
  <c r="G63" i="4"/>
  <c r="G2" i="4"/>
  <c r="G62" i="4"/>
  <c r="G75" i="2" l="1"/>
  <c r="G79" i="2"/>
  <c r="G76" i="2"/>
  <c r="G77" i="2"/>
  <c r="G48" i="2"/>
  <c r="G120" i="2"/>
  <c r="G35" i="2"/>
  <c r="G135" i="2"/>
  <c r="G61" i="2"/>
  <c r="G58" i="2"/>
  <c r="G128" i="2"/>
  <c r="G74" i="2"/>
  <c r="G71" i="2"/>
  <c r="G72" i="2"/>
  <c r="G7" i="2"/>
  <c r="G40" i="2"/>
  <c r="G86" i="2"/>
  <c r="G55" i="2"/>
  <c r="G3" i="2"/>
  <c r="G30" i="2"/>
  <c r="G5" i="2"/>
  <c r="G45" i="2"/>
  <c r="G103" i="2"/>
  <c r="G118" i="2"/>
  <c r="G125" i="2"/>
  <c r="G85" i="2"/>
  <c r="G146" i="2"/>
  <c r="G83" i="2"/>
  <c r="G26" i="2"/>
  <c r="G50" i="2"/>
  <c r="G126" i="2"/>
  <c r="G15" i="2"/>
  <c r="G52" i="2"/>
  <c r="G114" i="2"/>
  <c r="G108" i="2"/>
  <c r="G29" i="2"/>
  <c r="G131" i="2"/>
  <c r="G104" i="2"/>
  <c r="G142" i="2"/>
  <c r="G122" i="2"/>
  <c r="G136" i="2"/>
  <c r="G19" i="2"/>
  <c r="G14" i="2"/>
  <c r="G134" i="2"/>
  <c r="G117" i="2"/>
  <c r="G60" i="2"/>
  <c r="G46" i="2"/>
  <c r="G109" i="2"/>
  <c r="G49" i="2"/>
  <c r="G105" i="2"/>
  <c r="G13" i="2"/>
  <c r="G27" i="2"/>
  <c r="G123" i="2"/>
  <c r="G144" i="2"/>
  <c r="G39" i="2"/>
  <c r="G59" i="2"/>
  <c r="G110" i="2"/>
  <c r="G38" i="2"/>
  <c r="G102" i="2"/>
  <c r="G98" i="2"/>
  <c r="G87" i="2"/>
  <c r="G4" i="2"/>
  <c r="G57" i="2"/>
  <c r="G90" i="2"/>
  <c r="G89" i="2"/>
  <c r="G121" i="2"/>
  <c r="G100" i="2"/>
  <c r="G111" i="2"/>
  <c r="G6" i="2"/>
  <c r="G16" i="2"/>
  <c r="G149" i="2"/>
  <c r="G112" i="2"/>
  <c r="G113" i="2"/>
  <c r="G143" i="2"/>
  <c r="G28" i="2"/>
  <c r="G18" i="2"/>
  <c r="G42" i="2"/>
  <c r="G138" i="2"/>
  <c r="G101" i="2"/>
  <c r="G140" i="2"/>
  <c r="G64" i="2"/>
  <c r="G92" i="2"/>
  <c r="G116" i="2"/>
  <c r="G47" i="2"/>
  <c r="G53" i="2"/>
  <c r="G129" i="2"/>
  <c r="G124" i="2"/>
  <c r="G94" i="2"/>
  <c r="G43" i="2"/>
  <c r="G2" i="2"/>
  <c r="G139" i="2"/>
  <c r="G93" i="2"/>
  <c r="G132" i="2"/>
  <c r="G137" i="2"/>
  <c r="G8" i="2"/>
  <c r="G36" i="2"/>
  <c r="G31" i="2"/>
  <c r="G21" i="2"/>
  <c r="G34" i="2"/>
  <c r="G41" i="2"/>
  <c r="G9" i="2"/>
  <c r="G20" i="2"/>
  <c r="G33" i="2"/>
  <c r="G119" i="2"/>
  <c r="G127" i="2"/>
  <c r="G65" i="2"/>
  <c r="G95" i="2"/>
  <c r="G69" i="2"/>
  <c r="G81" i="2"/>
  <c r="G70" i="2"/>
  <c r="G107" i="2"/>
  <c r="G78" i="2"/>
  <c r="G80" i="2"/>
  <c r="G97" i="2"/>
  <c r="G148" i="2"/>
  <c r="G10" i="2"/>
  <c r="G130" i="2"/>
  <c r="G37" i="2"/>
  <c r="G73" i="2"/>
  <c r="R147" i="2" l="1"/>
  <c r="R73" i="2"/>
  <c r="R37" i="2"/>
  <c r="R24" i="2"/>
  <c r="R130" i="2"/>
  <c r="R10" i="2"/>
  <c r="R44" i="2"/>
  <c r="R148" i="2"/>
  <c r="R97" i="2"/>
  <c r="R80" i="2"/>
  <c r="R82" i="2"/>
  <c r="R78" i="2"/>
  <c r="R107" i="2"/>
  <c r="R70" i="2"/>
  <c r="R81" i="2"/>
  <c r="R69" i="2"/>
  <c r="R95" i="2"/>
  <c r="R63" i="2"/>
  <c r="R65" i="2"/>
  <c r="R127" i="2"/>
  <c r="R119" i="2"/>
  <c r="R33" i="2"/>
  <c r="R20" i="2"/>
  <c r="R9" i="2"/>
  <c r="R41" i="2"/>
  <c r="R34" i="2"/>
  <c r="R21" i="2"/>
  <c r="R31" i="2"/>
  <c r="R36" i="2"/>
  <c r="R8" i="2"/>
  <c r="R137" i="2"/>
  <c r="R132" i="2"/>
  <c r="R93" i="2"/>
  <c r="R139" i="2"/>
  <c r="R96" i="2"/>
  <c r="R2" i="2"/>
  <c r="R43" i="2"/>
  <c r="R94" i="2"/>
  <c r="R124" i="2"/>
  <c r="R129" i="2"/>
  <c r="R53" i="2"/>
  <c r="R47" i="2"/>
  <c r="R116" i="2"/>
  <c r="R92" i="2"/>
  <c r="R64" i="2"/>
  <c r="R140" i="2"/>
  <c r="R101" i="2"/>
  <c r="R138" i="2"/>
  <c r="R42" i="2"/>
  <c r="R18" i="2"/>
  <c r="R28" i="2"/>
  <c r="R145" i="2"/>
  <c r="R143" i="2"/>
  <c r="R113" i="2"/>
  <c r="R106" i="2"/>
  <c r="R112" i="2"/>
  <c r="R149" i="2"/>
  <c r="R54" i="2"/>
  <c r="R16" i="2"/>
  <c r="R6" i="2"/>
  <c r="R111" i="2"/>
  <c r="R100" i="2"/>
  <c r="R121" i="2"/>
  <c r="R12" i="2"/>
  <c r="R89" i="2"/>
  <c r="R90" i="2"/>
  <c r="R57" i="2"/>
  <c r="R4" i="2"/>
  <c r="R87" i="2"/>
  <c r="R32" i="2"/>
  <c r="R98" i="2"/>
  <c r="R102" i="2"/>
  <c r="R38" i="2"/>
  <c r="R62" i="2"/>
  <c r="R110" i="2"/>
  <c r="R59" i="2"/>
  <c r="R39" i="2"/>
  <c r="R144" i="2"/>
  <c r="R123" i="2"/>
  <c r="R27" i="2"/>
  <c r="R66" i="2"/>
  <c r="R13" i="2"/>
  <c r="R105" i="2"/>
  <c r="R51" i="2"/>
  <c r="R49" i="2"/>
  <c r="R109" i="2"/>
  <c r="R22" i="2"/>
  <c r="R46" i="2"/>
  <c r="R60" i="2"/>
  <c r="R117" i="2"/>
  <c r="R134" i="2"/>
  <c r="R14" i="2"/>
  <c r="R19" i="2"/>
  <c r="R136" i="2"/>
  <c r="R122" i="2"/>
  <c r="R142" i="2"/>
  <c r="R141" i="2"/>
  <c r="R104" i="2"/>
  <c r="R131" i="2"/>
  <c r="R29" i="2"/>
  <c r="R25" i="2"/>
  <c r="R108" i="2"/>
  <c r="R114" i="2"/>
  <c r="R52" i="2"/>
  <c r="R15" i="2"/>
  <c r="R126" i="2"/>
  <c r="R50" i="2"/>
  <c r="R67" i="2"/>
  <c r="R26" i="2"/>
  <c r="R83" i="2"/>
  <c r="R146" i="2"/>
  <c r="R85" i="2"/>
  <c r="R125" i="2"/>
  <c r="R56" i="2"/>
  <c r="R118" i="2"/>
  <c r="R103" i="2"/>
  <c r="R99" i="2"/>
  <c r="R45" i="2"/>
  <c r="R115" i="2"/>
  <c r="R5" i="2"/>
  <c r="R30" i="2"/>
  <c r="R3" i="2"/>
  <c r="R11" i="2"/>
  <c r="R55" i="2"/>
  <c r="R86" i="2"/>
  <c r="R23" i="2"/>
  <c r="R88" i="2"/>
  <c r="R40" i="2"/>
  <c r="R7" i="2"/>
  <c r="R17" i="2"/>
  <c r="R72" i="2"/>
  <c r="R71" i="2"/>
  <c r="R74" i="2"/>
  <c r="R68" i="2"/>
  <c r="R128" i="2"/>
  <c r="R58" i="2"/>
  <c r="R61" i="2"/>
  <c r="R84" i="2"/>
  <c r="R135" i="2"/>
  <c r="R120" i="2"/>
  <c r="R35" i="2"/>
  <c r="R91" i="2"/>
  <c r="R48" i="2"/>
  <c r="R133" i="2"/>
  <c r="R77" i="2"/>
  <c r="R76" i="2"/>
  <c r="R79" i="2"/>
  <c r="R75" i="2"/>
  <c r="N147" i="2"/>
  <c r="N73" i="2"/>
  <c r="N37" i="2"/>
  <c r="N24" i="2"/>
  <c r="N130" i="2"/>
  <c r="N10" i="2"/>
  <c r="N44" i="2"/>
  <c r="N148" i="2"/>
  <c r="N97" i="2"/>
  <c r="N80" i="2"/>
  <c r="N82" i="2"/>
  <c r="N78" i="2"/>
  <c r="N107" i="2"/>
  <c r="N70" i="2"/>
  <c r="N81" i="2"/>
  <c r="N69" i="2"/>
  <c r="N95" i="2"/>
  <c r="N63" i="2"/>
  <c r="N65" i="2"/>
  <c r="N127" i="2"/>
  <c r="N119" i="2"/>
  <c r="N33" i="2"/>
  <c r="N20" i="2"/>
  <c r="N9" i="2"/>
  <c r="N41" i="2"/>
  <c r="N34" i="2"/>
  <c r="N21" i="2"/>
  <c r="N31" i="2"/>
  <c r="N36" i="2"/>
  <c r="N8" i="2"/>
  <c r="N137" i="2"/>
  <c r="N132" i="2"/>
  <c r="N93" i="2"/>
  <c r="N139" i="2"/>
  <c r="N96" i="2"/>
  <c r="N2" i="2"/>
  <c r="N43" i="2"/>
  <c r="N94" i="2"/>
  <c r="N124" i="2"/>
  <c r="N129" i="2"/>
  <c r="N53" i="2"/>
  <c r="N47" i="2"/>
  <c r="N116" i="2"/>
  <c r="N92" i="2"/>
  <c r="N64" i="2"/>
  <c r="N140" i="2"/>
  <c r="N101" i="2"/>
  <c r="N138" i="2"/>
  <c r="N42" i="2"/>
  <c r="N18" i="2"/>
  <c r="N28" i="2"/>
  <c r="N145" i="2"/>
  <c r="N143" i="2"/>
  <c r="N113" i="2"/>
  <c r="N106" i="2"/>
  <c r="N112" i="2"/>
  <c r="N149" i="2"/>
  <c r="N54" i="2"/>
  <c r="N16" i="2"/>
  <c r="N6" i="2"/>
  <c r="N111" i="2"/>
  <c r="N100" i="2"/>
  <c r="N121" i="2"/>
  <c r="N12" i="2"/>
  <c r="N89" i="2"/>
  <c r="N90" i="2"/>
  <c r="N57" i="2"/>
  <c r="N4" i="2"/>
  <c r="N87" i="2"/>
  <c r="N32" i="2"/>
  <c r="N98" i="2"/>
  <c r="N102" i="2"/>
  <c r="N38" i="2"/>
  <c r="N62" i="2"/>
  <c r="N110" i="2"/>
  <c r="N59" i="2"/>
  <c r="N39" i="2"/>
  <c r="N144" i="2"/>
  <c r="N123" i="2"/>
  <c r="N27" i="2"/>
  <c r="N66" i="2"/>
  <c r="N13" i="2"/>
  <c r="N105" i="2"/>
  <c r="N51" i="2"/>
  <c r="N49" i="2"/>
  <c r="N109" i="2"/>
  <c r="N22" i="2"/>
  <c r="N46" i="2"/>
  <c r="N60" i="2"/>
  <c r="N117" i="2"/>
  <c r="N134" i="2"/>
  <c r="N14" i="2"/>
  <c r="N19" i="2"/>
  <c r="N136" i="2"/>
  <c r="N122" i="2"/>
  <c r="N142" i="2"/>
  <c r="N141" i="2"/>
  <c r="N104" i="2"/>
  <c r="N131" i="2"/>
  <c r="N29" i="2"/>
  <c r="N25" i="2"/>
  <c r="N108" i="2"/>
  <c r="N114" i="2"/>
  <c r="N52" i="2"/>
  <c r="N15" i="2"/>
  <c r="N126" i="2"/>
  <c r="N50" i="2"/>
  <c r="N67" i="2"/>
  <c r="N26" i="2"/>
  <c r="N83" i="2"/>
  <c r="N146" i="2"/>
  <c r="N85" i="2"/>
  <c r="N125" i="2"/>
  <c r="N56" i="2"/>
  <c r="N118" i="2"/>
  <c r="N103" i="2"/>
  <c r="N99" i="2"/>
  <c r="N45" i="2"/>
  <c r="N115" i="2"/>
  <c r="N5" i="2"/>
  <c r="N30" i="2"/>
  <c r="N3" i="2"/>
  <c r="N11" i="2"/>
  <c r="N55" i="2"/>
  <c r="N86" i="2"/>
  <c r="N23" i="2"/>
  <c r="N88" i="2"/>
  <c r="N40" i="2"/>
  <c r="N7" i="2"/>
  <c r="N17" i="2"/>
  <c r="N72" i="2"/>
  <c r="N71" i="2"/>
  <c r="N74" i="2"/>
  <c r="N68" i="2"/>
  <c r="N128" i="2"/>
  <c r="N58" i="2"/>
  <c r="N61" i="2"/>
  <c r="N84" i="2"/>
  <c r="N135" i="2"/>
  <c r="N120" i="2"/>
  <c r="N35" i="2"/>
  <c r="N91" i="2"/>
  <c r="N48" i="2"/>
  <c r="N133" i="2"/>
  <c r="N77" i="2"/>
  <c r="N76" i="2"/>
  <c r="N79" i="2"/>
  <c r="N75" i="2"/>
</calcChain>
</file>

<file path=xl/sharedStrings.xml><?xml version="1.0" encoding="utf-8"?>
<sst xmlns="http://schemas.openxmlformats.org/spreadsheetml/2006/main" count="5350" uniqueCount="575">
  <si>
    <t>Identified Proteins (1531/1532)</t>
  </si>
  <si>
    <t>Accession Number</t>
  </si>
  <si>
    <t>Molecular Weight</t>
  </si>
  <si>
    <t>serotransferrin-like [Meriones unguiculatus]</t>
  </si>
  <si>
    <t>XP_021518927.1</t>
  </si>
  <si>
    <t>111 kDa</t>
  </si>
  <si>
    <t>53 kDa</t>
  </si>
  <si>
    <t>15 kDa</t>
  </si>
  <si>
    <t>actin, cytoplasmic 1 [Meriones unguiculatus]</t>
  </si>
  <si>
    <t>XP_021508648.1</t>
  </si>
  <si>
    <t>42 kDa</t>
  </si>
  <si>
    <t>192 kDa</t>
  </si>
  <si>
    <t>murinoglobulin-2-like [Meriones unguiculatus]</t>
  </si>
  <si>
    <t>XP_021488326.1</t>
  </si>
  <si>
    <t>171 kDa</t>
  </si>
  <si>
    <t>45 kDa</t>
  </si>
  <si>
    <t>haptoglobin [Meriones unguiculatus]</t>
  </si>
  <si>
    <t>XP_021513521.1</t>
  </si>
  <si>
    <t>39 kDa</t>
  </si>
  <si>
    <t>31 kDa</t>
  </si>
  <si>
    <t>51 kDa</t>
  </si>
  <si>
    <t>actin, alpha skeletal muscle [Meriones unguiculatus]</t>
  </si>
  <si>
    <t>XP_021505805.1</t>
  </si>
  <si>
    <t>47 kDa</t>
  </si>
  <si>
    <t>37 kDa</t>
  </si>
  <si>
    <t>49 kDa</t>
  </si>
  <si>
    <t>88 kDa</t>
  </si>
  <si>
    <t>85 kDa</t>
  </si>
  <si>
    <t>heat shock cognate 71 kDa protein [Meriones unguiculatus]</t>
  </si>
  <si>
    <t>XP_021498722.1</t>
  </si>
  <si>
    <t>71 kDa</t>
  </si>
  <si>
    <t>70 kDa</t>
  </si>
  <si>
    <t>33 kDa</t>
  </si>
  <si>
    <t>38 kDa</t>
  </si>
  <si>
    <t>beta-actin-like protein 2 isoform X1 [Meriones unguiculatus]</t>
  </si>
  <si>
    <t>XP_021489292.1</t>
  </si>
  <si>
    <t>66 kDa</t>
  </si>
  <si>
    <t>44 kDa</t>
  </si>
  <si>
    <t>18 kDa</t>
  </si>
  <si>
    <t>63 kDa</t>
  </si>
  <si>
    <t>myosin-9 [Meriones unguiculatus]</t>
  </si>
  <si>
    <t>XP_021492393.1</t>
  </si>
  <si>
    <t>202 kDa</t>
  </si>
  <si>
    <t>transitional endoplasmic reticulum ATPase [Meriones unguiculatus]</t>
  </si>
  <si>
    <t>XP_021490080.1</t>
  </si>
  <si>
    <t>89 kDa</t>
  </si>
  <si>
    <t>alpha-enolase [Meriones unguiculatus]</t>
  </si>
  <si>
    <t>XP_021504228.1 (+1)</t>
  </si>
  <si>
    <t>keratin, type II cytoskeletal 1 [Meriones unguiculatus]</t>
  </si>
  <si>
    <t>XP_021520335.1</t>
  </si>
  <si>
    <t>64 kDa</t>
  </si>
  <si>
    <t>54 kDa</t>
  </si>
  <si>
    <t>clathrin heavy chain 1 [Meriones unguiculatus]</t>
  </si>
  <si>
    <t>XP_021482311.1</t>
  </si>
  <si>
    <t>23 kDa</t>
  </si>
  <si>
    <t>59 kDa</t>
  </si>
  <si>
    <t>60 kDa</t>
  </si>
  <si>
    <t>LOW QUALITY PROTEIN: spectrin beta chain, erythrocytic [Meriones unguiculatus]</t>
  </si>
  <si>
    <t>XP_021491235.1</t>
  </si>
  <si>
    <t>268 kDa</t>
  </si>
  <si>
    <t>tubulin beta chain isoform X1 [Meriones unguiculatus]</t>
  </si>
  <si>
    <t>XP_021506979.1 (+1)</t>
  </si>
  <si>
    <t>50 kDa</t>
  </si>
  <si>
    <t>tubulin beta-4B chain [Meriones unguiculatus]</t>
  </si>
  <si>
    <t>XP_021506806.1</t>
  </si>
  <si>
    <t>keratin, type I cytoskeletal 10 isoform X2 [Meriones unguiculatus]</t>
  </si>
  <si>
    <t>XP_021484656.1</t>
  </si>
  <si>
    <t>57 kDa</t>
  </si>
  <si>
    <t>alpha-actinin-1 isoform X2 [Meriones unguiculatus]</t>
  </si>
  <si>
    <t>XP_021489182.1</t>
  </si>
  <si>
    <t>103 kDa</t>
  </si>
  <si>
    <t>29 kDa</t>
  </si>
  <si>
    <t>heat shock protein HSP 90-alpha [Meriones unguiculatus]</t>
  </si>
  <si>
    <t>XP_021500714.1</t>
  </si>
  <si>
    <t>87 kDa</t>
  </si>
  <si>
    <t>heat shock protein HSP 90-beta [Meriones unguiculatus]</t>
  </si>
  <si>
    <t>XP_021504975.1</t>
  </si>
  <si>
    <t>83 kDa</t>
  </si>
  <si>
    <t>28 kDa</t>
  </si>
  <si>
    <t>36 kDa</t>
  </si>
  <si>
    <t>61 kDa</t>
  </si>
  <si>
    <t>pyruvate kinase PKM isoform X1 [Meriones unguiculatus]</t>
  </si>
  <si>
    <t>XP_021494475.1 (+1)</t>
  </si>
  <si>
    <t>58 kDa</t>
  </si>
  <si>
    <t>48 kDa</t>
  </si>
  <si>
    <t>elongation factor 2 [Meriones unguiculatus]</t>
  </si>
  <si>
    <t>XP_021504581.1</t>
  </si>
  <si>
    <t>95 kDa</t>
  </si>
  <si>
    <t>tubulin alpha-1B chain [Meriones unguiculatus]</t>
  </si>
  <si>
    <t>XP_021490591.1</t>
  </si>
  <si>
    <t>keratin, type II cytoskeletal 5 [Meriones unguiculatus]</t>
  </si>
  <si>
    <t>XP_021483938.1</t>
  </si>
  <si>
    <t>62 kDa</t>
  </si>
  <si>
    <t>78 kDa</t>
  </si>
  <si>
    <t>tubulin alpha-3 chain [Meriones unguiculatus]</t>
  </si>
  <si>
    <t>XP_021492694.1</t>
  </si>
  <si>
    <t>46 kDa</t>
  </si>
  <si>
    <t>78 kDa glucose-regulated protein [Meriones unguiculatus]</t>
  </si>
  <si>
    <t>XP_021516616.1</t>
  </si>
  <si>
    <t>72 kDa</t>
  </si>
  <si>
    <t>35 kDa</t>
  </si>
  <si>
    <t>16 kDa</t>
  </si>
  <si>
    <t>myeloperoxidase [Meriones unguiculatus]</t>
  </si>
  <si>
    <t>XP_021519631.1 (+1)</t>
  </si>
  <si>
    <t>81 kDa</t>
  </si>
  <si>
    <t>93 kDa</t>
  </si>
  <si>
    <t>histone H2B type 1 [Meriones unguiculatus]</t>
  </si>
  <si>
    <t>XP_021500542.1 (+1)</t>
  </si>
  <si>
    <t>14 kDa</t>
  </si>
  <si>
    <t>56 kDa</t>
  </si>
  <si>
    <t>lactotransferrin [Meriones unguiculatus]</t>
  </si>
  <si>
    <t>XP_021510351.1</t>
  </si>
  <si>
    <t>21 kDa</t>
  </si>
  <si>
    <t>73 kDa</t>
  </si>
  <si>
    <t>granulins isoform X2 [Meriones unguiculatus]</t>
  </si>
  <si>
    <t>XP_021498446.1</t>
  </si>
  <si>
    <t>phosphoglycerate kinase 1 [Meriones unguiculatus]</t>
  </si>
  <si>
    <t>XP_021483373.1</t>
  </si>
  <si>
    <t>41 kDa</t>
  </si>
  <si>
    <t>annexin A2 [Meriones unguiculatus]</t>
  </si>
  <si>
    <t>XP_021508328.1 (+1)</t>
  </si>
  <si>
    <t>14-3-3 protein zeta/delta [Meriones unguiculatus]</t>
  </si>
  <si>
    <t>XP_021513204.1</t>
  </si>
  <si>
    <t>68 kDa</t>
  </si>
  <si>
    <t>14-3-3 protein epsilon [Meriones unguiculatus]</t>
  </si>
  <si>
    <t>XP_021490788.1</t>
  </si>
  <si>
    <t>117 kDa</t>
  </si>
  <si>
    <t>elongation factor 1-alpha 1 [Meriones unguiculatus]</t>
  </si>
  <si>
    <t>XP_021512157.1</t>
  </si>
  <si>
    <t>keratin, type II cytoskeletal 6A isoform X1 [Meriones unguiculatus]</t>
  </si>
  <si>
    <t>XP_021483935.1 (+2)</t>
  </si>
  <si>
    <t>calreticulin [Meriones unguiculatus]</t>
  </si>
  <si>
    <t>XP_021487879.1</t>
  </si>
  <si>
    <t>aminopeptidase N [Meriones unguiculatus]</t>
  </si>
  <si>
    <t>XP_021514606.1 (+1)</t>
  </si>
  <si>
    <t>eosinophil peroxidase [Meriones unguiculatus]</t>
  </si>
  <si>
    <t>XP_021519633.1</t>
  </si>
  <si>
    <t>ATP synthase subunit beta, mitochondrial [Meriones unguiculatus]</t>
  </si>
  <si>
    <t>XP_021493434.1</t>
  </si>
  <si>
    <t>histone H4-like, partial [Meriones unguiculatus]</t>
  </si>
  <si>
    <t>XP_021486308.1 (+9)</t>
  </si>
  <si>
    <t>11 kDa</t>
  </si>
  <si>
    <t>22 kDa</t>
  </si>
  <si>
    <t>24 kDa</t>
  </si>
  <si>
    <t>lysozyme C-2 [Meriones unguiculatus]</t>
  </si>
  <si>
    <t>XP_021499308.1</t>
  </si>
  <si>
    <t>17 kDa</t>
  </si>
  <si>
    <t>keratin, type I cytoskeletal 14 [Meriones unguiculatus]</t>
  </si>
  <si>
    <t>XP_021484024.1</t>
  </si>
  <si>
    <t>94 kDa</t>
  </si>
  <si>
    <t>prosaposin [Meriones unguiculatus]</t>
  </si>
  <si>
    <t>XP_021511982.1</t>
  </si>
  <si>
    <t>vimentin [Meriones unguiculatus]</t>
  </si>
  <si>
    <t>XP_021483297.1</t>
  </si>
  <si>
    <t>anionic trypsin-2 [Meriones unguiculatus]</t>
  </si>
  <si>
    <t>XP_021482317.1</t>
  </si>
  <si>
    <t>26 kDa</t>
  </si>
  <si>
    <t>integrin beta-2 [Meriones unguiculatus]</t>
  </si>
  <si>
    <t>XP_021486607.1</t>
  </si>
  <si>
    <t>calmodulin-3 [Meriones unguiculatus]</t>
  </si>
  <si>
    <t>XP_021499809.1 (+4)</t>
  </si>
  <si>
    <t>spectrin alpha chain, non-erythrocytic 1 isoform X1 [Meriones unguiculatus]</t>
  </si>
  <si>
    <t>XP_021501158.1</t>
  </si>
  <si>
    <t>285 kDa</t>
  </si>
  <si>
    <t>heat shock 70 kDa protein 1A isoform X1 [Meriones unguiculatus]</t>
  </si>
  <si>
    <t>XP_021511562.1 (+1)</t>
  </si>
  <si>
    <t>T-complex protein 1 subunit eta [Meriones unguiculatus]</t>
  </si>
  <si>
    <t>XP_021490195.1</t>
  </si>
  <si>
    <t>keratin, type I cytoskeletal 42 isoform X2 [Meriones unguiculatus]</t>
  </si>
  <si>
    <t>XP_021516398.1</t>
  </si>
  <si>
    <t>keratin, type II cytoskeletal 2 epidermal [Meriones unguiculatus]</t>
  </si>
  <si>
    <t>XP_021520332.1</t>
  </si>
  <si>
    <t>67 kDa</t>
  </si>
  <si>
    <t>T-complex protein 1 subunit alpha [Meriones unguiculatus]</t>
  </si>
  <si>
    <t>XP_021491395.1</t>
  </si>
  <si>
    <t>moesin, partial [Meriones unguiculatus]</t>
  </si>
  <si>
    <t>XP_021484010.1</t>
  </si>
  <si>
    <t>98 kDa</t>
  </si>
  <si>
    <t>triosephosphate isomerase [Meriones unguiculatus]</t>
  </si>
  <si>
    <t>XP_021492716.1</t>
  </si>
  <si>
    <t>ubiquitin-60S ribosomal protein L40 [Meriones unguiculatus]</t>
  </si>
  <si>
    <t>XP_021493718.1 (+1)</t>
  </si>
  <si>
    <t>endoplasmin [Meriones unguiculatus]</t>
  </si>
  <si>
    <t>XP_021516844.1</t>
  </si>
  <si>
    <t>cytoplasmic dynein 1 heavy chain 1 [Meriones unguiculatus]</t>
  </si>
  <si>
    <t>XP_021500729.1</t>
  </si>
  <si>
    <t>532 kDa</t>
  </si>
  <si>
    <t>keratin, type I cytoskeletal 17 [Meriones unguiculatus]</t>
  </si>
  <si>
    <t>XP_021516394.1</t>
  </si>
  <si>
    <t>T-complex protein 1 subunit delta [Meriones unguiculatus]</t>
  </si>
  <si>
    <t>XP_021482360.1</t>
  </si>
  <si>
    <t>19 kDa</t>
  </si>
  <si>
    <t>79 kDa</t>
  </si>
  <si>
    <t>transgelin-2 [Meriones unguiculatus]</t>
  </si>
  <si>
    <t>XP_021506260.1</t>
  </si>
  <si>
    <t>keratin, type I cytoskeletal 16 isoform X2 [Meriones unguiculatus]</t>
  </si>
  <si>
    <t>XP_021516396.1</t>
  </si>
  <si>
    <t>T-complex protein 1 subunit epsilon [Meriones unguiculatus]</t>
  </si>
  <si>
    <t>XP_021507431.1</t>
  </si>
  <si>
    <t>231 kDa</t>
  </si>
  <si>
    <t>30 kDa</t>
  </si>
  <si>
    <t>ubiquitin-like modifier-activating enzyme 1 [Meriones unguiculatus]</t>
  </si>
  <si>
    <t>XP_021481925.1 (+1)</t>
  </si>
  <si>
    <t>118 kDa</t>
  </si>
  <si>
    <t>keratin, type II cytoskeletal 2 oral isoform X3 [Meriones unguiculatus]</t>
  </si>
  <si>
    <t>XP_021520329.1</t>
  </si>
  <si>
    <t>keratin, type II cytoskeletal 75 [Meriones unguiculatus]</t>
  </si>
  <si>
    <t>XP_021483475.1</t>
  </si>
  <si>
    <t>stress-70 protein, mitochondrial [Meriones unguiculatus]</t>
  </si>
  <si>
    <t>XP_021509034.1</t>
  </si>
  <si>
    <t>74 kDa</t>
  </si>
  <si>
    <t>82 kDa</t>
  </si>
  <si>
    <t>60 kDa heat shock protein, mitochondrial [Meriones unguiculatus]</t>
  </si>
  <si>
    <t>XP_021498024.1 (+1)</t>
  </si>
  <si>
    <t>109 kDa</t>
  </si>
  <si>
    <t>chitinase-3-like protein 1 isoform X1 [Meriones unguiculatus]</t>
  </si>
  <si>
    <t>XP_021489477.1</t>
  </si>
  <si>
    <t>keratin, type I cytoskeletal 19 [Meriones unguiculatus]</t>
  </si>
  <si>
    <t>XP_021481951.1</t>
  </si>
  <si>
    <t>ATP synthase subunit alpha, mitochondrial [Meriones unguiculatus]</t>
  </si>
  <si>
    <t>XP_021501164.1</t>
  </si>
  <si>
    <t>V-type proton ATPase subunit B, brain isoform [Meriones unguiculatus]</t>
  </si>
  <si>
    <t>XP_021507811.1</t>
  </si>
  <si>
    <t>138 kDa</t>
  </si>
  <si>
    <t>glutamate dehydrogenase 1, mitochondrial [Meriones unguiculatus]</t>
  </si>
  <si>
    <t>XP_021491664.1</t>
  </si>
  <si>
    <t>GTP-binding nuclear protein Ran [Meriones unguiculatus]</t>
  </si>
  <si>
    <t>XP_021495506.1 (+1)</t>
  </si>
  <si>
    <t>ras-related protein Rab-1A [Meriones unguiculatus]</t>
  </si>
  <si>
    <t>XP_021504138.1</t>
  </si>
  <si>
    <t>40 kDa</t>
  </si>
  <si>
    <t>transforming protein RhoA [Meriones unguiculatus]</t>
  </si>
  <si>
    <t>XP_021518410.1</t>
  </si>
  <si>
    <t>adenosylhomocysteinase [Meriones unguiculatus]</t>
  </si>
  <si>
    <t>XP_021496193.1</t>
  </si>
  <si>
    <t>ubiquitin-conjugating enzyme E2 L3 isoform X1 [Meriones unguiculatus]</t>
  </si>
  <si>
    <t>XP_021510188.1</t>
  </si>
  <si>
    <t>V-type proton ATPase catalytic subunit A, partial [Meriones unguiculatus]</t>
  </si>
  <si>
    <t>XP_021512463.1</t>
  </si>
  <si>
    <t>ADP-ribosylation factor 5 [Meriones unguiculatus]</t>
  </si>
  <si>
    <t>XP_021493269.1</t>
  </si>
  <si>
    <t>26S protease regulatory subunit 6A isoform X1 [Meriones unguiculatus]</t>
  </si>
  <si>
    <t>XP_021496554.1</t>
  </si>
  <si>
    <t>eukaryotic initiation factor 4A-I [Meriones unguiculatus]</t>
  </si>
  <si>
    <t>XP_021503887.1</t>
  </si>
  <si>
    <t>titin, partial [Meriones unguiculatus]</t>
  </si>
  <si>
    <t>XP_021505160.1</t>
  </si>
  <si>
    <t>3648 kDa</t>
  </si>
  <si>
    <t>isocitrate dehydrogenase [NADP], mitochondrial [Meriones unguiculatus]</t>
  </si>
  <si>
    <t>XP_021509414.1 (+1)</t>
  </si>
  <si>
    <t>nucleophosmin [Meriones unguiculatus]</t>
  </si>
  <si>
    <t>XP_021484831.1</t>
  </si>
  <si>
    <t>serine/threonine-protein phosphatase PP1-alpha catalytic subunit [Meriones unguiculatus]</t>
  </si>
  <si>
    <t>XP_021511878.1</t>
  </si>
  <si>
    <t>sodium/potassium-transporting ATPase subunit alpha-2 [Meriones unguiculatus]</t>
  </si>
  <si>
    <t>XP_021506279.1</t>
  </si>
  <si>
    <t>112 kDa</t>
  </si>
  <si>
    <t>ras-related protein Rab-7a [Meriones unguiculatus]</t>
  </si>
  <si>
    <t>XP_021494490.1</t>
  </si>
  <si>
    <t>adenylate kinase isoenzyme 1 [Meriones unguiculatus]</t>
  </si>
  <si>
    <t>XP_021515975.1 (+1)</t>
  </si>
  <si>
    <t>rho-related GTP-binding protein RhoB [Meriones unguiculatus]</t>
  </si>
  <si>
    <t>XP_021508472.1</t>
  </si>
  <si>
    <t>serine/threonine-protein phosphatase 2A catalytic subunit beta isoform [Meriones unguiculatus]</t>
  </si>
  <si>
    <t>XP_021492177.1</t>
  </si>
  <si>
    <t>eukaryotic translation initiation factor 5A-1 [Meriones unguiculatus]</t>
  </si>
  <si>
    <t>XP_021503819.1 (+1)</t>
  </si>
  <si>
    <t>ras-related protein Rab-11A [Meriones unguiculatus]</t>
  </si>
  <si>
    <t>XP_021508389.1</t>
  </si>
  <si>
    <t>aconitate hydratase, mitochondrial [Meriones unguiculatus]</t>
  </si>
  <si>
    <t>XP_021502204.1</t>
  </si>
  <si>
    <t>ras-related protein Rab-2A [Meriones unguiculatus]</t>
  </si>
  <si>
    <t>XP_021500697.1</t>
  </si>
  <si>
    <t>ras-related protein Rab-5C [Meriones unguiculatus]</t>
  </si>
  <si>
    <t>XP_021496854.1</t>
  </si>
  <si>
    <t>26S protease regulatory subunit 8 [Meriones unguiculatus]</t>
  </si>
  <si>
    <t>XP_021489950.1</t>
  </si>
  <si>
    <t>superoxide dismutase [Cu-Zn] [Meriones unguiculatus]</t>
  </si>
  <si>
    <t>XP_021516570.1</t>
  </si>
  <si>
    <t>26S protease regulatory subunit 10B [Meriones unguiculatus]</t>
  </si>
  <si>
    <t>XP_021499009.1</t>
  </si>
  <si>
    <t>guanine nucleotide-binding protein-like 3 [Meriones unguiculatus]</t>
  </si>
  <si>
    <t>XP_021490881.1</t>
  </si>
  <si>
    <t>dipeptidyl peptidase 4 [Meriones unguiculatus]</t>
  </si>
  <si>
    <t>XP_021492754.1</t>
  </si>
  <si>
    <t>40S ribosomal protein S5 [Meriones unguiculatus]</t>
  </si>
  <si>
    <t>XP_021513318.1 (+1)</t>
  </si>
  <si>
    <t>protein SET isoform X1 [Meriones unguiculatus]</t>
  </si>
  <si>
    <t>XP_021502392.1</t>
  </si>
  <si>
    <t>fascin [Meriones unguiculatus]</t>
  </si>
  <si>
    <t>XP_021508643.1</t>
  </si>
  <si>
    <t>kinesin heavy chain [Meriones unguiculatus]</t>
  </si>
  <si>
    <t>XP_021509711.1</t>
  </si>
  <si>
    <t>26S protease regulatory subunit 6B [Meriones unguiculatus]</t>
  </si>
  <si>
    <t>XP_021515970.1</t>
  </si>
  <si>
    <t>L-lactate dehydrogenase B chain isoform X1 [Meriones unguiculatus]</t>
  </si>
  <si>
    <t>XP_021514536.1</t>
  </si>
  <si>
    <t>E3 ubiquitin-protein ligase UBR4 isoform X5 [Meriones unguiculatus]</t>
  </si>
  <si>
    <t>XP_021483022.1 (+2)</t>
  </si>
  <si>
    <t>574 kDa</t>
  </si>
  <si>
    <t>cathepsin G-like [Meriones unguiculatus]</t>
  </si>
  <si>
    <t>XP_021519335.1</t>
  </si>
  <si>
    <t>MOB-like protein phocein isoform X2 [Meriones unguiculatus]</t>
  </si>
  <si>
    <t>XP_021498027.1</t>
  </si>
  <si>
    <t>methylmalonyl-CoA mutase, mitochondrial [Meriones unguiculatus]</t>
  </si>
  <si>
    <t>XP_021514705.1 (+2)</t>
  </si>
  <si>
    <t>2-oxoglutarate dehydrogenase, mitochondrial isoform X4 [Meriones unguiculatus]</t>
  </si>
  <si>
    <t>XP_021488352.1</t>
  </si>
  <si>
    <t>40S ribosomal protein S23 [Meriones unguiculatus]</t>
  </si>
  <si>
    <t>XP_021482897.1</t>
  </si>
  <si>
    <t>serine--tRNA ligase, cytoplasmic isoform X1 [Meriones unguiculatus]</t>
  </si>
  <si>
    <t>XP_021487368.1</t>
  </si>
  <si>
    <t>LOW QUALITY PROTEIN: keratin, type II cytoskeletal 72 [Meriones unguiculatus]</t>
  </si>
  <si>
    <t>XP_021520333.1</t>
  </si>
  <si>
    <t>ras-related protein Rap-1A [Meriones unguiculatus]</t>
  </si>
  <si>
    <t>XP_021494456.1</t>
  </si>
  <si>
    <t>desmoplakin isoform X1 [Meriones unguiculatus]</t>
  </si>
  <si>
    <t>XP_021488775.1</t>
  </si>
  <si>
    <t>333 kDa</t>
  </si>
  <si>
    <t>dynein heavy chain 1, axonemal, partial [Meriones unguiculatus]</t>
  </si>
  <si>
    <t>XP_021490877.1</t>
  </si>
  <si>
    <t>439 kDa</t>
  </si>
  <si>
    <t>serine/threonine-protein phosphatase 2B catalytic subunit alpha isoform [Meriones unguiculatus]</t>
  </si>
  <si>
    <t>XP_021505157.1</t>
  </si>
  <si>
    <t>tyrosine-protein phosphatase non-receptor type 14 [Meriones unguiculatus]</t>
  </si>
  <si>
    <t>XP_021500992.1</t>
  </si>
  <si>
    <t>134 kDa</t>
  </si>
  <si>
    <t>calnexin [Meriones unguiculatus]</t>
  </si>
  <si>
    <t>XP_021507423.1</t>
  </si>
  <si>
    <t>26S protease regulatory subunit 4 [Meriones unguiculatus]</t>
  </si>
  <si>
    <t>XP_021512330.1</t>
  </si>
  <si>
    <t>spliceosome RNA helicase DDX39B [Meriones unguiculatus]</t>
  </si>
  <si>
    <t>XP_021511552.1</t>
  </si>
  <si>
    <t>eukaryotic peptide chain release factor subunit 1 isoform X1 [Meriones unguiculatus]</t>
  </si>
  <si>
    <t>XP_021509035.1</t>
  </si>
  <si>
    <t>histone-binding protein RBBP4 [Meriones unguiculatus]</t>
  </si>
  <si>
    <t>XP_021492674.1</t>
  </si>
  <si>
    <t>ruvB-like 2 [Meriones unguiculatus]</t>
  </si>
  <si>
    <t>XP_021512315.1 (+1)</t>
  </si>
  <si>
    <t>junction plakoglobin [Meriones unguiculatus]</t>
  </si>
  <si>
    <t>XP_021516402.1 (+2)</t>
  </si>
  <si>
    <t>arylsulfatase B-like [Meriones unguiculatus]</t>
  </si>
  <si>
    <t>XP_021509581.1</t>
  </si>
  <si>
    <t>phospholipase B-like 1 [Meriones unguiculatus]</t>
  </si>
  <si>
    <t>XP_021499969.1</t>
  </si>
  <si>
    <t>cancer-associated gene 1 protein [Meriones unguiculatus]</t>
  </si>
  <si>
    <t>XP_021488790.1</t>
  </si>
  <si>
    <t>keratin, type II cytoskeletal 78-like isoform X1 [Meriones unguiculatus]</t>
  </si>
  <si>
    <t>XP_021484098.1</t>
  </si>
  <si>
    <t>prohibitin-2 [Meriones unguiculatus]</t>
  </si>
  <si>
    <t>XP_021492706.1</t>
  </si>
  <si>
    <t>envoplakin isoform X2 [Meriones unguiculatus]</t>
  </si>
  <si>
    <t>XP_021491686.1</t>
  </si>
  <si>
    <t>NADH dehydrogenase [ubiquinone] flavoprotein 1, mitochondrial [Meriones unguiculatus]</t>
  </si>
  <si>
    <t>XP_021490275.1</t>
  </si>
  <si>
    <t>voltage-dependent anion-selective channel protein 1 [Meriones unguiculatus]</t>
  </si>
  <si>
    <t>XP_021494560.1</t>
  </si>
  <si>
    <t>COP9 signalosome complex subunit 5 [Meriones unguiculatus]</t>
  </si>
  <si>
    <t>XP_021500110.1</t>
  </si>
  <si>
    <t>prohibitin [Meriones unguiculatus]</t>
  </si>
  <si>
    <t>XP_021497311.1</t>
  </si>
  <si>
    <t>propionyl-CoA carboxylase alpha chain, mitochondrial isoform X1 [Meriones unguiculatus]</t>
  </si>
  <si>
    <t>XP_021500105.1</t>
  </si>
  <si>
    <t>ADP-ribosylation factor-like protein 3 [Meriones unguiculatus]</t>
  </si>
  <si>
    <t>XP_021506090.1</t>
  </si>
  <si>
    <t>XP_021507243.1</t>
  </si>
  <si>
    <t>peptidyl-prolyl cis-trans isomerase H [Meriones unguiculatus]</t>
  </si>
  <si>
    <t>XP_021490719.1 (+2)</t>
  </si>
  <si>
    <t>plasma membrane calcium-transporting ATPase 3 isoform X1 [Meriones unguiculatus]</t>
  </si>
  <si>
    <t>XP_021512064.1 (+2)</t>
  </si>
  <si>
    <t>testis-specific gene 10 protein [Meriones unguiculatus]</t>
  </si>
  <si>
    <t>XP_021519887.1 (+1)</t>
  </si>
  <si>
    <t>desmoglein-1 [Meriones unguiculatus]</t>
  </si>
  <si>
    <t>XP_021515480.1</t>
  </si>
  <si>
    <t>tumor necrosis factor alpha-induced protein 8-like protein 3 [Meriones unguiculatus]</t>
  </si>
  <si>
    <t>XP_021494367.1</t>
  </si>
  <si>
    <t>iron-sulfur cluster assembly enzyme ISCU, mitochondrial [Meriones unguiculatus]</t>
  </si>
  <si>
    <t>XP_021501709.1 (+1)</t>
  </si>
  <si>
    <t>small nuclear ribonucleoprotein Sm D2 [Meriones unguiculatus]</t>
  </si>
  <si>
    <t>XP_021497857.1</t>
  </si>
  <si>
    <t>succinate dehydrogenase [ubiquinone] flavoprotein subunit, mitochondrial [Meriones unguiculatus]</t>
  </si>
  <si>
    <t>XP_021487104.1</t>
  </si>
  <si>
    <t>kinesin-like protein KIF2A isoform X2 [Meriones unguiculatus]</t>
  </si>
  <si>
    <t>XP_021516877.1 (+1)</t>
  </si>
  <si>
    <t>SSP gerbil 1</t>
  </si>
  <si>
    <t>SSP gerbil 2</t>
  </si>
  <si>
    <t>SSP gerbil 3</t>
  </si>
  <si>
    <t>ESP gerbil 1</t>
  </si>
  <si>
    <t>ESP gerbil 2</t>
  </si>
  <si>
    <t>ESP gerbil 3</t>
  </si>
  <si>
    <t>Count</t>
  </si>
  <si>
    <t>count</t>
  </si>
  <si>
    <t>*</t>
  </si>
  <si>
    <t>keratin type I cytoskeletal 19 (Meriones unguiculatus)</t>
  </si>
  <si>
    <t>uc</t>
  </si>
  <si>
    <t>clathrin heavy chain 1 (Meriones unguiculatus)</t>
  </si>
  <si>
    <t>anionic trypsin-2 (Meriones unguiculatus)</t>
  </si>
  <si>
    <t>T-complex protein 1 subunit delta (Meriones unguiculatus)</t>
  </si>
  <si>
    <t>40S ribosomal protein S23 (Meriones unguiculatus)</t>
  </si>
  <si>
    <t>ps</t>
  </si>
  <si>
    <t>Best match to GERBIL database</t>
  </si>
  <si>
    <t xml:space="preserve">E value </t>
  </si>
  <si>
    <t>vimentin (Meriones unguiculatus)</t>
  </si>
  <si>
    <t>phosphoglycerate kinase 1 (Meriones unguiculatus)</t>
  </si>
  <si>
    <t>keratin type II cytoskeletal 75 (Meriones unguiculatus)</t>
  </si>
  <si>
    <t>keratin type II cytoskeletal 5 (Meriones unguiculatus)</t>
  </si>
  <si>
    <t>radixin isoform X2 (Meriones unguiculatus)</t>
  </si>
  <si>
    <t>cs</t>
  </si>
  <si>
    <t>keratin type I cytoskeletal 14 (Meriones unguiculatus)</t>
  </si>
  <si>
    <t>keratin type II cytoskeletal 78-like isoform X1 (Meriones unguiculatus)</t>
  </si>
  <si>
    <t>keratin type I cytoskeletal 10 isoform X2 (Meriones unguiculatus)</t>
  </si>
  <si>
    <t>nucleophosmin (Meriones unguiculatus)</t>
  </si>
  <si>
    <t>integrin beta-2 (Meriones unguiculatus)</t>
  </si>
  <si>
    <t>succinate dehydrogenase (ubiquinone) flavoprotein subunit</t>
  </si>
  <si>
    <t>met/energy</t>
  </si>
  <si>
    <t>serine--tRNA ligase cytoplasmic isoform X1 (Meriones unguiculatus)</t>
  </si>
  <si>
    <t>tm</t>
  </si>
  <si>
    <t>calreticulin (Meriones unguiculatus)</t>
  </si>
  <si>
    <t>alpha-2-macroglobulin (Meriones unguiculatus)</t>
  </si>
  <si>
    <t>imm</t>
  </si>
  <si>
    <t>2-oxoglutarate dehydrogenase mitochondrial isoform X4 (Meriones unguiculatus)</t>
  </si>
  <si>
    <t>desmoplakin isoform X1 (Meriones unguiculatus)</t>
  </si>
  <si>
    <t>cancer-associated gene 1 protein (Meriones unguiculatus)</t>
  </si>
  <si>
    <t>alpha-actinin-1 isoform X2 (Meriones unguiculatus)</t>
  </si>
  <si>
    <t>beta-actin-like protein 2 isoform X1 (Meriones unguiculatus)</t>
  </si>
  <si>
    <t>chitotriosidase-1 (Meriones unguiculatus)</t>
  </si>
  <si>
    <t>met/carb</t>
  </si>
  <si>
    <t>26S protease regulatory subunit 8 (Meriones unguiculatus)</t>
  </si>
  <si>
    <t>transitional endoplasmic reticulum ATPase (Meriones unguiculatus)</t>
  </si>
  <si>
    <t>pm</t>
  </si>
  <si>
    <t>T-complex protein 1 subunit eta (Meriones unguiculatus)</t>
  </si>
  <si>
    <t>NADH dehydrogenase (ubiquinone) flavoprotein 1 mitochondrial (Meriones unguiculatus)</t>
  </si>
  <si>
    <t>tubulin alpha-1B chain (Meriones unguiculatus)</t>
  </si>
  <si>
    <t>14-3-3 protein epsilon (Meriones unguiculatus)</t>
  </si>
  <si>
    <t>dynein heavy chain 1 axonemal partial (Meriones unguiculatus)</t>
  </si>
  <si>
    <t>nucleolar GTP-binding protein 2 (Meriones unguiculatus) - probable fragment</t>
  </si>
  <si>
    <t>spectrin beta chain erythrocytic (Meriones unguiculatus)</t>
  </si>
  <si>
    <t>T-complex protein 1 subunit alpha (Meriones unguiculatus)</t>
  </si>
  <si>
    <t>glutamate dehydrogenase 1 mitochondrial (Meriones unguiculatus)</t>
  </si>
  <si>
    <t>envoplakin isoform X2 (Meriones unguiculatus)</t>
  </si>
  <si>
    <t>serine/threonine-protein phosphatase 2A catalytic subunit beta isoform (Meriones unguiculatus)</t>
  </si>
  <si>
    <t>st</t>
  </si>
  <si>
    <t>myosin-9 (Meriones unguiculatus)</t>
  </si>
  <si>
    <t>histone-binding protein RBBP4 (Meriones unguiculatus)</t>
  </si>
  <si>
    <t>nr</t>
  </si>
  <si>
    <t>tubulin alpha-3 chain (Meriones unguiculatus)</t>
  </si>
  <si>
    <t>prohibitin-2 (Meriones unguiculatus)</t>
  </si>
  <si>
    <t>triosephosphate isomerase (Meriones unguiculatus)</t>
  </si>
  <si>
    <t>dipeptidyl peptidase 4 (Meriones unguiculatus)</t>
  </si>
  <si>
    <t>ADP-ribosylation factor 5 (Meriones unguiculatus)</t>
  </si>
  <si>
    <t>ATP synthase subunit beta mitochondrial (Meriones unguiculatus)</t>
  </si>
  <si>
    <t>tumor necrosis factor alpha-induced protein 8-like protein 3 (Meriones unguiculatus)</t>
  </si>
  <si>
    <t>ras-related protein Rap-1A (Meriones unguiculatus)</t>
  </si>
  <si>
    <t>ras-related protein Rab-7a (Meriones unguiculatus)</t>
  </si>
  <si>
    <t>voltage-dependent anion-selective channel protein 1 (Meriones unguiculatus)</t>
  </si>
  <si>
    <t>tr</t>
  </si>
  <si>
    <t>adenosylhomocysteinase (Meriones unguiculatus)</t>
  </si>
  <si>
    <t>26S protease regulatory subunit 6A isoform X1 (Meriones unguiculatus)</t>
  </si>
  <si>
    <t>ras-related protein Rab-5C (Meriones unguiculatus)</t>
  </si>
  <si>
    <t>prohibitin (Meriones unguiculatus)</t>
  </si>
  <si>
    <t>small nuclear ribonucleoprotein Sm D2 (Meriones unguiculatus)</t>
  </si>
  <si>
    <t>MOB-like protein phocein isoform X2 (Meriones unguiculatus)</t>
  </si>
  <si>
    <t>multiple epidermal growth factor-like protein 6 isoform X2 (Meriones unguiculatus) - probable fragment</t>
  </si>
  <si>
    <t>heat shock cognate 71 kDa protein (Meriones unguiculatus)</t>
  </si>
  <si>
    <t>26S protease regulatory subunit 10B (Meriones unguiculatus)</t>
  </si>
  <si>
    <t>lysozyme C-2 (Meriones unguiculatus)</t>
  </si>
  <si>
    <t>phospholipase B-like 1 (Meriones unguiculatus)</t>
  </si>
  <si>
    <t>met/lipd</t>
  </si>
  <si>
    <t>propionyl-CoA carboxylase alpha chain mitochondrial isoform X1 (Meriones unguiculatus)</t>
  </si>
  <si>
    <t>COP9 signalosome complex subunit 5 (Meriones unguiculatus)</t>
  </si>
  <si>
    <t>pe</t>
  </si>
  <si>
    <t>ras-related protein Rab-2A (Meriones unguiculatus)</t>
  </si>
  <si>
    <t>heat shock protein HSP 90-alpha (Meriones unguiculatus)</t>
  </si>
  <si>
    <t>cytoplasmic dynein 1 heavy chain 1 (Meriones unguiculatus)</t>
  </si>
  <si>
    <t>tyrosine-protein phosphatase non-receptor type 14 (Meriones unguiculatus)</t>
  </si>
  <si>
    <t>spectrin alpha chain non-erythrocytic 1 isoform X1 (Meriones unguiculatus)</t>
  </si>
  <si>
    <t>ATP synthase subunit alpha mitochondrial (Meriones unguiculatus)</t>
  </si>
  <si>
    <t>aconitate hydratase mitochondrial (Meriones unguiculatus)</t>
  </si>
  <si>
    <t>protein SET isoform X1 (Meriones unguiculatus)</t>
  </si>
  <si>
    <t>eukaryotic initiation factor 4A-I (Meriones unguiculatus)</t>
  </si>
  <si>
    <t>ras-related protein Rab-1A (Meriones unguiculatus)</t>
  </si>
  <si>
    <t>elongation factor 2 (Meriones unguiculatus)</t>
  </si>
  <si>
    <t>heat shock protein HSP 90-beta (Meriones unguiculatus)</t>
  </si>
  <si>
    <t>serine/threonine-protein phosphatase 2B catalytic subunit alpha isoform (Meriones unguiculatus)</t>
  </si>
  <si>
    <t>titin partial (Meriones unguiculatus)</t>
  </si>
  <si>
    <t>actin alpha skeletal muscle (Meriones unguiculatus)</t>
  </si>
  <si>
    <t>ADP-ribosylation factor-like protein 3 (Meriones unguiculatus)</t>
  </si>
  <si>
    <t>transgelin-2 (Meriones unguiculatus)</t>
  </si>
  <si>
    <t>sodium/potassium-transporting ATPase subunit alpha-2 (Meriones unguiculatus)</t>
  </si>
  <si>
    <t>tubulin beta-4B chain (Meriones unguiculatus)</t>
  </si>
  <si>
    <t>protein PRRC1 (Meriones unguiculatus)</t>
  </si>
  <si>
    <t>T-complex protein 1 subunit epsilon (Meriones unguiculatus)</t>
  </si>
  <si>
    <t>ras-related protein Rab-11A (Meriones unguiculatus)</t>
  </si>
  <si>
    <t>rho-related GTP-binding protein RhoB (Meriones unguiculatus)</t>
  </si>
  <si>
    <t>fascin (Meriones unguiculatus)</t>
  </si>
  <si>
    <t>actin aortic smooth muscle (Meriones unguiculatus)</t>
  </si>
  <si>
    <t>stress-70 protein mitochondrial (Meriones unguiculatus)</t>
  </si>
  <si>
    <t>eukaryotic peptide chain release factor subunit 1 isoform X1 (Meriones unguiculatus)</t>
  </si>
  <si>
    <t>arylsulfatase B-like (Meriones unguiculatus)</t>
  </si>
  <si>
    <t>detox</t>
  </si>
  <si>
    <t>kinesin heavy chain (Meriones unguiculatus)</t>
  </si>
  <si>
    <t>ubiquitin-conjugating enzyme E2 L3 isoform X1 (Meriones unguiculatus)</t>
  </si>
  <si>
    <t>prot</t>
  </si>
  <si>
    <t>lactotransferrin (Meriones unguiculatus)</t>
  </si>
  <si>
    <t>storage/</t>
  </si>
  <si>
    <t>spliceosome RNA helicase DDX39B (Meriones unguiculatus)</t>
  </si>
  <si>
    <t>serine/threonine-protein phosphatase PP1-alpha catalytic subunit (Meriones unguiculatus)</t>
  </si>
  <si>
    <t>prosaposin (Meriones unguiculatus)</t>
  </si>
  <si>
    <t>elongation factor 1-alpha 1 (Meriones unguiculatus)</t>
  </si>
  <si>
    <t>26S protease regulatory subunit 4 (Meriones unguiculatus)</t>
  </si>
  <si>
    <t>ATP synthase subunit beta mitochondrial (Meriones unguiculatus) - probable fragment</t>
  </si>
  <si>
    <t>14-3-3 protein zeta/delta (Meriones unguiculatus)</t>
  </si>
  <si>
    <t>haptoglobin (Meriones unguiculatus)</t>
  </si>
  <si>
    <t>L-lactate dehydrogenase B chain isoform X1 (Meriones unguiculatus)</t>
  </si>
  <si>
    <t>desmoglein-1 (Meriones unguiculatus)</t>
  </si>
  <si>
    <t>26S protease regulatory subunit 6B (Meriones unguiculatus)</t>
  </si>
  <si>
    <t>keratin type I cytoskeletal 17 (Meriones unguiculatus)</t>
  </si>
  <si>
    <t>keratin type I cytoskeletal 16 isoform X2 (Meriones unguiculatus)</t>
  </si>
  <si>
    <t>keratin type I cytoskeletal 42 isoform X2 (Meriones unguiculatus)</t>
  </si>
  <si>
    <t>superoxide dismutase (Cu-Zn) (Meriones unguiculatus)</t>
  </si>
  <si>
    <t>detox/ox</t>
  </si>
  <si>
    <t>transforming protein RhoA (Meriones unguiculatus)</t>
  </si>
  <si>
    <t>cathepsin G-like (Meriones unguiculatus)</t>
  </si>
  <si>
    <t>serotransferrin-like (Meriones unguiculatus)</t>
  </si>
  <si>
    <t>eosinophil peroxidase (Meriones unguiculatus)</t>
  </si>
  <si>
    <t>keratin type II cytoskeletal 2 oral isoform X3 (Meriones unguiculatus)</t>
  </si>
  <si>
    <t>keratin type II cytoskeletal 2 epidermal (Meriones unguiculatus)</t>
  </si>
  <si>
    <t>keratin type II cytoskeletal 72 (Meriones unguiculatus)</t>
  </si>
  <si>
    <t>keratin type II cytoskeletal 1 (Meriones unguiculatus)</t>
  </si>
  <si>
    <t>classification</t>
  </si>
  <si>
    <t>DESCRIPTION</t>
  </si>
  <si>
    <t>e-value</t>
  </si>
  <si>
    <t>Coverage</t>
  </si>
  <si>
    <t>s/protease</t>
  </si>
  <si>
    <t>notes</t>
  </si>
  <si>
    <t>sum Spectra count</t>
  </si>
  <si>
    <t>contig/total</t>
  </si>
  <si>
    <t>x10000</t>
  </si>
  <si>
    <t>Table 1: Functional classification of transcripts originating from</t>
  </si>
  <si>
    <t>Class</t>
  </si>
  <si>
    <t>Number of Contigs</t>
  </si>
  <si>
    <t>Number of ESTs</t>
  </si>
  <si>
    <t>EST's / Contig</t>
  </si>
  <si>
    <t>Nuclear regulation</t>
  </si>
  <si>
    <t>Transcription machinery</t>
  </si>
  <si>
    <t>Protein synthesis machinery</t>
  </si>
  <si>
    <t>Protein modification machinery</t>
  </si>
  <si>
    <t>Proteasome machinery</t>
  </si>
  <si>
    <t>Transporters/storage</t>
  </si>
  <si>
    <t>Oxidant metabolism/detoxification</t>
  </si>
  <si>
    <t>Metabolism, carbohydrate</t>
  </si>
  <si>
    <t>Metabolism, lipid</t>
  </si>
  <si>
    <t>Signal transduction</t>
  </si>
  <si>
    <t>Cytoskeletal</t>
  </si>
  <si>
    <t>Metabolism, energy</t>
  </si>
  <si>
    <t>Unknown, conserved</t>
  </si>
  <si>
    <t>Immunity</t>
  </si>
  <si>
    <t>Secreted protease</t>
  </si>
  <si>
    <t>Storage</t>
  </si>
  <si>
    <t>Total</t>
  </si>
  <si>
    <t>Singletons</t>
  </si>
  <si>
    <t>Number of NSAF</t>
  </si>
  <si>
    <t>NSAF / Contig</t>
  </si>
  <si>
    <t>Protein export machinery</t>
  </si>
  <si>
    <t>Extracellular matrix/cell adhesion</t>
  </si>
  <si>
    <t>Metabolism, amino acid</t>
  </si>
  <si>
    <t>Metabolism, intermediate</t>
  </si>
  <si>
    <t>Metabolism, nucleotide</t>
  </si>
  <si>
    <t>Nuclear export</t>
  </si>
  <si>
    <t>Secreted</t>
  </si>
  <si>
    <t>Secreted protease inhibitor</t>
  </si>
  <si>
    <t>Signal transduction, apoptosis</t>
  </si>
  <si>
    <t>Transcription factor</t>
  </si>
  <si>
    <t>Transposable element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6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AFECEB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2BAEAB"/>
        <bgColor indexed="64"/>
      </patternFill>
    </fill>
    <fill>
      <patternFill patternType="solid">
        <fgColor rgb="FFEAC7F5"/>
        <bgColor indexed="64"/>
      </patternFill>
    </fill>
    <fill>
      <patternFill patternType="solid">
        <fgColor rgb="FFD4A2F0"/>
        <bgColor indexed="64"/>
      </patternFill>
    </fill>
    <fill>
      <patternFill patternType="solid">
        <fgColor rgb="FFF3E5FB"/>
        <bgColor indexed="64"/>
      </patternFill>
    </fill>
    <fill>
      <patternFill patternType="solid">
        <fgColor rgb="FF96E6E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center" vertical="center" wrapText="1"/>
    </xf>
    <xf numFmtId="0" fontId="1" fillId="27" borderId="0" xfId="36" applyAlignment="1">
      <alignment horizontal="center" vertical="center" wrapText="1"/>
    </xf>
    <xf numFmtId="0" fontId="1" fillId="31" borderId="0" xfId="40" applyAlignment="1">
      <alignment horizontal="center" vertical="center" wrapText="1"/>
    </xf>
    <xf numFmtId="0" fontId="0" fillId="27" borderId="0" xfId="36" applyFont="1" applyAlignment="1">
      <alignment horizontal="center" vertical="center" wrapText="1"/>
    </xf>
    <xf numFmtId="0" fontId="0" fillId="31" borderId="0" xfId="4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3" borderId="0" xfId="0" applyFill="1"/>
    <xf numFmtId="0" fontId="0" fillId="34" borderId="0" xfId="0" applyFill="1"/>
    <xf numFmtId="0" fontId="0" fillId="0" borderId="0" xfId="0" applyFill="1" applyAlignment="1">
      <alignment horizontal="center" vertical="center"/>
    </xf>
    <xf numFmtId="0" fontId="9" fillId="5" borderId="4" xfId="9" applyAlignment="1">
      <alignment horizontal="center" vertical="center" wrapText="1"/>
    </xf>
    <xf numFmtId="0" fontId="1" fillId="23" borderId="8" xfId="32" applyBorder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  <xf numFmtId="0" fontId="17" fillId="16" borderId="10" xfId="25" applyBorder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0" fontId="0" fillId="23" borderId="0" xfId="32" applyFont="1" applyAlignment="1">
      <alignment horizontal="center" vertical="center" wrapText="1"/>
    </xf>
    <xf numFmtId="0" fontId="1" fillId="23" borderId="0" xfId="32" applyAlignment="1">
      <alignment horizontal="center" vertical="center" wrapText="1"/>
    </xf>
    <xf numFmtId="0" fontId="15" fillId="0" borderId="0" xfId="16" applyFill="1" applyAlignment="1">
      <alignment horizontal="center" vertical="center" wrapText="1"/>
    </xf>
    <xf numFmtId="0" fontId="0" fillId="36" borderId="0" xfId="0" applyFill="1" applyAlignment="1">
      <alignment horizontal="center" vertical="center" wrapText="1"/>
    </xf>
    <xf numFmtId="0" fontId="0" fillId="0" borderId="0" xfId="0" applyAlignment="1">
      <alignment horizontal="left"/>
    </xf>
    <xf numFmtId="0" fontId="8" fillId="4" borderId="0" xfId="8" applyAlignment="1">
      <alignment horizontal="left" vertical="center"/>
    </xf>
    <xf numFmtId="0" fontId="0" fillId="0" borderId="0" xfId="0" applyAlignment="1">
      <alignment horizontal="left" vertical="center"/>
    </xf>
    <xf numFmtId="0" fontId="0" fillId="36" borderId="0" xfId="0" applyFill="1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0" fontId="8" fillId="4" borderId="0" xfId="8" applyAlignment="1">
      <alignment horizontal="center" wrapText="1"/>
    </xf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35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18" fillId="51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D96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7B3-446F-BC0A-4B30F6CB3CC5}"/>
              </c:ext>
            </c:extLst>
          </c:dPt>
          <c:dPt>
            <c:idx val="1"/>
            <c:bubble3D val="0"/>
            <c:spPr>
              <a:solidFill>
                <a:srgbClr val="AFECEB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7B3-446F-BC0A-4B30F6CB3CC5}"/>
              </c:ext>
            </c:extLst>
          </c:dPt>
          <c:dPt>
            <c:idx val="2"/>
            <c:bubble3D val="0"/>
            <c:spPr>
              <a:solidFill>
                <a:srgbClr val="F3E5FB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7B3-446F-BC0A-4B30F6CB3CC5}"/>
              </c:ext>
            </c:extLst>
          </c:dPt>
          <c:dPt>
            <c:idx val="3"/>
            <c:bubble3D val="0"/>
            <c:spPr>
              <a:solidFill>
                <a:srgbClr val="75717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7B3-446F-BC0A-4B30F6CB3CC5}"/>
              </c:ext>
            </c:extLst>
          </c:dPt>
          <c:dPt>
            <c:idx val="4"/>
            <c:bubble3D val="0"/>
            <c:spPr>
              <a:solidFill>
                <a:srgbClr val="D0CEC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07B3-446F-BC0A-4B30F6CB3CC5}"/>
              </c:ext>
            </c:extLst>
          </c:dPt>
          <c:dPt>
            <c:idx val="5"/>
            <c:bubble3D val="0"/>
            <c:spPr>
              <a:solidFill>
                <a:srgbClr val="33CC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D44-4BA9-998A-36C426245341}"/>
              </c:ext>
            </c:extLst>
          </c:dPt>
          <c:dPt>
            <c:idx val="6"/>
            <c:bubble3D val="0"/>
            <c:spPr>
              <a:solidFill>
                <a:srgbClr val="BF8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D44-4BA9-998A-36C426245341}"/>
              </c:ext>
            </c:extLst>
          </c:dPt>
          <c:dPt>
            <c:idx val="7"/>
            <c:bubble3D val="0"/>
            <c:spPr>
              <a:solidFill>
                <a:srgbClr val="DDEBF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D44-4BA9-998A-36C426245341}"/>
              </c:ext>
            </c:extLst>
          </c:dPt>
          <c:dPt>
            <c:idx val="8"/>
            <c:bubble3D val="0"/>
            <c:spPr>
              <a:solidFill>
                <a:srgbClr val="2F75B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D44-4BA9-998A-36C426245341}"/>
              </c:ext>
            </c:extLst>
          </c:dPt>
          <c:dPt>
            <c:idx val="9"/>
            <c:bubble3D val="0"/>
            <c:spPr>
              <a:solidFill>
                <a:srgbClr val="C6591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7B3-446F-BC0A-4B30F6CB3CC5}"/>
              </c:ext>
            </c:extLst>
          </c:dPt>
          <c:dPt>
            <c:idx val="10"/>
            <c:bubble3D val="0"/>
            <c:spPr>
              <a:solidFill>
                <a:srgbClr val="E2EFD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07B3-446F-BC0A-4B30F6CB3CC5}"/>
              </c:ext>
            </c:extLst>
          </c:dPt>
          <c:dPt>
            <c:idx val="11"/>
            <c:bubble3D val="0"/>
            <c:spPr>
              <a:solidFill>
                <a:srgbClr val="BDD7E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7B3-446F-BC0A-4B30F6CB3CC5}"/>
              </c:ext>
            </c:extLst>
          </c:dPt>
          <c:dPt>
            <c:idx val="12"/>
            <c:bubble3D val="0"/>
            <c:spPr>
              <a:solidFill>
                <a:srgbClr val="96E6E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07B3-446F-BC0A-4B30F6CB3CC5}"/>
              </c:ext>
            </c:extLst>
          </c:dPt>
          <c:dPt>
            <c:idx val="13"/>
            <c:bubble3D val="0"/>
            <c:spPr>
              <a:solidFill>
                <a:srgbClr val="A9D08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B3-446F-BC0A-4B30F6CB3CC5}"/>
              </c:ext>
            </c:extLst>
          </c:dPt>
          <c:dPt>
            <c:idx val="14"/>
            <c:bubble3D val="0"/>
            <c:spPr>
              <a:solidFill>
                <a:srgbClr val="F8CBAD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7B3-446F-BC0A-4B30F6CB3CC5}"/>
              </c:ext>
            </c:extLst>
          </c:dPt>
          <c:dPt>
            <c:idx val="15"/>
            <c:bubble3D val="0"/>
            <c:spPr>
              <a:solidFill>
                <a:srgbClr val="FF99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B3-446F-BC0A-4B30F6CB3CC5}"/>
              </c:ext>
            </c:extLst>
          </c:dPt>
          <c:dLbls>
            <c:dLbl>
              <c:idx val="0"/>
              <c:layout>
                <c:manualLayout>
                  <c:x val="8.5665531477986737E-3"/>
                  <c:y val="-1.722052016225244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7B3-446F-BC0A-4B30F6CB3CC5}"/>
                </c:ext>
              </c:extLst>
            </c:dLbl>
            <c:dLbl>
              <c:idx val="1"/>
              <c:layout>
                <c:manualLayout>
                  <c:x val="-8.0845679414040181E-3"/>
                  <c:y val="2.266189453591028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7B3-446F-BC0A-4B30F6CB3CC5}"/>
                </c:ext>
              </c:extLst>
            </c:dLbl>
            <c:dLbl>
              <c:idx val="2"/>
              <c:layout>
                <c:manualLayout>
                  <c:x val="9.2737684648923017E-3"/>
                  <c:y val="2.563474111190646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7B3-446F-BC0A-4B30F6CB3CC5}"/>
                </c:ext>
              </c:extLst>
            </c:dLbl>
            <c:dLbl>
              <c:idx val="3"/>
              <c:layout>
                <c:manualLayout>
                  <c:x val="1.527305987577999E-2"/>
                  <c:y val="2.54062514912908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7B3-446F-BC0A-4B30F6CB3CC5}"/>
                </c:ext>
              </c:extLst>
            </c:dLbl>
            <c:dLbl>
              <c:idx val="4"/>
              <c:layout>
                <c:manualLayout>
                  <c:x val="7.106071451812325E-2"/>
                  <c:y val="-2.34685755189692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07B3-446F-BC0A-4B30F6CB3CC5}"/>
                </c:ext>
              </c:extLst>
            </c:dLbl>
            <c:dLbl>
              <c:idx val="9"/>
              <c:layout>
                <c:manualLayout>
                  <c:x val="-5.2609126338546523E-2"/>
                  <c:y val="-5.182553089954664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07B3-446F-BC0A-4B30F6CB3CC5}"/>
                </c:ext>
              </c:extLst>
            </c:dLbl>
            <c:dLbl>
              <c:idx val="10"/>
              <c:layout>
                <c:manualLayout>
                  <c:x val="-3.7434618193386983E-2"/>
                  <c:y val="-1.4625626342161776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07B3-446F-BC0A-4B30F6CB3CC5}"/>
                </c:ext>
              </c:extLst>
            </c:dLbl>
            <c:dLbl>
              <c:idx val="11"/>
              <c:layout>
                <c:manualLayout>
                  <c:x val="-3.0563111429253161E-2"/>
                  <c:y val="2.6903555237413505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7B3-446F-BC0A-4B30F6CB3CC5}"/>
                </c:ext>
              </c:extLst>
            </c:dLbl>
            <c:dLbl>
              <c:idx val="12"/>
              <c:layout>
                <c:manualLayout>
                  <c:x val="3.2342031626212014E-3"/>
                  <c:y val="-1.3664900978286805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07B3-446F-BC0A-4B30F6CB3CC5}"/>
                </c:ext>
              </c:extLst>
            </c:dLbl>
            <c:dLbl>
              <c:idx val="13"/>
              <c:layout>
                <c:manualLayout>
                  <c:x val="-9.6873531304454714E-3"/>
                  <c:y val="-2.262944404676688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7B3-446F-BC0A-4B30F6CB3CC5}"/>
                </c:ext>
              </c:extLst>
            </c:dLbl>
            <c:dLbl>
              <c:idx val="14"/>
              <c:layout>
                <c:manualLayout>
                  <c:x val="1.4570327469396904E-2"/>
                  <c:y val="-4.62102600811262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7B3-446F-BC0A-4B30F6CB3CC5}"/>
                </c:ext>
              </c:extLst>
            </c:dLbl>
            <c:dLbl>
              <c:idx val="15"/>
              <c:layout>
                <c:manualLayout>
                  <c:x val="2.7239033137386751E-2"/>
                  <c:y val="3.519923645907897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7B3-446F-BC0A-4B30F6CB3C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esp Categories no kerat'!$D$5:$D$20</c:f>
              <c:strCache>
                <c:ptCount val="16"/>
                <c:pt idx="0">
                  <c:v>Nuclear regulation</c:v>
                </c:pt>
                <c:pt idx="1">
                  <c:v>Transcription machinery</c:v>
                </c:pt>
                <c:pt idx="2">
                  <c:v>Protein synthesis machinery</c:v>
                </c:pt>
                <c:pt idx="3">
                  <c:v>Protein modification machinery</c:v>
                </c:pt>
                <c:pt idx="4">
                  <c:v>Proteasome machinery</c:v>
                </c:pt>
                <c:pt idx="5">
                  <c:v>Transporters/storage</c:v>
                </c:pt>
                <c:pt idx="6">
                  <c:v>Oxidant metabolism/detoxification</c:v>
                </c:pt>
                <c:pt idx="7">
                  <c:v>Metabolism, carbohydrate</c:v>
                </c:pt>
                <c:pt idx="8">
                  <c:v>Metabolism, lipid</c:v>
                </c:pt>
                <c:pt idx="9">
                  <c:v>Signal transduction</c:v>
                </c:pt>
                <c:pt idx="10">
                  <c:v>Cytoskeletal</c:v>
                </c:pt>
                <c:pt idx="11">
                  <c:v>Metabolism, energy</c:v>
                </c:pt>
                <c:pt idx="12">
                  <c:v>Unknown, conserved</c:v>
                </c:pt>
                <c:pt idx="13">
                  <c:v>Immunity</c:v>
                </c:pt>
                <c:pt idx="14">
                  <c:v>Secreted protease</c:v>
                </c:pt>
                <c:pt idx="15">
                  <c:v>Storage</c:v>
                </c:pt>
              </c:strCache>
            </c:strRef>
          </c:cat>
          <c:val>
            <c:numRef>
              <c:f>'esp Categories no kerat'!$G$5:$G$20</c:f>
              <c:numCache>
                <c:formatCode>General</c:formatCode>
                <c:ptCount val="16"/>
                <c:pt idx="0">
                  <c:v>387.33333333333297</c:v>
                </c:pt>
                <c:pt idx="1">
                  <c:v>61</c:v>
                </c:pt>
                <c:pt idx="2">
                  <c:v>164.5</c:v>
                </c:pt>
                <c:pt idx="3">
                  <c:v>127.8</c:v>
                </c:pt>
                <c:pt idx="4">
                  <c:v>295.33333333333297</c:v>
                </c:pt>
                <c:pt idx="5">
                  <c:v>56</c:v>
                </c:pt>
                <c:pt idx="6">
                  <c:v>128</c:v>
                </c:pt>
                <c:pt idx="7">
                  <c:v>32.5</c:v>
                </c:pt>
                <c:pt idx="8">
                  <c:v>39</c:v>
                </c:pt>
                <c:pt idx="9">
                  <c:v>134.555555555556</c:v>
                </c:pt>
                <c:pt idx="10">
                  <c:v>303</c:v>
                </c:pt>
                <c:pt idx="11">
                  <c:v>57.8333333333333</c:v>
                </c:pt>
                <c:pt idx="12">
                  <c:v>95.2222222222222</c:v>
                </c:pt>
                <c:pt idx="13">
                  <c:v>94.5</c:v>
                </c:pt>
                <c:pt idx="14">
                  <c:v>127.5</c:v>
                </c:pt>
                <c:pt idx="15">
                  <c:v>8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3-446F-BC0A-4B30F6CB3CC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D96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CD32-4163-ACBA-B267F6B9DE27}"/>
              </c:ext>
            </c:extLst>
          </c:dPt>
          <c:dPt>
            <c:idx val="1"/>
            <c:bubble3D val="0"/>
            <c:spPr>
              <a:solidFill>
                <a:srgbClr val="AFECEB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CD32-4163-ACBA-B267F6B9DE27}"/>
              </c:ext>
            </c:extLst>
          </c:dPt>
          <c:dPt>
            <c:idx val="2"/>
            <c:bubble3D val="0"/>
            <c:spPr>
              <a:solidFill>
                <a:srgbClr val="F3E5FB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D32-4163-ACBA-B267F6B9DE27}"/>
              </c:ext>
            </c:extLst>
          </c:dPt>
          <c:dPt>
            <c:idx val="3"/>
            <c:bubble3D val="0"/>
            <c:spPr>
              <a:solidFill>
                <a:srgbClr val="AEAAA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D32-4163-ACBA-B267F6B9DE27}"/>
              </c:ext>
            </c:extLst>
          </c:dPt>
          <c:dPt>
            <c:idx val="4"/>
            <c:bubble3D val="0"/>
            <c:spPr>
              <a:solidFill>
                <a:srgbClr val="75717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CD32-4163-ACBA-B267F6B9DE27}"/>
              </c:ext>
            </c:extLst>
          </c:dPt>
          <c:dPt>
            <c:idx val="5"/>
            <c:bubble3D val="0"/>
            <c:spPr>
              <a:solidFill>
                <a:srgbClr val="D0CEC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D32-4163-ACBA-B267F6B9DE27}"/>
              </c:ext>
            </c:extLst>
          </c:dPt>
          <c:dPt>
            <c:idx val="6"/>
            <c:bubble3D val="0"/>
            <c:spPr>
              <a:solidFill>
                <a:srgbClr val="33CC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D32-4163-ACBA-B267F6B9DE27}"/>
              </c:ext>
            </c:extLst>
          </c:dPt>
          <c:dPt>
            <c:idx val="7"/>
            <c:bubble3D val="0"/>
            <c:spPr>
              <a:solidFill>
                <a:srgbClr val="DDEBF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D32-4163-ACBA-B267F6B9DE27}"/>
              </c:ext>
            </c:extLst>
          </c:dPt>
          <c:dPt>
            <c:idx val="8"/>
            <c:bubble3D val="0"/>
            <c:spPr>
              <a:solidFill>
                <a:srgbClr val="C6591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D32-4163-ACBA-B267F6B9DE27}"/>
              </c:ext>
            </c:extLst>
          </c:dPt>
          <c:dPt>
            <c:idx val="9"/>
            <c:bubble3D val="0"/>
            <c:spPr>
              <a:solidFill>
                <a:srgbClr val="E2EFD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D32-4163-ACBA-B267F6B9DE27}"/>
              </c:ext>
            </c:extLst>
          </c:dPt>
          <c:dPt>
            <c:idx val="10"/>
            <c:bubble3D val="0"/>
            <c:spPr>
              <a:solidFill>
                <a:srgbClr val="BDD7E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CD32-4163-ACBA-B267F6B9DE27}"/>
              </c:ext>
            </c:extLst>
          </c:dPt>
          <c:dPt>
            <c:idx val="11"/>
            <c:bubble3D val="0"/>
            <c:spPr>
              <a:solidFill>
                <a:srgbClr val="96E6E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D32-4163-ACBA-B267F6B9DE27}"/>
              </c:ext>
            </c:extLst>
          </c:dPt>
          <c:dPt>
            <c:idx val="12"/>
            <c:bubble3D val="0"/>
            <c:spPr>
              <a:solidFill>
                <a:srgbClr val="A9D08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CD32-4163-ACBA-B267F6B9DE27}"/>
              </c:ext>
            </c:extLst>
          </c:dPt>
          <c:dPt>
            <c:idx val="13"/>
            <c:bubble3D val="0"/>
            <c:spPr>
              <a:solidFill>
                <a:srgbClr val="F8CBAD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D32-4163-ACBA-B267F6B9DE27}"/>
              </c:ext>
            </c:extLst>
          </c:dPt>
          <c:dLbls>
            <c:dLbl>
              <c:idx val="0"/>
              <c:layout>
                <c:manualLayout>
                  <c:x val="1.8980158344404481E-2"/>
                  <c:y val="4.892250310816410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CD32-4163-ACBA-B267F6B9DE27}"/>
                </c:ext>
              </c:extLst>
            </c:dLbl>
            <c:dLbl>
              <c:idx val="2"/>
              <c:layout>
                <c:manualLayout>
                  <c:x val="2.3739635426230157E-2"/>
                  <c:y val="-1.1972845499575711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D32-4163-ACBA-B267F6B9DE27}"/>
                </c:ext>
              </c:extLst>
            </c:dLbl>
            <c:dLbl>
              <c:idx val="4"/>
              <c:layout>
                <c:manualLayout>
                  <c:x val="2.5455285167543359E-2"/>
                  <c:y val="-3.739032620922384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CD32-4163-ACBA-B267F6B9DE27}"/>
                </c:ext>
              </c:extLst>
            </c:dLbl>
            <c:dLbl>
              <c:idx val="5"/>
              <c:layout>
                <c:manualLayout>
                  <c:x val="4.735376184972763E-2"/>
                  <c:y val="-5.28133325439583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D32-4163-ACBA-B267F6B9DE27}"/>
                </c:ext>
              </c:extLst>
            </c:dLbl>
            <c:dLbl>
              <c:idx val="6"/>
              <c:layout>
                <c:manualLayout>
                  <c:x val="2.452026829979586E-2"/>
                  <c:y val="2.471473960491780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CD32-4163-ACBA-B267F6B9DE27}"/>
                </c:ext>
              </c:extLst>
            </c:dLbl>
            <c:dLbl>
              <c:idx val="7"/>
              <c:layout>
                <c:manualLayout>
                  <c:x val="1.0088461164576651E-2"/>
                  <c:y val="-1.505456554772758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D32-4163-ACBA-B267F6B9DE27}"/>
                </c:ext>
              </c:extLst>
            </c:dLbl>
            <c:dLbl>
              <c:idx val="8"/>
              <c:layout>
                <c:manualLayout>
                  <c:x val="2.2942656859250617E-2"/>
                  <c:y val="7.1813391747084249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CD32-4163-ACBA-B267F6B9DE27}"/>
                </c:ext>
              </c:extLst>
            </c:dLbl>
            <c:dLbl>
              <c:idx val="9"/>
              <c:layout>
                <c:manualLayout>
                  <c:x val="-2.3736971150211162E-2"/>
                  <c:y val="1.457837507153711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D32-4163-ACBA-B267F6B9DE27}"/>
                </c:ext>
              </c:extLst>
            </c:dLbl>
            <c:dLbl>
              <c:idx val="13"/>
              <c:layout>
                <c:manualLayout>
                  <c:x val="4.0338363054412435E-2"/>
                  <c:y val="-4.597714759339293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D32-4163-ACBA-B267F6B9DE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SP categories no keratin'!$D$4:$D$17</c:f>
              <c:strCache>
                <c:ptCount val="14"/>
                <c:pt idx="0">
                  <c:v>Nuclear regulation</c:v>
                </c:pt>
                <c:pt idx="1">
                  <c:v>Transcription machinery</c:v>
                </c:pt>
                <c:pt idx="2">
                  <c:v>Protein synthesis machinery</c:v>
                </c:pt>
                <c:pt idx="3">
                  <c:v>Protein export machinery</c:v>
                </c:pt>
                <c:pt idx="4">
                  <c:v>Protein modification machinery</c:v>
                </c:pt>
                <c:pt idx="5">
                  <c:v>Proteasome machinery</c:v>
                </c:pt>
                <c:pt idx="6">
                  <c:v>Transporters/storage</c:v>
                </c:pt>
                <c:pt idx="7">
                  <c:v>Metabolism, carbohydrate</c:v>
                </c:pt>
                <c:pt idx="8">
                  <c:v>Signal transduction</c:v>
                </c:pt>
                <c:pt idx="9">
                  <c:v>Cytoskeletal</c:v>
                </c:pt>
                <c:pt idx="10">
                  <c:v>Metabolism, energy</c:v>
                </c:pt>
                <c:pt idx="11">
                  <c:v>Unknown, conserved</c:v>
                </c:pt>
                <c:pt idx="12">
                  <c:v>Immunity</c:v>
                </c:pt>
                <c:pt idx="13">
                  <c:v>Secreted protease</c:v>
                </c:pt>
              </c:strCache>
            </c:strRef>
          </c:cat>
          <c:val>
            <c:numRef>
              <c:f>'SSP categories no keratin'!$G$4:$G$17</c:f>
              <c:numCache>
                <c:formatCode>General</c:formatCode>
                <c:ptCount val="14"/>
                <c:pt idx="0">
                  <c:v>219</c:v>
                </c:pt>
                <c:pt idx="1">
                  <c:v>27.3333333333333</c:v>
                </c:pt>
                <c:pt idx="2">
                  <c:v>110.5</c:v>
                </c:pt>
                <c:pt idx="3">
                  <c:v>19</c:v>
                </c:pt>
                <c:pt idx="4">
                  <c:v>106.111111111111</c:v>
                </c:pt>
                <c:pt idx="5">
                  <c:v>70.125</c:v>
                </c:pt>
                <c:pt idx="6">
                  <c:v>8</c:v>
                </c:pt>
                <c:pt idx="7">
                  <c:v>124</c:v>
                </c:pt>
                <c:pt idx="8">
                  <c:v>102.5</c:v>
                </c:pt>
                <c:pt idx="9">
                  <c:v>269.5</c:v>
                </c:pt>
                <c:pt idx="10">
                  <c:v>63.5</c:v>
                </c:pt>
                <c:pt idx="11">
                  <c:v>42.4324324324324</c:v>
                </c:pt>
                <c:pt idx="12">
                  <c:v>22</c:v>
                </c:pt>
                <c:pt idx="13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2-4163-ACBA-B267F6B9DE2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0</xdr:colOff>
      <xdr:row>1</xdr:row>
      <xdr:rowOff>19050</xdr:rowOff>
    </xdr:from>
    <xdr:to>
      <xdr:col>22</xdr:col>
      <xdr:colOff>304800</xdr:colOff>
      <xdr:row>2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1924</xdr:colOff>
      <xdr:row>1</xdr:row>
      <xdr:rowOff>171450</xdr:rowOff>
    </xdr:from>
    <xdr:to>
      <xdr:col>21</xdr:col>
      <xdr:colOff>400049</xdr:colOff>
      <xdr:row>28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49"/>
  <sheetViews>
    <sheetView tabSelected="1" workbookViewId="0">
      <pane xSplit="1" topLeftCell="B1" activePane="topRight" state="frozen"/>
      <selection pane="topRight" activeCell="C8" sqref="C8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6384" width="9.140625" style="6"/>
  </cols>
  <sheetData>
    <row r="1" spans="1:18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2" t="s">
        <v>384</v>
      </c>
      <c r="L1" s="2" t="s">
        <v>385</v>
      </c>
      <c r="M1" s="2" t="s">
        <v>386</v>
      </c>
      <c r="N1" s="4" t="s">
        <v>390</v>
      </c>
      <c r="O1" s="3" t="s">
        <v>387</v>
      </c>
      <c r="P1" s="3" t="s">
        <v>388</v>
      </c>
      <c r="Q1" s="3" t="s">
        <v>389</v>
      </c>
      <c r="R1" s="5" t="s">
        <v>391</v>
      </c>
    </row>
    <row r="2" spans="1:18" x14ac:dyDescent="0.25">
      <c r="A2" s="6" t="s">
        <v>125</v>
      </c>
      <c r="B2" s="6" t="s">
        <v>125</v>
      </c>
      <c r="C2" s="6" t="s">
        <v>433</v>
      </c>
      <c r="D2" s="6" t="s">
        <v>394</v>
      </c>
      <c r="E2" s="6">
        <v>0</v>
      </c>
      <c r="F2" s="6">
        <v>100</v>
      </c>
      <c r="G2" s="6" t="str">
        <f>HYPERLINK(".\links\GERBIL\XP_021490788.1-GERBIL.txt","XP_021490788.1")</f>
        <v>XP_021490788.1</v>
      </c>
      <c r="H2" s="14">
        <v>9.9999999999999995E-144</v>
      </c>
      <c r="I2" s="6" t="s">
        <v>124</v>
      </c>
      <c r="J2" s="6" t="s">
        <v>71</v>
      </c>
      <c r="K2" s="6">
        <v>2.4760000000000001E-2</v>
      </c>
      <c r="L2" s="6">
        <v>1.661E-2</v>
      </c>
      <c r="M2" s="6">
        <v>1.7410999999999999E-2</v>
      </c>
      <c r="N2" s="6">
        <f t="shared" ref="N2:N33" si="0">COUNT(K2:M2)</f>
        <v>3</v>
      </c>
      <c r="O2" s="6">
        <v>5.7607999999999999E-3</v>
      </c>
      <c r="P2" s="6">
        <v>1.5212E-2</v>
      </c>
      <c r="Q2" s="6" t="s">
        <v>392</v>
      </c>
      <c r="R2" s="6">
        <f t="shared" ref="R2:R33" si="1">COUNT(O2:Q2)</f>
        <v>2</v>
      </c>
    </row>
    <row r="3" spans="1:18" x14ac:dyDescent="0.25">
      <c r="A3" s="6" t="s">
        <v>122</v>
      </c>
      <c r="B3" s="6" t="s">
        <v>122</v>
      </c>
      <c r="C3" s="6" t="s">
        <v>511</v>
      </c>
      <c r="D3" s="6" t="s">
        <v>394</v>
      </c>
      <c r="E3" s="6">
        <v>0</v>
      </c>
      <c r="F3" s="6">
        <v>100</v>
      </c>
      <c r="G3" s="6" t="str">
        <f>HYPERLINK(".\links\GERBIL\XP_021513204.1-GERBIL.txt","XP_021513204.1")</f>
        <v>XP_021513204.1</v>
      </c>
      <c r="H3" s="14">
        <v>1E-136</v>
      </c>
      <c r="I3" s="6" t="s">
        <v>121</v>
      </c>
      <c r="J3" s="6" t="s">
        <v>78</v>
      </c>
      <c r="K3" s="6">
        <v>2.3427999999999999E-3</v>
      </c>
      <c r="L3" s="6">
        <v>5.5320999999999999E-3</v>
      </c>
      <c r="M3" s="6">
        <v>2.5888E-3</v>
      </c>
      <c r="N3" s="6">
        <f t="shared" si="0"/>
        <v>3</v>
      </c>
      <c r="O3" s="6" t="s">
        <v>392</v>
      </c>
      <c r="P3" s="6" t="s">
        <v>392</v>
      </c>
      <c r="Q3" s="6" t="s">
        <v>392</v>
      </c>
      <c r="R3" s="6">
        <f t="shared" si="1"/>
        <v>0</v>
      </c>
    </row>
    <row r="4" spans="1:18" x14ac:dyDescent="0.25">
      <c r="A4" s="6" t="s">
        <v>280</v>
      </c>
      <c r="B4" s="6" t="s">
        <v>280</v>
      </c>
      <c r="C4" s="6" t="s">
        <v>464</v>
      </c>
      <c r="D4" s="6" t="s">
        <v>502</v>
      </c>
      <c r="E4" s="6">
        <v>0</v>
      </c>
      <c r="F4" s="6">
        <v>100</v>
      </c>
      <c r="G4" s="6" t="str">
        <f>HYPERLINK(".\links\GERBIL\XP_021499009.1-GERBIL.txt","XP_021499009.1")</f>
        <v>XP_021499009.1</v>
      </c>
      <c r="H4" s="6">
        <v>0</v>
      </c>
      <c r="I4" s="6" t="s">
        <v>279</v>
      </c>
      <c r="J4" s="6" t="s">
        <v>96</v>
      </c>
      <c r="K4" s="6">
        <v>4.2728999999999996E-3</v>
      </c>
      <c r="L4" s="6">
        <v>2.5224000000000002E-3</v>
      </c>
      <c r="M4" s="6">
        <v>3.9347000000000002E-3</v>
      </c>
      <c r="N4" s="6">
        <f t="shared" si="0"/>
        <v>3</v>
      </c>
      <c r="O4" s="6" t="s">
        <v>392</v>
      </c>
      <c r="P4" s="6" t="s">
        <v>392</v>
      </c>
      <c r="Q4" s="6" t="s">
        <v>392</v>
      </c>
      <c r="R4" s="6">
        <f t="shared" si="1"/>
        <v>0</v>
      </c>
    </row>
    <row r="5" spans="1:18" x14ac:dyDescent="0.25">
      <c r="A5" s="6" t="s">
        <v>330</v>
      </c>
      <c r="B5" s="6" t="s">
        <v>330</v>
      </c>
      <c r="C5" s="6" t="s">
        <v>509</v>
      </c>
      <c r="D5" s="6" t="s">
        <v>502</v>
      </c>
      <c r="E5" s="6">
        <v>0</v>
      </c>
      <c r="F5" s="6">
        <v>100</v>
      </c>
      <c r="G5" s="6" t="str">
        <f>HYPERLINK(".\links\GERBIL\XP_021512330.1-GERBIL.txt","XP_021512330.1")</f>
        <v>XP_021512330.1</v>
      </c>
      <c r="H5" s="6">
        <v>0</v>
      </c>
      <c r="I5" s="6" t="s">
        <v>329</v>
      </c>
      <c r="J5" s="6" t="s">
        <v>25</v>
      </c>
      <c r="K5" s="6">
        <v>2.6090000000000002E-3</v>
      </c>
      <c r="L5" s="6">
        <v>1.9252E-3</v>
      </c>
      <c r="M5" s="6">
        <v>3.6037999999999999E-3</v>
      </c>
      <c r="N5" s="6">
        <f t="shared" si="0"/>
        <v>3</v>
      </c>
      <c r="O5" s="6" t="s">
        <v>392</v>
      </c>
      <c r="P5" s="6" t="s">
        <v>392</v>
      </c>
      <c r="Q5" s="6" t="s">
        <v>392</v>
      </c>
      <c r="R5" s="6">
        <f t="shared" si="1"/>
        <v>0</v>
      </c>
    </row>
    <row r="6" spans="1:18" x14ac:dyDescent="0.25">
      <c r="A6" s="6" t="s">
        <v>242</v>
      </c>
      <c r="B6" s="6" t="s">
        <v>242</v>
      </c>
      <c r="C6" s="6" t="s">
        <v>457</v>
      </c>
      <c r="D6" s="6" t="s">
        <v>502</v>
      </c>
      <c r="E6" s="6">
        <v>0</v>
      </c>
      <c r="F6" s="6">
        <v>100</v>
      </c>
      <c r="G6" s="6" t="str">
        <f>HYPERLINK(".\links\GERBIL\XP_021496554.1-GERBIL.txt","XP_021496554.1")</f>
        <v>XP_021496554.1</v>
      </c>
      <c r="H6" s="6">
        <v>0</v>
      </c>
      <c r="I6" s="6" t="s">
        <v>241</v>
      </c>
      <c r="J6" s="6" t="s">
        <v>62</v>
      </c>
      <c r="K6" s="6">
        <v>1.2986E-3</v>
      </c>
      <c r="L6" s="6">
        <v>1.9165E-3</v>
      </c>
      <c r="M6" s="6">
        <v>3.5875E-3</v>
      </c>
      <c r="N6" s="6">
        <f t="shared" si="0"/>
        <v>3</v>
      </c>
      <c r="O6" s="6">
        <v>2.4927E-3</v>
      </c>
      <c r="P6" s="6">
        <v>3.9006000000000002E-3</v>
      </c>
      <c r="Q6" s="6">
        <v>1.9273999999999999E-3</v>
      </c>
      <c r="R6" s="6">
        <f t="shared" si="1"/>
        <v>3</v>
      </c>
    </row>
    <row r="7" spans="1:18" x14ac:dyDescent="0.25">
      <c r="A7" s="6" t="s">
        <v>294</v>
      </c>
      <c r="B7" s="6" t="s">
        <v>294</v>
      </c>
      <c r="C7" s="6" t="s">
        <v>515</v>
      </c>
      <c r="D7" s="6" t="s">
        <v>502</v>
      </c>
      <c r="E7" s="6">
        <v>0</v>
      </c>
      <c r="F7" s="6">
        <v>100</v>
      </c>
      <c r="G7" s="6" t="str">
        <f>HYPERLINK(".\links\GERBIL\XP_021515970.1-GERBIL.txt","XP_021515970.1")</f>
        <v>XP_021515970.1</v>
      </c>
      <c r="H7" s="6">
        <v>0</v>
      </c>
      <c r="I7" s="6" t="s">
        <v>293</v>
      </c>
      <c r="J7" s="6" t="s">
        <v>23</v>
      </c>
      <c r="K7" s="6">
        <v>3.4329E-3</v>
      </c>
      <c r="L7" s="6">
        <v>1.6211999999999999E-3</v>
      </c>
      <c r="M7" s="6">
        <v>3.7935E-3</v>
      </c>
      <c r="N7" s="6">
        <f t="shared" si="0"/>
        <v>3</v>
      </c>
      <c r="O7" s="6" t="s">
        <v>392</v>
      </c>
      <c r="P7" s="6" t="s">
        <v>392</v>
      </c>
      <c r="Q7" s="6">
        <v>2.0381000000000002E-3</v>
      </c>
      <c r="R7" s="6">
        <f t="shared" si="1"/>
        <v>1</v>
      </c>
    </row>
    <row r="8" spans="1:18" s="9" customFormat="1" x14ac:dyDescent="0.25">
      <c r="A8" s="6" t="s">
        <v>276</v>
      </c>
      <c r="B8" s="6" t="s">
        <v>276</v>
      </c>
      <c r="C8" s="6" t="s">
        <v>427</v>
      </c>
      <c r="D8" s="6" t="s">
        <v>502</v>
      </c>
      <c r="E8" s="6">
        <v>0</v>
      </c>
      <c r="F8" s="6">
        <v>100</v>
      </c>
      <c r="G8" s="6" t="str">
        <f>HYPERLINK(".\links\GERBIL\XP_021489950.1-GERBIL.txt","XP_021489950.1")</f>
        <v>XP_021489950.1</v>
      </c>
      <c r="H8" s="6">
        <v>0</v>
      </c>
      <c r="I8" s="6" t="s">
        <v>275</v>
      </c>
      <c r="J8" s="6" t="s">
        <v>23</v>
      </c>
      <c r="K8" s="6">
        <v>2.7596000000000001E-3</v>
      </c>
      <c r="L8" s="6">
        <v>1.629E-3</v>
      </c>
      <c r="M8" s="6">
        <v>3.0493999999999999E-3</v>
      </c>
      <c r="N8" s="6">
        <f t="shared" si="0"/>
        <v>3</v>
      </c>
      <c r="O8" s="6" t="s">
        <v>392</v>
      </c>
      <c r="P8" s="6" t="s">
        <v>392</v>
      </c>
      <c r="Q8" s="6" t="s">
        <v>392</v>
      </c>
      <c r="R8" s="6">
        <f t="shared" si="1"/>
        <v>0</v>
      </c>
    </row>
    <row r="9" spans="1:18" x14ac:dyDescent="0.25">
      <c r="A9" s="6" t="s">
        <v>307</v>
      </c>
      <c r="B9" s="6" t="s">
        <v>307</v>
      </c>
      <c r="C9" s="6" t="s">
        <v>420</v>
      </c>
      <c r="D9" s="6" t="s">
        <v>414</v>
      </c>
      <c r="E9" s="6">
        <v>0</v>
      </c>
      <c r="F9" s="6">
        <v>100</v>
      </c>
      <c r="G9" s="6" t="str">
        <f>HYPERLINK(".\links\GERBIL\XP_021488352.1-GERBIL.txt","XP_021488352.1")</f>
        <v>XP_021488352.1</v>
      </c>
      <c r="H9" s="6">
        <v>0</v>
      </c>
      <c r="I9" s="6" t="s">
        <v>306</v>
      </c>
      <c r="J9" s="6" t="s">
        <v>203</v>
      </c>
      <c r="K9" s="6">
        <v>2.2119000000000002E-3</v>
      </c>
      <c r="L9" s="6">
        <v>1.3056999999999999E-3</v>
      </c>
      <c r="M9" s="6">
        <v>1.8331000000000001E-3</v>
      </c>
      <c r="N9" s="6">
        <f t="shared" si="0"/>
        <v>3</v>
      </c>
      <c r="O9" s="6">
        <v>1.4151999999999999E-3</v>
      </c>
      <c r="P9" s="6">
        <v>1.2457E-3</v>
      </c>
      <c r="Q9" s="6" t="s">
        <v>392</v>
      </c>
      <c r="R9" s="6">
        <f t="shared" si="1"/>
        <v>2</v>
      </c>
    </row>
    <row r="10" spans="1:18" x14ac:dyDescent="0.25">
      <c r="A10" s="6" t="s">
        <v>309</v>
      </c>
      <c r="B10" s="6" t="s">
        <v>309</v>
      </c>
      <c r="C10" s="6" t="s">
        <v>398</v>
      </c>
      <c r="D10" s="6" t="s">
        <v>399</v>
      </c>
      <c r="E10" s="14">
        <v>2E-79</v>
      </c>
      <c r="F10" s="6">
        <v>100</v>
      </c>
      <c r="G10" s="6" t="str">
        <f>HYPERLINK(".\links\GERBIL\XP_021482897.1-GERBIL.txt","XP_021482897.1")</f>
        <v>XP_021482897.1</v>
      </c>
      <c r="H10" s="14">
        <v>2E-79</v>
      </c>
      <c r="I10" s="6" t="s">
        <v>308</v>
      </c>
      <c r="J10" s="6" t="s">
        <v>101</v>
      </c>
      <c r="K10" s="6">
        <v>1.2042000000000001E-2</v>
      </c>
      <c r="L10" s="6">
        <v>7.1085999999999996E-3</v>
      </c>
      <c r="M10" s="6">
        <v>8.8708999999999993E-3</v>
      </c>
      <c r="N10" s="6">
        <f t="shared" si="0"/>
        <v>3</v>
      </c>
      <c r="O10" s="6">
        <v>1.5409000000000001E-2</v>
      </c>
      <c r="P10" s="6">
        <v>9.0422999999999996E-3</v>
      </c>
      <c r="Q10" s="6">
        <v>5.9573999999999998E-3</v>
      </c>
      <c r="R10" s="6">
        <f t="shared" si="1"/>
        <v>3</v>
      </c>
    </row>
    <row r="11" spans="1:18" x14ac:dyDescent="0.25">
      <c r="A11" s="6" t="s">
        <v>286</v>
      </c>
      <c r="C11" s="6" t="s">
        <v>285</v>
      </c>
      <c r="D11" s="6" t="s">
        <v>399</v>
      </c>
      <c r="I11" s="6" t="s">
        <v>285</v>
      </c>
      <c r="J11" s="6" t="s">
        <v>54</v>
      </c>
      <c r="K11" s="6">
        <v>7.0342E-3</v>
      </c>
      <c r="L11" s="6">
        <v>5.8133999999999998E-3</v>
      </c>
      <c r="M11" s="6">
        <v>7.7729000000000001E-3</v>
      </c>
      <c r="N11" s="6">
        <f t="shared" si="0"/>
        <v>3</v>
      </c>
      <c r="O11" s="6" t="s">
        <v>392</v>
      </c>
      <c r="P11" s="6">
        <v>4.2256999999999998E-3</v>
      </c>
      <c r="Q11" s="6" t="s">
        <v>392</v>
      </c>
      <c r="R11" s="6">
        <f t="shared" si="1"/>
        <v>1</v>
      </c>
    </row>
    <row r="12" spans="1:18" x14ac:dyDescent="0.25">
      <c r="A12" s="6" t="s">
        <v>213</v>
      </c>
      <c r="C12" s="6" t="s">
        <v>212</v>
      </c>
      <c r="D12" s="6" t="s">
        <v>429</v>
      </c>
      <c r="I12" s="6" t="s">
        <v>212</v>
      </c>
      <c r="J12" s="6" t="s">
        <v>80</v>
      </c>
      <c r="K12" s="6">
        <v>5.0086000000000002E-3</v>
      </c>
      <c r="L12" s="6">
        <v>7.0961000000000002E-3</v>
      </c>
      <c r="M12" s="6">
        <v>2.2138000000000001E-3</v>
      </c>
      <c r="N12" s="6">
        <f t="shared" si="0"/>
        <v>3</v>
      </c>
      <c r="O12" s="6">
        <v>1.9227999999999999E-3</v>
      </c>
      <c r="P12" s="6">
        <v>2.2566000000000001E-3</v>
      </c>
      <c r="Q12" s="6" t="s">
        <v>392</v>
      </c>
      <c r="R12" s="6">
        <f t="shared" si="1"/>
        <v>2</v>
      </c>
    </row>
    <row r="13" spans="1:18" x14ac:dyDescent="0.25">
      <c r="A13" s="6" t="s">
        <v>270</v>
      </c>
      <c r="B13" s="6" t="s">
        <v>270</v>
      </c>
      <c r="C13" s="6" t="s">
        <v>477</v>
      </c>
      <c r="D13" s="6" t="s">
        <v>414</v>
      </c>
      <c r="E13" s="6">
        <v>0</v>
      </c>
      <c r="F13" s="6">
        <v>100</v>
      </c>
      <c r="G13" s="6" t="str">
        <f>HYPERLINK(".\links\GERBIL\XP_021502204.1-GERBIL.txt","XP_021502204.1")</f>
        <v>XP_021502204.1</v>
      </c>
      <c r="H13" s="6">
        <v>0</v>
      </c>
      <c r="I13" s="6" t="s">
        <v>269</v>
      </c>
      <c r="J13" s="6" t="s">
        <v>27</v>
      </c>
      <c r="K13" s="6">
        <v>1.4718000000000001E-3</v>
      </c>
      <c r="L13" s="6">
        <v>6.5162E-4</v>
      </c>
      <c r="M13" s="6">
        <v>1.6263E-3</v>
      </c>
      <c r="N13" s="6">
        <f t="shared" si="0"/>
        <v>3</v>
      </c>
      <c r="O13" s="6" t="s">
        <v>392</v>
      </c>
      <c r="P13" s="6" t="s">
        <v>392</v>
      </c>
      <c r="Q13" s="6" t="s">
        <v>392</v>
      </c>
      <c r="R13" s="6">
        <f t="shared" si="1"/>
        <v>0</v>
      </c>
    </row>
    <row r="14" spans="1:18" x14ac:dyDescent="0.25">
      <c r="A14" s="6" t="s">
        <v>22</v>
      </c>
      <c r="B14" s="6" t="s">
        <v>22</v>
      </c>
      <c r="C14" s="6" t="s">
        <v>485</v>
      </c>
      <c r="D14" s="6" t="s">
        <v>407</v>
      </c>
      <c r="E14" s="6">
        <v>0</v>
      </c>
      <c r="F14" s="6">
        <v>100</v>
      </c>
      <c r="G14" s="6" t="str">
        <f>HYPERLINK(".\links\GERBIL\XP_021505805.1-GERBIL.txt","XP_021505805.1")</f>
        <v>XP_021505805.1</v>
      </c>
      <c r="H14" s="6">
        <v>0</v>
      </c>
      <c r="I14" s="6" t="s">
        <v>21</v>
      </c>
      <c r="J14" s="6" t="s">
        <v>10</v>
      </c>
      <c r="K14" s="6">
        <v>2.8166E-2</v>
      </c>
      <c r="L14" s="6">
        <v>1.9772999999999999E-2</v>
      </c>
      <c r="M14" s="6">
        <v>2.6918000000000001E-2</v>
      </c>
      <c r="N14" s="6">
        <f t="shared" si="0"/>
        <v>3</v>
      </c>
      <c r="O14" s="6" t="s">
        <v>392</v>
      </c>
      <c r="P14" s="6" t="s">
        <v>392</v>
      </c>
      <c r="Q14" s="6" t="s">
        <v>392</v>
      </c>
      <c r="R14" s="6">
        <f t="shared" si="1"/>
        <v>0</v>
      </c>
    </row>
    <row r="15" spans="1:18" x14ac:dyDescent="0.25">
      <c r="A15" s="6" t="s">
        <v>9</v>
      </c>
      <c r="B15" s="6" t="s">
        <v>9</v>
      </c>
      <c r="C15" s="6" t="s">
        <v>495</v>
      </c>
      <c r="D15" s="6" t="s">
        <v>407</v>
      </c>
      <c r="E15" s="6">
        <v>0</v>
      </c>
      <c r="F15" s="6">
        <v>99</v>
      </c>
      <c r="G15" s="6" t="str">
        <f>HYPERLINK(".\links\GERBIL\XP_021508648.1-GERBIL.txt","XP_021508648.1")</f>
        <v>XP_021508648.1</v>
      </c>
      <c r="H15" s="6">
        <v>0</v>
      </c>
      <c r="I15" s="6" t="s">
        <v>8</v>
      </c>
      <c r="J15" s="6" t="s">
        <v>10</v>
      </c>
      <c r="K15" s="6">
        <v>0.15</v>
      </c>
      <c r="L15" s="6">
        <v>0.15542</v>
      </c>
      <c r="M15" s="6">
        <v>0.20297000000000001</v>
      </c>
      <c r="N15" s="6">
        <f t="shared" si="0"/>
        <v>3</v>
      </c>
      <c r="O15" s="6">
        <v>6.3657000000000005E-2</v>
      </c>
      <c r="P15" s="6">
        <v>8.3904999999999993E-2</v>
      </c>
      <c r="Q15" s="6">
        <v>6.4744999999999997E-2</v>
      </c>
      <c r="R15" s="6">
        <f t="shared" si="1"/>
        <v>3</v>
      </c>
    </row>
    <row r="16" spans="1:18" x14ac:dyDescent="0.25">
      <c r="A16" s="6" t="s">
        <v>234</v>
      </c>
      <c r="B16" s="6" t="s">
        <v>234</v>
      </c>
      <c r="C16" s="6" t="s">
        <v>456</v>
      </c>
      <c r="D16" s="6" t="s">
        <v>429</v>
      </c>
      <c r="E16" s="6">
        <v>0</v>
      </c>
      <c r="F16" s="6">
        <v>100</v>
      </c>
      <c r="G16" s="6" t="str">
        <f>HYPERLINK(".\links\GERBIL\XP_021496193.1-GERBIL.txt","XP_021496193.1")</f>
        <v>XP_021496193.1</v>
      </c>
      <c r="H16" s="6">
        <v>0</v>
      </c>
      <c r="I16" s="6" t="s">
        <v>233</v>
      </c>
      <c r="J16" s="6" t="s">
        <v>84</v>
      </c>
      <c r="K16" s="6">
        <v>3.986E-3</v>
      </c>
      <c r="L16" s="6">
        <v>3.1373999999999998E-3</v>
      </c>
      <c r="M16" s="6">
        <v>6.6068999999999998E-3</v>
      </c>
      <c r="N16" s="6">
        <f t="shared" si="0"/>
        <v>3</v>
      </c>
      <c r="O16" s="6" t="s">
        <v>392</v>
      </c>
      <c r="P16" s="6" t="s">
        <v>392</v>
      </c>
      <c r="Q16" s="6" t="s">
        <v>392</v>
      </c>
      <c r="R16" s="6">
        <f t="shared" si="1"/>
        <v>0</v>
      </c>
    </row>
    <row r="17" spans="1:18" x14ac:dyDescent="0.25">
      <c r="A17" s="6" t="s">
        <v>260</v>
      </c>
      <c r="C17" s="6" t="s">
        <v>259</v>
      </c>
      <c r="D17" s="6" t="s">
        <v>441</v>
      </c>
      <c r="I17" s="6" t="s">
        <v>259</v>
      </c>
      <c r="J17" s="6" t="s">
        <v>142</v>
      </c>
      <c r="K17" s="6">
        <v>8.8760999999999996E-3</v>
      </c>
      <c r="L17" s="6">
        <v>2.6199000000000001E-3</v>
      </c>
      <c r="M17" s="6">
        <v>1.1443E-2</v>
      </c>
      <c r="N17" s="6">
        <f t="shared" si="0"/>
        <v>3</v>
      </c>
      <c r="O17" s="6">
        <v>5.6791999999999997E-3</v>
      </c>
      <c r="P17" s="6">
        <v>6.6651999999999996E-3</v>
      </c>
      <c r="Q17" s="6">
        <v>6.5868999999999997E-3</v>
      </c>
      <c r="R17" s="6">
        <f t="shared" si="1"/>
        <v>3</v>
      </c>
    </row>
    <row r="18" spans="1:18" x14ac:dyDescent="0.25">
      <c r="A18" s="6" t="s">
        <v>240</v>
      </c>
      <c r="B18" s="6" t="s">
        <v>240</v>
      </c>
      <c r="C18" s="6" t="s">
        <v>449</v>
      </c>
      <c r="D18" s="6" t="s">
        <v>394</v>
      </c>
      <c r="E18" s="6">
        <v>0</v>
      </c>
      <c r="F18" s="6">
        <v>100</v>
      </c>
      <c r="G18" s="6" t="str">
        <f>HYPERLINK(".\links\GERBIL\XP_021493269.1-GERBIL.txt","XP_021493269.1")</f>
        <v>XP_021493269.1</v>
      </c>
      <c r="H18" s="14">
        <v>1.0000000000000001E-101</v>
      </c>
      <c r="I18" s="6" t="s">
        <v>239</v>
      </c>
      <c r="J18" s="6" t="s">
        <v>112</v>
      </c>
      <c r="K18" s="6">
        <v>1.1161000000000001E-2</v>
      </c>
      <c r="L18" s="6">
        <v>8.4709999999999994E-3</v>
      </c>
      <c r="M18" s="6" t="s">
        <v>392</v>
      </c>
      <c r="N18" s="6">
        <f t="shared" si="0"/>
        <v>2</v>
      </c>
      <c r="O18" s="6" t="s">
        <v>392</v>
      </c>
      <c r="P18" s="6" t="s">
        <v>392</v>
      </c>
      <c r="Q18" s="6" t="s">
        <v>392</v>
      </c>
      <c r="R18" s="6">
        <f t="shared" si="1"/>
        <v>0</v>
      </c>
    </row>
    <row r="19" spans="1:18" x14ac:dyDescent="0.25">
      <c r="A19" s="6" t="s">
        <v>364</v>
      </c>
      <c r="B19" s="6" t="s">
        <v>364</v>
      </c>
      <c r="C19" s="6" t="s">
        <v>486</v>
      </c>
      <c r="D19" s="6" t="s">
        <v>394</v>
      </c>
      <c r="E19" s="6">
        <v>0</v>
      </c>
      <c r="F19" s="6">
        <v>100</v>
      </c>
      <c r="G19" s="6" t="str">
        <f>HYPERLINK(".\links\GERBIL\XP_021506090.1-GERBIL.txt","XP_021506090.1")</f>
        <v>XP_021506090.1</v>
      </c>
      <c r="H19" s="14">
        <v>9.9999999999999993E-103</v>
      </c>
      <c r="I19" s="6" t="s">
        <v>363</v>
      </c>
      <c r="J19" s="6" t="s">
        <v>112</v>
      </c>
      <c r="K19" s="6">
        <v>6.3074999999999997E-3</v>
      </c>
      <c r="L19" s="6">
        <v>3.7234999999999998E-3</v>
      </c>
      <c r="M19" s="6" t="s">
        <v>392</v>
      </c>
      <c r="N19" s="6">
        <f t="shared" si="0"/>
        <v>2</v>
      </c>
      <c r="O19" s="6" t="s">
        <v>392</v>
      </c>
      <c r="P19" s="6" t="s">
        <v>392</v>
      </c>
      <c r="Q19" s="6" t="s">
        <v>392</v>
      </c>
      <c r="R19" s="6">
        <f t="shared" si="1"/>
        <v>0</v>
      </c>
    </row>
    <row r="20" spans="1:18" x14ac:dyDescent="0.25">
      <c r="A20" s="6" t="s">
        <v>13</v>
      </c>
      <c r="B20" s="6" t="s">
        <v>13</v>
      </c>
      <c r="C20" s="6" t="s">
        <v>418</v>
      </c>
      <c r="D20" s="6" t="s">
        <v>419</v>
      </c>
      <c r="E20" s="6">
        <v>0</v>
      </c>
      <c r="F20" s="6">
        <v>105</v>
      </c>
      <c r="G20" s="6" t="str">
        <f>HYPERLINK(".\links\GERBIL\XP_021488326.1-GERBIL.txt","XP_021488326.1")</f>
        <v>XP_021488326.1</v>
      </c>
      <c r="H20" s="6">
        <v>0</v>
      </c>
      <c r="I20" s="6" t="s">
        <v>12</v>
      </c>
      <c r="J20" s="6" t="s">
        <v>14</v>
      </c>
      <c r="K20" s="6" t="s">
        <v>392</v>
      </c>
      <c r="L20" s="6" t="s">
        <v>392</v>
      </c>
      <c r="M20" s="6" t="s">
        <v>392</v>
      </c>
      <c r="N20" s="6">
        <f t="shared" si="0"/>
        <v>0</v>
      </c>
      <c r="O20" s="6">
        <v>7.2435999999999996E-4</v>
      </c>
      <c r="P20" s="6" t="s">
        <v>392</v>
      </c>
      <c r="Q20" s="6">
        <v>8.4015000000000001E-4</v>
      </c>
      <c r="R20" s="6">
        <f t="shared" si="1"/>
        <v>2</v>
      </c>
    </row>
    <row r="21" spans="1:18" x14ac:dyDescent="0.25">
      <c r="A21" s="6" t="s">
        <v>69</v>
      </c>
      <c r="B21" s="6" t="s">
        <v>69</v>
      </c>
      <c r="C21" s="6" t="s">
        <v>423</v>
      </c>
      <c r="D21" s="6" t="s">
        <v>407</v>
      </c>
      <c r="E21" s="6">
        <v>0</v>
      </c>
      <c r="F21" s="6">
        <v>100</v>
      </c>
      <c r="G21" s="6" t="str">
        <f>HYPERLINK(".\links\GERBIL\XP_021489182.1-GERBIL.txt","XP_021489182.1")</f>
        <v>XP_021489182.1</v>
      </c>
      <c r="H21" s="6">
        <v>0</v>
      </c>
      <c r="I21" s="6" t="s">
        <v>68</v>
      </c>
      <c r="J21" s="6" t="s">
        <v>70</v>
      </c>
      <c r="K21" s="6">
        <v>2.2522000000000002E-3</v>
      </c>
      <c r="L21" s="6">
        <v>2.4691000000000001E-3</v>
      </c>
      <c r="M21" s="6" t="s">
        <v>392</v>
      </c>
      <c r="N21" s="6">
        <f t="shared" si="0"/>
        <v>2</v>
      </c>
      <c r="O21" s="6" t="s">
        <v>392</v>
      </c>
      <c r="P21" s="6" t="s">
        <v>392</v>
      </c>
      <c r="Q21" s="6" t="s">
        <v>392</v>
      </c>
      <c r="R21" s="6">
        <f t="shared" si="1"/>
        <v>0</v>
      </c>
    </row>
    <row r="22" spans="1:18" x14ac:dyDescent="0.25">
      <c r="A22" s="6" t="s">
        <v>47</v>
      </c>
      <c r="C22" s="6" t="s">
        <v>46</v>
      </c>
      <c r="D22" s="6" t="s">
        <v>426</v>
      </c>
      <c r="I22" s="6" t="s">
        <v>46</v>
      </c>
      <c r="J22" s="6" t="s">
        <v>23</v>
      </c>
      <c r="K22" s="6">
        <v>1.0580000000000001E-2</v>
      </c>
      <c r="L22" s="6">
        <v>8.9785000000000004E-3</v>
      </c>
      <c r="M22" s="6">
        <v>1.3153E-2</v>
      </c>
      <c r="N22" s="6">
        <f t="shared" si="0"/>
        <v>3</v>
      </c>
      <c r="O22" s="6">
        <v>3.3847999999999999E-3</v>
      </c>
      <c r="P22" s="6" t="s">
        <v>392</v>
      </c>
      <c r="Q22" s="6">
        <v>4.9072999999999999E-3</v>
      </c>
      <c r="R22" s="6">
        <f t="shared" si="1"/>
        <v>2</v>
      </c>
    </row>
    <row r="23" spans="1:18" x14ac:dyDescent="0.25">
      <c r="A23" s="6" t="s">
        <v>134</v>
      </c>
      <c r="C23" s="6" t="s">
        <v>133</v>
      </c>
      <c r="D23" s="6" t="s">
        <v>533</v>
      </c>
      <c r="I23" s="6" t="s">
        <v>133</v>
      </c>
      <c r="J23" s="6" t="s">
        <v>5</v>
      </c>
      <c r="K23" s="6" t="s">
        <v>392</v>
      </c>
      <c r="L23" s="6" t="s">
        <v>392</v>
      </c>
      <c r="M23" s="6" t="s">
        <v>392</v>
      </c>
      <c r="N23" s="6">
        <f t="shared" si="0"/>
        <v>0</v>
      </c>
      <c r="O23" s="6">
        <v>1.5020999999999999E-3</v>
      </c>
      <c r="P23" s="6">
        <v>1.3221000000000001E-3</v>
      </c>
      <c r="Q23" s="6" t="s">
        <v>392</v>
      </c>
      <c r="R23" s="6">
        <f t="shared" si="1"/>
        <v>2</v>
      </c>
    </row>
    <row r="24" spans="1:18" x14ac:dyDescent="0.25">
      <c r="A24" s="6" t="s">
        <v>155</v>
      </c>
      <c r="B24" s="6" t="s">
        <v>155</v>
      </c>
      <c r="C24" s="6" t="s">
        <v>396</v>
      </c>
      <c r="D24" s="6" t="s">
        <v>533</v>
      </c>
      <c r="E24" s="6">
        <v>0</v>
      </c>
      <c r="F24" s="6">
        <v>100</v>
      </c>
      <c r="G24" s="6" t="s">
        <v>155</v>
      </c>
      <c r="H24" s="6">
        <v>9.9999999999999991E-146</v>
      </c>
      <c r="I24" s="6" t="s">
        <v>154</v>
      </c>
      <c r="J24" s="6" t="s">
        <v>156</v>
      </c>
      <c r="K24" s="6">
        <v>9.3331000000000004E-3</v>
      </c>
      <c r="L24" s="6">
        <v>8.2643999999999999E-3</v>
      </c>
      <c r="M24" s="6">
        <v>9.0241000000000002E-3</v>
      </c>
      <c r="N24" s="6">
        <f t="shared" si="0"/>
        <v>3</v>
      </c>
      <c r="O24" s="6" t="s">
        <v>392</v>
      </c>
      <c r="P24" s="6">
        <v>3.1537999999999997E-2</v>
      </c>
      <c r="Q24" s="6">
        <v>3.1167E-2</v>
      </c>
      <c r="R24" s="6">
        <f t="shared" si="1"/>
        <v>2</v>
      </c>
    </row>
    <row r="25" spans="1:18" x14ac:dyDescent="0.25">
      <c r="A25" s="6" t="s">
        <v>120</v>
      </c>
      <c r="C25" s="6" t="s">
        <v>119</v>
      </c>
      <c r="D25" s="6" t="s">
        <v>407</v>
      </c>
      <c r="I25" s="6" t="s">
        <v>119</v>
      </c>
      <c r="J25" s="6" t="s">
        <v>18</v>
      </c>
      <c r="K25" s="6" t="s">
        <v>392</v>
      </c>
      <c r="L25" s="6">
        <v>1.9991000000000002E-3</v>
      </c>
      <c r="M25" s="6" t="s">
        <v>392</v>
      </c>
      <c r="N25" s="6">
        <f t="shared" si="0"/>
        <v>1</v>
      </c>
      <c r="O25" s="6">
        <v>7.5833999999999997E-3</v>
      </c>
      <c r="P25" s="6">
        <v>6.3572000000000004E-3</v>
      </c>
      <c r="Q25" s="6">
        <v>6.2824999999999999E-3</v>
      </c>
      <c r="R25" s="6">
        <f t="shared" si="1"/>
        <v>3</v>
      </c>
    </row>
    <row r="26" spans="1:18" x14ac:dyDescent="0.25">
      <c r="A26" s="6" t="s">
        <v>342</v>
      </c>
      <c r="B26" s="6" t="s">
        <v>342</v>
      </c>
      <c r="C26" s="6" t="s">
        <v>498</v>
      </c>
      <c r="D26" s="6" t="s">
        <v>499</v>
      </c>
      <c r="E26" s="6">
        <v>0</v>
      </c>
      <c r="F26" s="6">
        <v>100</v>
      </c>
      <c r="G26" s="6" t="str">
        <f>HYPERLINK(".\links\GERBIL\XP_021509581.1-GERBIL.txt","XP_021509581.1")</f>
        <v>XP_021509581.1</v>
      </c>
      <c r="H26" s="6">
        <v>0</v>
      </c>
      <c r="I26" s="6" t="s">
        <v>341</v>
      </c>
      <c r="J26" s="6" t="s">
        <v>99</v>
      </c>
      <c r="K26" s="6" t="s">
        <v>392</v>
      </c>
      <c r="L26" s="6" t="s">
        <v>392</v>
      </c>
      <c r="M26" s="6" t="s">
        <v>392</v>
      </c>
      <c r="N26" s="6">
        <f t="shared" si="0"/>
        <v>0</v>
      </c>
      <c r="O26" s="6">
        <v>1.1283E-3</v>
      </c>
      <c r="P26" s="6">
        <v>1.3242E-3</v>
      </c>
      <c r="Q26" s="6">
        <v>1.9629000000000001E-3</v>
      </c>
      <c r="R26" s="6">
        <f t="shared" si="1"/>
        <v>3</v>
      </c>
    </row>
    <row r="27" spans="1:18" x14ac:dyDescent="0.25">
      <c r="A27" s="6" t="s">
        <v>220</v>
      </c>
      <c r="B27" s="6" t="s">
        <v>220</v>
      </c>
      <c r="C27" s="6" t="s">
        <v>476</v>
      </c>
      <c r="D27" s="6" t="s">
        <v>414</v>
      </c>
      <c r="E27" s="6">
        <v>0</v>
      </c>
      <c r="F27" s="6">
        <v>100</v>
      </c>
      <c r="G27" s="6" t="str">
        <f>HYPERLINK(".\links\GERBIL\XP_021501164.1-GERBIL.txt","XP_021501164.1")</f>
        <v>XP_021501164.1</v>
      </c>
      <c r="H27" s="6">
        <v>0</v>
      </c>
      <c r="I27" s="6" t="s">
        <v>219</v>
      </c>
      <c r="J27" s="6" t="s">
        <v>56</v>
      </c>
      <c r="K27" s="6">
        <v>9.3416000000000003E-3</v>
      </c>
      <c r="L27" s="6">
        <v>9.1909999999999995E-3</v>
      </c>
      <c r="M27" s="6">
        <v>6.3083000000000002E-3</v>
      </c>
      <c r="N27" s="6">
        <f t="shared" si="0"/>
        <v>3</v>
      </c>
      <c r="O27" s="6">
        <v>7.9693000000000003E-3</v>
      </c>
      <c r="P27" s="6">
        <v>4.6765000000000001E-3</v>
      </c>
      <c r="Q27" s="6">
        <v>4.6216E-3</v>
      </c>
      <c r="R27" s="6">
        <f t="shared" si="1"/>
        <v>3</v>
      </c>
    </row>
    <row r="28" spans="1:18" x14ac:dyDescent="0.25">
      <c r="A28" s="6" t="s">
        <v>138</v>
      </c>
      <c r="B28" s="6" t="s">
        <v>138</v>
      </c>
      <c r="C28" s="6" t="s">
        <v>450</v>
      </c>
      <c r="D28" s="6" t="s">
        <v>414</v>
      </c>
      <c r="E28" s="6">
        <v>0</v>
      </c>
      <c r="F28" s="6">
        <v>100</v>
      </c>
      <c r="G28" s="6" t="str">
        <f>HYPERLINK(".\links\GERBIL\XP_021493434.1-GERBIL.txt","XP_021493434.1")</f>
        <v>XP_021493434.1</v>
      </c>
      <c r="H28" s="6">
        <v>0</v>
      </c>
      <c r="I28" s="6" t="s">
        <v>137</v>
      </c>
      <c r="J28" s="6" t="s">
        <v>109</v>
      </c>
      <c r="K28" s="6">
        <v>3.2009000000000003E-2</v>
      </c>
      <c r="L28" s="6">
        <v>1.8255E-2</v>
      </c>
      <c r="M28" s="6">
        <v>2.1582E-2</v>
      </c>
      <c r="N28" s="6">
        <f t="shared" si="0"/>
        <v>3</v>
      </c>
      <c r="O28" s="6">
        <v>1.0414E-2</v>
      </c>
      <c r="P28" s="6">
        <v>1.0592000000000001E-2</v>
      </c>
      <c r="Q28" s="6">
        <v>8.0520999999999995E-3</v>
      </c>
      <c r="R28" s="6">
        <f t="shared" si="1"/>
        <v>3</v>
      </c>
    </row>
    <row r="29" spans="1:18" x14ac:dyDescent="0.25">
      <c r="A29" s="6" t="s">
        <v>222</v>
      </c>
      <c r="B29" s="6" t="s">
        <v>222</v>
      </c>
      <c r="C29" s="6" t="s">
        <v>450</v>
      </c>
      <c r="D29" s="6" t="s">
        <v>414</v>
      </c>
      <c r="E29" s="14">
        <v>2.0000000000000001E-26</v>
      </c>
      <c r="F29" s="6">
        <v>92.4</v>
      </c>
      <c r="G29" s="6" t="str">
        <f>HYPERLINK(".\links\GERBIL\XP_021507811.1-GERBIL.txt","XP_021507811.1")</f>
        <v>XP_021507811.1</v>
      </c>
      <c r="H29" s="6">
        <v>0</v>
      </c>
      <c r="I29" s="6" t="s">
        <v>221</v>
      </c>
      <c r="J29" s="6" t="s">
        <v>55</v>
      </c>
      <c r="K29" s="6">
        <v>3.1887999999999999E-3</v>
      </c>
      <c r="L29" s="6">
        <v>1.8824E-3</v>
      </c>
      <c r="M29" s="6">
        <v>2.9364E-3</v>
      </c>
      <c r="N29" s="6">
        <f t="shared" si="0"/>
        <v>3</v>
      </c>
      <c r="O29" s="6">
        <v>1.3602E-3</v>
      </c>
      <c r="P29" s="6">
        <v>2.3944999999999999E-3</v>
      </c>
      <c r="Q29" s="6">
        <v>3.1551999999999999E-3</v>
      </c>
      <c r="R29" s="6">
        <f t="shared" si="1"/>
        <v>3</v>
      </c>
    </row>
    <row r="30" spans="1:18" x14ac:dyDescent="0.25">
      <c r="A30" s="6" t="s">
        <v>238</v>
      </c>
      <c r="B30" s="6" t="s">
        <v>238</v>
      </c>
      <c r="C30" s="6" t="s">
        <v>510</v>
      </c>
      <c r="D30" s="6" t="s">
        <v>414</v>
      </c>
      <c r="E30" s="14">
        <v>1E-25</v>
      </c>
      <c r="F30" s="6">
        <v>57.2</v>
      </c>
      <c r="G30" s="6" t="str">
        <f>HYPERLINK(".\links\GERBIL\XP_021512463.1-GERBIL.txt","XP_021512463.1")</f>
        <v>XP_021512463.1</v>
      </c>
      <c r="H30" s="6">
        <v>0</v>
      </c>
      <c r="I30" s="6" t="s">
        <v>237</v>
      </c>
      <c r="J30" s="6" t="s">
        <v>84</v>
      </c>
      <c r="K30" s="6">
        <v>4.6829000000000003E-3</v>
      </c>
      <c r="L30" s="6">
        <v>1.5797000000000001E-3</v>
      </c>
      <c r="M30" s="6">
        <v>4.4353999999999999E-3</v>
      </c>
      <c r="N30" s="6">
        <f t="shared" si="0"/>
        <v>3</v>
      </c>
      <c r="O30" s="6" t="s">
        <v>392</v>
      </c>
      <c r="P30" s="6" t="s">
        <v>392</v>
      </c>
      <c r="Q30" s="6" t="s">
        <v>392</v>
      </c>
      <c r="R30" s="6">
        <f t="shared" si="1"/>
        <v>0</v>
      </c>
    </row>
    <row r="31" spans="1:18" x14ac:dyDescent="0.25">
      <c r="A31" s="6" t="s">
        <v>35</v>
      </c>
      <c r="B31" s="6" t="s">
        <v>35</v>
      </c>
      <c r="C31" s="6" t="s">
        <v>424</v>
      </c>
      <c r="D31" s="6" t="s">
        <v>407</v>
      </c>
      <c r="E31" s="6">
        <v>0</v>
      </c>
      <c r="F31" s="6">
        <v>100</v>
      </c>
      <c r="G31" s="6" t="str">
        <f>HYPERLINK(".\links\GERBIL\XP_021489292.1-GERBIL.txt","XP_021489292.1")</f>
        <v>XP_021489292.1</v>
      </c>
      <c r="H31" s="6">
        <v>0</v>
      </c>
      <c r="I31" s="6" t="s">
        <v>34</v>
      </c>
      <c r="J31" s="6" t="s">
        <v>10</v>
      </c>
      <c r="K31" s="6">
        <v>3.5874000000000003E-2</v>
      </c>
      <c r="L31" s="6">
        <v>2.9288000000000002E-2</v>
      </c>
      <c r="M31" s="6">
        <v>3.8797999999999999E-2</v>
      </c>
      <c r="N31" s="6">
        <f t="shared" si="0"/>
        <v>3</v>
      </c>
      <c r="O31" s="6" t="s">
        <v>392</v>
      </c>
      <c r="P31" s="6" t="s">
        <v>392</v>
      </c>
      <c r="Q31" s="6" t="s">
        <v>392</v>
      </c>
      <c r="R31" s="6">
        <f t="shared" si="1"/>
        <v>0</v>
      </c>
    </row>
    <row r="32" spans="1:18" x14ac:dyDescent="0.25">
      <c r="A32" s="6" t="s">
        <v>160</v>
      </c>
      <c r="C32" s="6" t="s">
        <v>159</v>
      </c>
      <c r="D32" s="6" t="s">
        <v>441</v>
      </c>
      <c r="I32" s="6" t="s">
        <v>159</v>
      </c>
      <c r="J32" s="6" t="s">
        <v>146</v>
      </c>
      <c r="K32" s="6">
        <v>4.0448999999999999E-2</v>
      </c>
      <c r="L32" s="6">
        <v>3.2974000000000003E-2</v>
      </c>
      <c r="M32" s="6">
        <v>4.4697000000000001E-2</v>
      </c>
      <c r="N32" s="6">
        <f t="shared" si="0"/>
        <v>3</v>
      </c>
      <c r="O32" s="6">
        <v>5.4225000000000002E-2</v>
      </c>
      <c r="P32" s="6">
        <v>5.2068999999999997E-2</v>
      </c>
      <c r="Q32" s="6">
        <v>4.8599000000000003E-2</v>
      </c>
      <c r="R32" s="6">
        <f t="shared" si="1"/>
        <v>3</v>
      </c>
    </row>
    <row r="33" spans="1:18" x14ac:dyDescent="0.25">
      <c r="A33" s="6" t="s">
        <v>132</v>
      </c>
      <c r="B33" s="6" t="s">
        <v>132</v>
      </c>
      <c r="C33" s="6" t="s">
        <v>417</v>
      </c>
      <c r="D33" s="6" t="s">
        <v>394</v>
      </c>
      <c r="E33" s="6">
        <v>0</v>
      </c>
      <c r="F33" s="6">
        <v>100</v>
      </c>
      <c r="G33" s="6" t="str">
        <f>HYPERLINK(".\links\GERBIL\XP_021487879.1-GERBIL.txt","XP_021487879.1")</f>
        <v>XP_021487879.1</v>
      </c>
      <c r="H33" s="6">
        <v>0</v>
      </c>
      <c r="I33" s="6" t="s">
        <v>131</v>
      </c>
      <c r="J33" s="6" t="s">
        <v>84</v>
      </c>
      <c r="K33" s="6">
        <v>8.9685000000000008E-3</v>
      </c>
      <c r="L33" s="6">
        <v>6.5161999999999998E-3</v>
      </c>
      <c r="M33" s="6" t="s">
        <v>392</v>
      </c>
      <c r="N33" s="6">
        <f t="shared" si="0"/>
        <v>2</v>
      </c>
      <c r="O33" s="6" t="s">
        <v>392</v>
      </c>
      <c r="P33" s="6" t="s">
        <v>392</v>
      </c>
      <c r="Q33" s="6" t="s">
        <v>392</v>
      </c>
      <c r="R33" s="6">
        <f t="shared" si="1"/>
        <v>0</v>
      </c>
    </row>
    <row r="34" spans="1:18" x14ac:dyDescent="0.25">
      <c r="A34" s="6" t="s">
        <v>346</v>
      </c>
      <c r="B34" s="6" t="s">
        <v>346</v>
      </c>
      <c r="C34" s="6" t="s">
        <v>422</v>
      </c>
      <c r="D34" s="6" t="s">
        <v>394</v>
      </c>
      <c r="E34" s="6">
        <v>0</v>
      </c>
      <c r="F34" s="6">
        <v>100</v>
      </c>
      <c r="G34" s="6" t="str">
        <f>HYPERLINK(".\links\GERBIL\XP_021488790.1-GERBIL.txt","XP_021488790.1")</f>
        <v>XP_021488790.1</v>
      </c>
      <c r="H34" s="6">
        <v>0</v>
      </c>
      <c r="I34" s="6" t="s">
        <v>345</v>
      </c>
      <c r="J34" s="6" t="s">
        <v>177</v>
      </c>
      <c r="K34" s="6" t="s">
        <v>392</v>
      </c>
      <c r="L34" s="6">
        <v>6.0006999999999997E-4</v>
      </c>
      <c r="M34" s="6" t="s">
        <v>392</v>
      </c>
      <c r="N34" s="6">
        <f t="shared" ref="N34:N65" si="2">COUNT(K34:M34)</f>
        <v>1</v>
      </c>
      <c r="O34" s="6">
        <v>1.7344000000000001E-3</v>
      </c>
      <c r="P34" s="6">
        <v>2.0355E-3</v>
      </c>
      <c r="Q34" s="6">
        <v>1.5087E-3</v>
      </c>
      <c r="R34" s="6">
        <f t="shared" ref="R34:R65" si="3">COUNT(O34:Q34)</f>
        <v>3</v>
      </c>
    </row>
    <row r="35" spans="1:18" x14ac:dyDescent="0.25">
      <c r="A35" s="6" t="s">
        <v>301</v>
      </c>
      <c r="B35" s="6" t="s">
        <v>301</v>
      </c>
      <c r="C35" s="6" t="s">
        <v>522</v>
      </c>
      <c r="D35" s="6" t="s">
        <v>533</v>
      </c>
      <c r="E35" s="6">
        <v>0</v>
      </c>
      <c r="F35" s="6">
        <v>100</v>
      </c>
      <c r="G35" s="6" t="str">
        <f>HYPERLINK(".\links\GERBIL\XP_021519335.1-GERBIL.txt","XP_021519335.1")</f>
        <v>XP_021519335.1</v>
      </c>
      <c r="H35" s="14">
        <v>1E-156</v>
      </c>
      <c r="I35" s="6" t="s">
        <v>300</v>
      </c>
      <c r="J35" s="6" t="s">
        <v>200</v>
      </c>
      <c r="K35" s="6" t="s">
        <v>392</v>
      </c>
      <c r="L35" s="6" t="s">
        <v>392</v>
      </c>
      <c r="M35" s="6" t="s">
        <v>392</v>
      </c>
      <c r="N35" s="6">
        <f t="shared" si="2"/>
        <v>0</v>
      </c>
      <c r="O35" s="6">
        <v>8.1915000000000009E-3</v>
      </c>
      <c r="P35" s="6">
        <v>8.0114999999999995E-3</v>
      </c>
      <c r="Q35" s="6">
        <v>7.9173999999999998E-3</v>
      </c>
      <c r="R35" s="6">
        <f t="shared" si="3"/>
        <v>3</v>
      </c>
    </row>
    <row r="36" spans="1:18" x14ac:dyDescent="0.25">
      <c r="A36" s="6" t="s">
        <v>216</v>
      </c>
      <c r="B36" s="6" t="s">
        <v>216</v>
      </c>
      <c r="C36" s="6" t="s">
        <v>425</v>
      </c>
      <c r="D36" s="6" t="s">
        <v>426</v>
      </c>
      <c r="E36" s="6">
        <v>0</v>
      </c>
      <c r="F36" s="6">
        <v>81.599999999999994</v>
      </c>
      <c r="G36" s="6" t="str">
        <f>HYPERLINK(".\links\GERBIL\XP_021489477.1-GERBIL.txt","XP_021489477.1")</f>
        <v>XP_021489477.1</v>
      </c>
      <c r="H36" s="6">
        <v>0</v>
      </c>
      <c r="I36" s="6" t="s">
        <v>215</v>
      </c>
      <c r="J36" s="6" t="s">
        <v>37</v>
      </c>
      <c r="K36" s="6" t="s">
        <v>392</v>
      </c>
      <c r="L36" s="6" t="s">
        <v>392</v>
      </c>
      <c r="M36" s="6" t="s">
        <v>392</v>
      </c>
      <c r="N36" s="6">
        <f t="shared" si="2"/>
        <v>0</v>
      </c>
      <c r="O36" s="6" t="s">
        <v>392</v>
      </c>
      <c r="P36" s="6">
        <v>2.2047E-3</v>
      </c>
      <c r="Q36" s="6">
        <v>3.2682000000000002E-3</v>
      </c>
      <c r="R36" s="6">
        <f t="shared" si="3"/>
        <v>2</v>
      </c>
    </row>
    <row r="37" spans="1:18" x14ac:dyDescent="0.25">
      <c r="A37" s="6" t="s">
        <v>53</v>
      </c>
      <c r="B37" s="6" t="s">
        <v>53</v>
      </c>
      <c r="C37" s="6" t="s">
        <v>395</v>
      </c>
      <c r="D37" s="6" t="s">
        <v>394</v>
      </c>
      <c r="E37" s="6">
        <v>0</v>
      </c>
      <c r="F37" s="6">
        <v>100</v>
      </c>
      <c r="G37" s="6" t="str">
        <f>HYPERLINK(".\links\GERBIL\XP_021482311.1-GERBIL.txt","XP_021482311.1")</f>
        <v>XP_021482311.1</v>
      </c>
      <c r="H37" s="6">
        <v>0</v>
      </c>
      <c r="I37" s="6" t="s">
        <v>52</v>
      </c>
      <c r="J37" s="6" t="s">
        <v>11</v>
      </c>
      <c r="K37" s="6">
        <v>5.1402000000000002E-4</v>
      </c>
      <c r="L37" s="6">
        <v>1.2137999999999999E-3</v>
      </c>
      <c r="M37" s="6">
        <v>5.6800000000000004E-4</v>
      </c>
      <c r="N37" s="6">
        <f t="shared" si="2"/>
        <v>3</v>
      </c>
      <c r="O37" s="6">
        <v>4.3850999999999997E-4</v>
      </c>
      <c r="P37" s="6">
        <v>1.0292999999999999E-3</v>
      </c>
      <c r="Q37" s="6">
        <v>1.5257999999999999E-3</v>
      </c>
      <c r="R37" s="6">
        <f t="shared" si="3"/>
        <v>3</v>
      </c>
    </row>
    <row r="38" spans="1:18" x14ac:dyDescent="0.25">
      <c r="A38" s="6" t="s">
        <v>358</v>
      </c>
      <c r="B38" s="6" t="s">
        <v>358</v>
      </c>
      <c r="C38" s="6" t="s">
        <v>469</v>
      </c>
      <c r="D38" s="6" t="s">
        <v>470</v>
      </c>
      <c r="E38" s="6">
        <v>0</v>
      </c>
      <c r="F38" s="6">
        <v>100</v>
      </c>
      <c r="G38" s="6" t="str">
        <f>HYPERLINK(".\links\GERBIL\XP_021500110.1-GERBIL.txt","XP_021500110.1")</f>
        <v>XP_021500110.1</v>
      </c>
      <c r="H38" s="6">
        <v>0</v>
      </c>
      <c r="I38" s="6" t="s">
        <v>357</v>
      </c>
      <c r="J38" s="6" t="s">
        <v>33</v>
      </c>
      <c r="K38" s="6">
        <v>1.7185E-3</v>
      </c>
      <c r="L38" s="6">
        <v>1.5217E-3</v>
      </c>
      <c r="M38" s="6">
        <v>1.8990000000000001E-3</v>
      </c>
      <c r="N38" s="6">
        <f t="shared" si="2"/>
        <v>3</v>
      </c>
      <c r="O38" s="6" t="s">
        <v>392</v>
      </c>
      <c r="P38" s="6" t="s">
        <v>392</v>
      </c>
      <c r="Q38" s="6" t="s">
        <v>392</v>
      </c>
      <c r="R38" s="6">
        <f t="shared" si="3"/>
        <v>0</v>
      </c>
    </row>
    <row r="39" spans="1:18" x14ac:dyDescent="0.25">
      <c r="A39" s="6" t="s">
        <v>185</v>
      </c>
      <c r="B39" s="6" t="s">
        <v>185</v>
      </c>
      <c r="C39" s="6" t="s">
        <v>473</v>
      </c>
      <c r="D39" s="6" t="s">
        <v>407</v>
      </c>
      <c r="E39" s="6">
        <v>0</v>
      </c>
      <c r="F39" s="6">
        <v>100</v>
      </c>
      <c r="G39" s="6" t="str">
        <f>HYPERLINK(".\links\GERBIL\XP_021500729.1-GERBIL.txt","XP_021500729.1")</f>
        <v>XP_021500729.1</v>
      </c>
      <c r="H39" s="6">
        <v>0</v>
      </c>
      <c r="I39" s="6" t="s">
        <v>184</v>
      </c>
      <c r="J39" s="6" t="s">
        <v>186</v>
      </c>
      <c r="K39" s="6">
        <v>4.325E-4</v>
      </c>
      <c r="L39" s="6">
        <v>4.0120999999999999E-4</v>
      </c>
      <c r="M39" s="6">
        <v>4.0964000000000001E-4</v>
      </c>
      <c r="N39" s="6">
        <f t="shared" si="2"/>
        <v>3</v>
      </c>
      <c r="O39" s="6">
        <v>3.9532E-4</v>
      </c>
      <c r="P39" s="6">
        <v>5.5674999999999995E-4</v>
      </c>
      <c r="Q39" s="6">
        <v>2.7511000000000001E-4</v>
      </c>
      <c r="R39" s="6">
        <f t="shared" si="3"/>
        <v>3</v>
      </c>
    </row>
    <row r="40" spans="1:18" x14ac:dyDescent="0.25">
      <c r="A40" s="6" t="s">
        <v>373</v>
      </c>
      <c r="B40" s="6" t="s">
        <v>373</v>
      </c>
      <c r="C40" s="6" t="s">
        <v>514</v>
      </c>
      <c r="D40" s="6" t="s">
        <v>394</v>
      </c>
      <c r="E40" s="6">
        <v>0</v>
      </c>
      <c r="F40" s="6">
        <v>100</v>
      </c>
      <c r="G40" s="6" t="str">
        <f>HYPERLINK(".\links\GERBIL\XP_021515480.1-GERBIL.txt","XP_021515480.1")</f>
        <v>XP_021515480.1</v>
      </c>
      <c r="H40" s="6">
        <v>0</v>
      </c>
      <c r="I40" s="6" t="s">
        <v>372</v>
      </c>
      <c r="J40" s="6" t="s">
        <v>126</v>
      </c>
      <c r="K40" s="6" t="s">
        <v>392</v>
      </c>
      <c r="L40" s="6" t="s">
        <v>392</v>
      </c>
      <c r="M40" s="6" t="s">
        <v>392</v>
      </c>
      <c r="N40" s="6">
        <f t="shared" si="2"/>
        <v>0</v>
      </c>
      <c r="O40" s="6" t="s">
        <v>392</v>
      </c>
      <c r="P40" s="6">
        <v>1.5788E-3</v>
      </c>
      <c r="Q40" s="6">
        <v>1.9503000000000001E-3</v>
      </c>
      <c r="R40" s="6">
        <f t="shared" si="3"/>
        <v>2</v>
      </c>
    </row>
    <row r="41" spans="1:18" x14ac:dyDescent="0.25">
      <c r="A41" s="6" t="s">
        <v>317</v>
      </c>
      <c r="B41" s="6" t="s">
        <v>317</v>
      </c>
      <c r="C41" s="6" t="s">
        <v>421</v>
      </c>
      <c r="D41" s="6" t="s">
        <v>394</v>
      </c>
      <c r="E41" s="6">
        <v>0</v>
      </c>
      <c r="F41" s="6">
        <v>100</v>
      </c>
      <c r="G41" s="6" t="str">
        <f>HYPERLINK(".\links\GERBIL\XP_021488775.1-GERBIL.txt","XP_021488775.1")</f>
        <v>XP_021488775.1</v>
      </c>
      <c r="H41" s="6">
        <v>0</v>
      </c>
      <c r="I41" s="6" t="s">
        <v>316</v>
      </c>
      <c r="J41" s="6" t="s">
        <v>318</v>
      </c>
      <c r="K41" s="6" t="s">
        <v>392</v>
      </c>
      <c r="L41" s="6">
        <v>5.2778999999999999E-4</v>
      </c>
      <c r="M41" s="6">
        <v>2.1955E-4</v>
      </c>
      <c r="N41" s="6">
        <f t="shared" si="2"/>
        <v>2</v>
      </c>
      <c r="O41" s="6" t="s">
        <v>392</v>
      </c>
      <c r="P41" s="6" t="s">
        <v>392</v>
      </c>
      <c r="Q41" s="6">
        <v>1.7692999999999999E-3</v>
      </c>
      <c r="R41" s="6">
        <f t="shared" si="3"/>
        <v>1</v>
      </c>
    </row>
    <row r="42" spans="1:18" x14ac:dyDescent="0.25">
      <c r="A42" s="6" t="s">
        <v>284</v>
      </c>
      <c r="B42" s="6" t="s">
        <v>284</v>
      </c>
      <c r="C42" s="6" t="s">
        <v>448</v>
      </c>
      <c r="D42" s="6" t="s">
        <v>533</v>
      </c>
      <c r="E42" s="6">
        <v>0</v>
      </c>
      <c r="F42" s="6">
        <v>100</v>
      </c>
      <c r="G42" s="6" t="str">
        <f>HYPERLINK(".\links\GERBIL\XP_021492754.1-GERBIL.txt","XP_021492754.1")</f>
        <v>XP_021492754.1</v>
      </c>
      <c r="H42" s="6">
        <v>0</v>
      </c>
      <c r="I42" s="6" t="s">
        <v>283</v>
      </c>
      <c r="J42" s="6" t="s">
        <v>26</v>
      </c>
      <c r="K42" s="6" t="s">
        <v>392</v>
      </c>
      <c r="L42" s="6" t="s">
        <v>392</v>
      </c>
      <c r="M42" s="6" t="s">
        <v>392</v>
      </c>
      <c r="N42" s="6">
        <f t="shared" si="2"/>
        <v>0</v>
      </c>
      <c r="O42" s="6">
        <v>4.3093999999999997E-3</v>
      </c>
      <c r="P42" s="6">
        <v>8.4293000000000007E-3</v>
      </c>
      <c r="Q42" s="6">
        <v>6.6642000000000003E-3</v>
      </c>
      <c r="R42" s="6">
        <f t="shared" si="3"/>
        <v>3</v>
      </c>
    </row>
    <row r="43" spans="1:18" x14ac:dyDescent="0.25">
      <c r="A43" s="6" t="s">
        <v>320</v>
      </c>
      <c r="B43" s="6" t="s">
        <v>320</v>
      </c>
      <c r="C43" s="6" t="s">
        <v>434</v>
      </c>
      <c r="D43" s="6" t="s">
        <v>407</v>
      </c>
      <c r="E43" s="6">
        <v>0</v>
      </c>
      <c r="F43" s="6">
        <v>100</v>
      </c>
      <c r="G43" s="6" t="str">
        <f>HYPERLINK(".\links\GERBIL\XP_021490877.1-GERBIL.txt","XP_021490877.1")</f>
        <v>XP_021490877.1</v>
      </c>
      <c r="H43" s="6">
        <v>0</v>
      </c>
      <c r="I43" s="6" t="s">
        <v>319</v>
      </c>
      <c r="J43" s="6" t="s">
        <v>321</v>
      </c>
      <c r="K43" s="6" t="s">
        <v>392</v>
      </c>
      <c r="L43" s="6" t="s">
        <v>392</v>
      </c>
      <c r="M43" s="6" t="s">
        <v>392</v>
      </c>
      <c r="N43" s="6">
        <f t="shared" si="2"/>
        <v>0</v>
      </c>
      <c r="O43" s="6">
        <v>1.9148E-4</v>
      </c>
      <c r="P43" s="6">
        <v>3.3708000000000002E-4</v>
      </c>
      <c r="Q43" s="6">
        <v>4.4417000000000002E-4</v>
      </c>
      <c r="R43" s="6">
        <f t="shared" si="3"/>
        <v>3</v>
      </c>
    </row>
    <row r="44" spans="1:18" x14ac:dyDescent="0.25">
      <c r="A44" s="9" t="s">
        <v>298</v>
      </c>
      <c r="B44" s="9"/>
      <c r="C44" s="9" t="s">
        <v>297</v>
      </c>
      <c r="D44" s="9" t="s">
        <v>502</v>
      </c>
      <c r="E44" s="9"/>
      <c r="F44" s="9"/>
      <c r="G44" s="9"/>
      <c r="H44" s="9"/>
      <c r="I44" s="9" t="s">
        <v>297</v>
      </c>
      <c r="J44" s="9" t="s">
        <v>299</v>
      </c>
      <c r="K44" s="9" t="s">
        <v>392</v>
      </c>
      <c r="L44" s="9">
        <v>3.2631000000000001E-4</v>
      </c>
      <c r="M44" s="9" t="s">
        <v>392</v>
      </c>
      <c r="N44" s="9">
        <f t="shared" si="2"/>
        <v>1</v>
      </c>
      <c r="O44" s="9">
        <v>2.1220000000000001E-4</v>
      </c>
      <c r="P44" s="9" t="s">
        <v>392</v>
      </c>
      <c r="Q44" s="9">
        <v>2.4612000000000001E-4</v>
      </c>
      <c r="R44" s="9">
        <f t="shared" si="3"/>
        <v>2</v>
      </c>
    </row>
    <row r="45" spans="1:18" x14ac:dyDescent="0.25">
      <c r="A45" s="6" t="s">
        <v>128</v>
      </c>
      <c r="B45" s="6" t="s">
        <v>128</v>
      </c>
      <c r="C45" s="6" t="s">
        <v>508</v>
      </c>
      <c r="D45" s="6" t="s">
        <v>399</v>
      </c>
      <c r="E45" s="6">
        <v>0</v>
      </c>
      <c r="F45" s="6">
        <v>100</v>
      </c>
      <c r="G45" s="6" t="str">
        <f>HYPERLINK(".\links\GERBIL\XP_021512157.1-GERBIL.txt","XP_021512157.1")</f>
        <v>XP_021512157.1</v>
      </c>
      <c r="H45" s="6">
        <v>0</v>
      </c>
      <c r="I45" s="6" t="s">
        <v>127</v>
      </c>
      <c r="J45" s="6" t="s">
        <v>23</v>
      </c>
      <c r="K45" s="6">
        <v>1.7273E-2</v>
      </c>
      <c r="L45" s="6">
        <v>2.0785000000000001E-2</v>
      </c>
      <c r="M45" s="6">
        <v>2.1288999999999999E-2</v>
      </c>
      <c r="N45" s="6">
        <f t="shared" si="2"/>
        <v>3</v>
      </c>
      <c r="O45" s="6">
        <v>1.5302E-2</v>
      </c>
      <c r="P45" s="6">
        <v>1.3968E-2</v>
      </c>
      <c r="Q45" s="6">
        <v>1.0846E-2</v>
      </c>
      <c r="R45" s="6">
        <f t="shared" si="3"/>
        <v>3</v>
      </c>
    </row>
    <row r="46" spans="1:18" x14ac:dyDescent="0.25">
      <c r="A46" s="6" t="s">
        <v>86</v>
      </c>
      <c r="B46" s="6" t="s">
        <v>86</v>
      </c>
      <c r="C46" s="6" t="s">
        <v>481</v>
      </c>
      <c r="D46" s="6" t="s">
        <v>399</v>
      </c>
      <c r="E46" s="6">
        <v>0</v>
      </c>
      <c r="F46" s="6">
        <v>100</v>
      </c>
      <c r="G46" s="6" t="str">
        <f>HYPERLINK(".\links\GERBIL\XP_021504581.1-GERBIL.txt","XP_021504581.1")</f>
        <v>XP_021504581.1</v>
      </c>
      <c r="H46" s="6">
        <v>0</v>
      </c>
      <c r="I46" s="6" t="s">
        <v>85</v>
      </c>
      <c r="J46" s="6" t="s">
        <v>87</v>
      </c>
      <c r="K46" s="6">
        <v>2.6759000000000002E-3</v>
      </c>
      <c r="L46" s="6">
        <v>4.1466999999999997E-3</v>
      </c>
      <c r="M46" s="6">
        <v>2.2177E-3</v>
      </c>
      <c r="N46" s="6">
        <f t="shared" si="2"/>
        <v>3</v>
      </c>
      <c r="O46" s="6">
        <v>1.2841E-3</v>
      </c>
      <c r="P46" s="6" t="s">
        <v>392</v>
      </c>
      <c r="Q46" s="6" t="s">
        <v>392</v>
      </c>
      <c r="R46" s="6">
        <f t="shared" si="3"/>
        <v>1</v>
      </c>
    </row>
    <row r="47" spans="1:18" x14ac:dyDescent="0.25">
      <c r="A47" s="6" t="s">
        <v>352</v>
      </c>
      <c r="B47" s="6" t="s">
        <v>352</v>
      </c>
      <c r="C47" s="6" t="s">
        <v>439</v>
      </c>
      <c r="D47" s="6" t="s">
        <v>394</v>
      </c>
      <c r="E47" s="6">
        <v>0</v>
      </c>
      <c r="F47" s="6">
        <v>100</v>
      </c>
      <c r="G47" s="6" t="str">
        <f>HYPERLINK(".\links\GERBIL\XP_021491686.1-GERBIL.txt","XP_021491686.1")</f>
        <v>XP_021491686.1</v>
      </c>
      <c r="H47" s="6">
        <v>0</v>
      </c>
      <c r="I47" s="6" t="s">
        <v>351</v>
      </c>
      <c r="J47" s="6" t="s">
        <v>199</v>
      </c>
      <c r="K47" s="6">
        <v>2.8247E-4</v>
      </c>
      <c r="L47" s="6">
        <v>3.3349999999999997E-4</v>
      </c>
      <c r="M47" s="6" t="s">
        <v>392</v>
      </c>
      <c r="N47" s="6">
        <f t="shared" si="2"/>
        <v>2</v>
      </c>
      <c r="O47" s="6" t="s">
        <v>392</v>
      </c>
      <c r="P47" s="6">
        <v>4.2423E-4</v>
      </c>
      <c r="Q47" s="6" t="s">
        <v>392</v>
      </c>
      <c r="R47" s="6">
        <f t="shared" si="3"/>
        <v>1</v>
      </c>
    </row>
    <row r="48" spans="1:18" x14ac:dyDescent="0.25">
      <c r="A48" s="6" t="s">
        <v>136</v>
      </c>
      <c r="B48" s="6" t="s">
        <v>136</v>
      </c>
      <c r="C48" s="6" t="s">
        <v>524</v>
      </c>
      <c r="D48" s="6" t="s">
        <v>520</v>
      </c>
      <c r="E48" s="6">
        <v>0</v>
      </c>
      <c r="F48" s="6">
        <v>100</v>
      </c>
      <c r="G48" s="6" t="str">
        <f>HYPERLINK(".\links\GERBIL\XP_021519633.1-GERBIL.txt","XP_021519633.1")</f>
        <v>XP_021519633.1</v>
      </c>
      <c r="H48" s="6">
        <v>0</v>
      </c>
      <c r="I48" s="6" t="s">
        <v>135</v>
      </c>
      <c r="J48" s="6" t="s">
        <v>104</v>
      </c>
      <c r="K48" s="6" t="s">
        <v>392</v>
      </c>
      <c r="L48" s="6" t="s">
        <v>392</v>
      </c>
      <c r="M48" s="6" t="s">
        <v>392</v>
      </c>
      <c r="N48" s="6">
        <f t="shared" si="2"/>
        <v>0</v>
      </c>
      <c r="O48" s="6">
        <v>3.0818E-3</v>
      </c>
      <c r="P48" s="6">
        <v>3.6169000000000001E-3</v>
      </c>
      <c r="Q48" s="6">
        <v>4.1701999999999998E-3</v>
      </c>
      <c r="R48" s="6">
        <f t="shared" si="3"/>
        <v>3</v>
      </c>
    </row>
    <row r="49" spans="1:18" x14ac:dyDescent="0.25">
      <c r="A49" s="6" t="s">
        <v>244</v>
      </c>
      <c r="B49" s="6" t="s">
        <v>244</v>
      </c>
      <c r="C49" s="6" t="s">
        <v>479</v>
      </c>
      <c r="D49" s="6" t="s">
        <v>394</v>
      </c>
      <c r="E49" s="6">
        <v>0</v>
      </c>
      <c r="F49" s="6">
        <v>100</v>
      </c>
      <c r="G49" s="6" t="str">
        <f>HYPERLINK(".\links\GERBIL\XP_021503887.1-GERBIL.txt","XP_021503887.1")</f>
        <v>XP_021503887.1</v>
      </c>
      <c r="H49" s="6">
        <v>0</v>
      </c>
      <c r="I49" s="6" t="s">
        <v>243</v>
      </c>
      <c r="J49" s="6" t="s">
        <v>96</v>
      </c>
      <c r="K49" s="6">
        <v>3.5344E-3</v>
      </c>
      <c r="L49" s="6">
        <v>3.7556E-3</v>
      </c>
      <c r="M49" s="6" t="s">
        <v>392</v>
      </c>
      <c r="N49" s="6">
        <f t="shared" si="2"/>
        <v>2</v>
      </c>
      <c r="O49" s="6">
        <v>7.2364999999999999E-3</v>
      </c>
      <c r="P49" s="6" t="s">
        <v>392</v>
      </c>
      <c r="Q49" s="6" t="s">
        <v>392</v>
      </c>
      <c r="R49" s="6">
        <f t="shared" si="3"/>
        <v>1</v>
      </c>
    </row>
    <row r="50" spans="1:18" x14ac:dyDescent="0.25">
      <c r="A50" s="6" t="s">
        <v>334</v>
      </c>
      <c r="B50" s="6" t="s">
        <v>334</v>
      </c>
      <c r="C50" s="6" t="s">
        <v>497</v>
      </c>
      <c r="D50" s="6" t="s">
        <v>394</v>
      </c>
      <c r="E50" s="6">
        <v>0</v>
      </c>
      <c r="F50" s="6">
        <v>100</v>
      </c>
      <c r="G50" s="6" t="str">
        <f>HYPERLINK(".\links\GERBIL\XP_021509035.1-GERBIL.txt","XP_021509035.1")</f>
        <v>XP_021509035.1</v>
      </c>
      <c r="H50" s="6">
        <v>0</v>
      </c>
      <c r="I50" s="6" t="s">
        <v>333</v>
      </c>
      <c r="J50" s="6" t="s">
        <v>25</v>
      </c>
      <c r="K50" s="6">
        <v>2.6269000000000002E-3</v>
      </c>
      <c r="L50" s="6">
        <v>1.9384000000000001E-3</v>
      </c>
      <c r="M50" s="6">
        <v>2.1771E-3</v>
      </c>
      <c r="N50" s="6">
        <f t="shared" si="2"/>
        <v>3</v>
      </c>
      <c r="O50" s="6" t="s">
        <v>392</v>
      </c>
      <c r="P50" s="6" t="s">
        <v>392</v>
      </c>
      <c r="Q50" s="6" t="s">
        <v>392</v>
      </c>
      <c r="R50" s="6">
        <f t="shared" si="3"/>
        <v>0</v>
      </c>
    </row>
    <row r="51" spans="1:18" x14ac:dyDescent="0.25">
      <c r="A51" s="6" t="s">
        <v>266</v>
      </c>
      <c r="C51" s="6" t="s">
        <v>265</v>
      </c>
      <c r="D51" s="6" t="s">
        <v>441</v>
      </c>
      <c r="I51" s="6" t="s">
        <v>265</v>
      </c>
      <c r="J51" s="6" t="s">
        <v>146</v>
      </c>
      <c r="K51" s="6">
        <v>5.5907999999999999E-3</v>
      </c>
      <c r="L51" s="6">
        <v>6.6008000000000004E-3</v>
      </c>
      <c r="M51" s="6" t="s">
        <v>392</v>
      </c>
      <c r="N51" s="6">
        <f t="shared" si="2"/>
        <v>2</v>
      </c>
      <c r="O51" s="6" t="s">
        <v>392</v>
      </c>
      <c r="P51" s="6" t="s">
        <v>392</v>
      </c>
      <c r="Q51" s="6" t="s">
        <v>392</v>
      </c>
      <c r="R51" s="6">
        <f t="shared" si="3"/>
        <v>0</v>
      </c>
    </row>
    <row r="52" spans="1:18" x14ac:dyDescent="0.25">
      <c r="A52" s="6" t="s">
        <v>290</v>
      </c>
      <c r="B52" s="6" t="s">
        <v>290</v>
      </c>
      <c r="C52" s="6" t="s">
        <v>494</v>
      </c>
      <c r="D52" s="6" t="s">
        <v>394</v>
      </c>
      <c r="E52" s="6">
        <v>0</v>
      </c>
      <c r="F52" s="6">
        <v>100</v>
      </c>
      <c r="G52" s="6" t="str">
        <f>HYPERLINK(".\links\GERBIL\XP_021508643.1-GERBIL.txt","XP_021508643.1")</f>
        <v>XP_021508643.1</v>
      </c>
      <c r="H52" s="6">
        <v>0</v>
      </c>
      <c r="I52" s="6" t="s">
        <v>289</v>
      </c>
      <c r="J52" s="6" t="s">
        <v>51</v>
      </c>
      <c r="K52" s="6" t="s">
        <v>392</v>
      </c>
      <c r="L52" s="6">
        <v>9.2785999999999997E-3</v>
      </c>
      <c r="M52" s="6">
        <v>2.5731E-3</v>
      </c>
      <c r="N52" s="6">
        <f t="shared" si="2"/>
        <v>2</v>
      </c>
      <c r="O52" s="6" t="s">
        <v>392</v>
      </c>
      <c r="P52" s="6" t="s">
        <v>392</v>
      </c>
      <c r="Q52" s="6" t="s">
        <v>392</v>
      </c>
      <c r="R52" s="6">
        <f t="shared" si="3"/>
        <v>0</v>
      </c>
    </row>
    <row r="53" spans="1:18" x14ac:dyDescent="0.25">
      <c r="A53" s="6" t="s">
        <v>225</v>
      </c>
      <c r="B53" s="6" t="s">
        <v>225</v>
      </c>
      <c r="C53" s="6" t="s">
        <v>438</v>
      </c>
      <c r="D53" s="6" t="s">
        <v>414</v>
      </c>
      <c r="E53" s="6">
        <v>0</v>
      </c>
      <c r="F53" s="6">
        <v>100</v>
      </c>
      <c r="G53" s="6" t="str">
        <f>HYPERLINK(".\links\GERBIL\XP_021491664.1-GERBIL.txt","XP_021491664.1")</f>
        <v>XP_021491664.1</v>
      </c>
      <c r="H53" s="6">
        <v>0</v>
      </c>
      <c r="I53" s="6" t="s">
        <v>224</v>
      </c>
      <c r="J53" s="6" t="s">
        <v>80</v>
      </c>
      <c r="K53" s="6">
        <v>1.3372E-2</v>
      </c>
      <c r="L53" s="6">
        <v>5.1615999999999997E-3</v>
      </c>
      <c r="M53" s="6">
        <v>8.5251000000000007E-3</v>
      </c>
      <c r="N53" s="6">
        <f t="shared" si="2"/>
        <v>3</v>
      </c>
      <c r="O53" s="6">
        <v>2.6326000000000001E-3</v>
      </c>
      <c r="P53" s="6">
        <v>6.1795000000000001E-3</v>
      </c>
      <c r="Q53" s="6">
        <v>3.8168E-3</v>
      </c>
      <c r="R53" s="6">
        <f t="shared" si="3"/>
        <v>3</v>
      </c>
    </row>
    <row r="54" spans="1:18" x14ac:dyDescent="0.25">
      <c r="A54" s="6" t="s">
        <v>227</v>
      </c>
      <c r="C54" s="6" t="s">
        <v>226</v>
      </c>
      <c r="D54" s="6" t="s">
        <v>444</v>
      </c>
      <c r="I54" s="6" t="s">
        <v>226</v>
      </c>
      <c r="J54" s="6" t="s">
        <v>143</v>
      </c>
      <c r="K54" s="6">
        <v>1.8600999999999999E-2</v>
      </c>
      <c r="L54" s="6">
        <v>7.0591999999999998E-3</v>
      </c>
      <c r="M54" s="6">
        <v>1.3214E-2</v>
      </c>
      <c r="N54" s="6">
        <f t="shared" si="2"/>
        <v>3</v>
      </c>
      <c r="O54" s="6">
        <v>1.5302E-2</v>
      </c>
      <c r="P54" s="6">
        <v>7.9818000000000007E-3</v>
      </c>
      <c r="Q54" s="6">
        <v>7.8881000000000003E-3</v>
      </c>
      <c r="R54" s="6">
        <f t="shared" si="3"/>
        <v>3</v>
      </c>
    </row>
    <row r="55" spans="1:18" x14ac:dyDescent="0.25">
      <c r="A55" s="6" t="s">
        <v>17</v>
      </c>
      <c r="B55" s="6" t="s">
        <v>17</v>
      </c>
      <c r="C55" s="6" t="s">
        <v>512</v>
      </c>
      <c r="D55" s="6" t="s">
        <v>394</v>
      </c>
      <c r="E55" s="6">
        <v>0</v>
      </c>
      <c r="F55" s="6">
        <v>100</v>
      </c>
      <c r="G55" s="6" t="str">
        <f>HYPERLINK(".\links\GERBIL\XP_021513521.1-GERBIL.txt","XP_021513521.1")</f>
        <v>XP_021513521.1</v>
      </c>
      <c r="H55" s="6">
        <v>0</v>
      </c>
      <c r="I55" s="6" t="s">
        <v>16</v>
      </c>
      <c r="J55" s="6" t="s">
        <v>18</v>
      </c>
      <c r="K55" s="6" t="s">
        <v>392</v>
      </c>
      <c r="L55" s="6" t="s">
        <v>392</v>
      </c>
      <c r="M55" s="6" t="s">
        <v>392</v>
      </c>
      <c r="N55" s="6">
        <f t="shared" si="2"/>
        <v>0</v>
      </c>
      <c r="O55" s="6">
        <v>6.3685E-3</v>
      </c>
      <c r="P55" s="6">
        <v>8.7200000000000003E-3</v>
      </c>
      <c r="Q55" s="6">
        <v>7.3864999999999998E-3</v>
      </c>
      <c r="R55" s="6">
        <f t="shared" si="3"/>
        <v>3</v>
      </c>
    </row>
    <row r="56" spans="1:18" x14ac:dyDescent="0.25">
      <c r="A56" s="6" t="s">
        <v>165</v>
      </c>
      <c r="C56" s="6" t="s">
        <v>164</v>
      </c>
      <c r="D56" s="6" t="s">
        <v>429</v>
      </c>
      <c r="I56" s="6" t="s">
        <v>164</v>
      </c>
      <c r="J56" s="6" t="s">
        <v>31</v>
      </c>
      <c r="K56" s="6" t="s">
        <v>392</v>
      </c>
      <c r="L56" s="6">
        <v>4.2157999999999996E-3</v>
      </c>
      <c r="M56" s="6">
        <v>1.4796E-3</v>
      </c>
      <c r="N56" s="6">
        <f t="shared" si="2"/>
        <v>2</v>
      </c>
      <c r="O56" s="6">
        <v>1.0281E-2</v>
      </c>
      <c r="P56" s="6" t="s">
        <v>392</v>
      </c>
      <c r="Q56" s="6" t="s">
        <v>392</v>
      </c>
      <c r="R56" s="6">
        <f t="shared" si="3"/>
        <v>1</v>
      </c>
    </row>
    <row r="57" spans="1:18" x14ac:dyDescent="0.25">
      <c r="A57" s="6" t="s">
        <v>29</v>
      </c>
      <c r="B57" s="6" t="s">
        <v>29</v>
      </c>
      <c r="C57" s="6" t="s">
        <v>463</v>
      </c>
      <c r="D57" s="6" t="s">
        <v>429</v>
      </c>
      <c r="E57" s="6">
        <v>0</v>
      </c>
      <c r="F57" s="6">
        <v>100</v>
      </c>
      <c r="G57" s="6" t="str">
        <f>HYPERLINK(".\links\GERBIL\XP_021498722.1-GERBIL.txt","XP_021498722.1")</f>
        <v>XP_021498722.1</v>
      </c>
      <c r="H57" s="6">
        <v>0</v>
      </c>
      <c r="I57" s="6" t="s">
        <v>28</v>
      </c>
      <c r="J57" s="6" t="s">
        <v>30</v>
      </c>
      <c r="K57" s="6">
        <v>4.5315000000000001E-2</v>
      </c>
      <c r="L57" s="6">
        <v>2.8849E-2</v>
      </c>
      <c r="M57" s="6">
        <v>5.8418999999999999E-2</v>
      </c>
      <c r="N57" s="6">
        <f t="shared" si="2"/>
        <v>3</v>
      </c>
      <c r="O57" s="6">
        <v>3.0699000000000001E-2</v>
      </c>
      <c r="P57" s="6">
        <v>3.2025999999999999E-2</v>
      </c>
      <c r="Q57" s="6">
        <v>3.2308999999999997E-2</v>
      </c>
      <c r="R57" s="6">
        <f t="shared" si="3"/>
        <v>3</v>
      </c>
    </row>
    <row r="58" spans="1:18" x14ac:dyDescent="0.25">
      <c r="A58" s="6" t="s">
        <v>98</v>
      </c>
      <c r="B58" s="6" t="s">
        <v>98</v>
      </c>
      <c r="C58" s="6" t="s">
        <v>463</v>
      </c>
      <c r="D58" s="6" t="s">
        <v>429</v>
      </c>
      <c r="E58" s="6">
        <v>0</v>
      </c>
      <c r="F58" s="6">
        <v>95.9</v>
      </c>
      <c r="G58" s="6" t="str">
        <f>HYPERLINK(".\links\GERBIL\XP_021516616.1-GERBIL.txt","XP_021516616.1")</f>
        <v>XP_021516616.1</v>
      </c>
      <c r="H58" s="6">
        <v>0</v>
      </c>
      <c r="I58" s="6" t="s">
        <v>97</v>
      </c>
      <c r="J58" s="6" t="s">
        <v>99</v>
      </c>
      <c r="K58" s="6">
        <v>2.1941E-3</v>
      </c>
      <c r="L58" s="6">
        <v>2.8495999999999999E-3</v>
      </c>
      <c r="M58" s="6">
        <v>1.4547E-3</v>
      </c>
      <c r="N58" s="6">
        <f t="shared" si="2"/>
        <v>3</v>
      </c>
      <c r="O58" s="6" t="s">
        <v>392</v>
      </c>
      <c r="P58" s="6" t="s">
        <v>392</v>
      </c>
      <c r="Q58" s="6" t="s">
        <v>392</v>
      </c>
      <c r="R58" s="6">
        <f t="shared" si="3"/>
        <v>0</v>
      </c>
    </row>
    <row r="59" spans="1:18" x14ac:dyDescent="0.25">
      <c r="A59" s="6" t="s">
        <v>73</v>
      </c>
      <c r="B59" s="6" t="s">
        <v>73</v>
      </c>
      <c r="C59" s="6" t="s">
        <v>472</v>
      </c>
      <c r="D59" s="6" t="s">
        <v>429</v>
      </c>
      <c r="E59" s="6">
        <v>0</v>
      </c>
      <c r="F59" s="6">
        <v>100</v>
      </c>
      <c r="G59" s="6" t="str">
        <f>HYPERLINK(".\links\GERBIL\XP_021500714.1-GERBIL.txt","XP_021500714.1")</f>
        <v>XP_021500714.1</v>
      </c>
      <c r="H59" s="6">
        <v>0</v>
      </c>
      <c r="I59" s="6" t="s">
        <v>72</v>
      </c>
      <c r="J59" s="6" t="s">
        <v>74</v>
      </c>
      <c r="K59" s="6">
        <v>7.5824000000000004E-3</v>
      </c>
      <c r="L59" s="6">
        <v>8.0569999999999999E-3</v>
      </c>
      <c r="M59" s="6">
        <v>9.6355E-3</v>
      </c>
      <c r="N59" s="6">
        <f t="shared" si="2"/>
        <v>3</v>
      </c>
      <c r="O59" s="6">
        <v>3.8811000000000002E-3</v>
      </c>
      <c r="P59" s="6">
        <v>6.2630999999999997E-3</v>
      </c>
      <c r="Q59" s="6">
        <v>6.1896E-3</v>
      </c>
      <c r="R59" s="6">
        <f t="shared" si="3"/>
        <v>3</v>
      </c>
    </row>
    <row r="60" spans="1:18" x14ac:dyDescent="0.25">
      <c r="A60" s="6" t="s">
        <v>76</v>
      </c>
      <c r="B60" s="6" t="s">
        <v>76</v>
      </c>
      <c r="C60" s="6" t="s">
        <v>482</v>
      </c>
      <c r="D60" s="6" t="s">
        <v>429</v>
      </c>
      <c r="E60" s="6">
        <v>0</v>
      </c>
      <c r="F60" s="6">
        <v>100</v>
      </c>
      <c r="G60" s="6" t="str">
        <f>HYPERLINK(".\links\GERBIL\XP_021504975.1-GERBIL.txt","XP_021504975.1")</f>
        <v>XP_021504975.1</v>
      </c>
      <c r="H60" s="6">
        <v>0</v>
      </c>
      <c r="I60" s="6" t="s">
        <v>75</v>
      </c>
      <c r="J60" s="6" t="s">
        <v>77</v>
      </c>
      <c r="K60" s="6" t="s">
        <v>392</v>
      </c>
      <c r="L60" s="6">
        <v>5.8501999999999998E-3</v>
      </c>
      <c r="M60" s="6">
        <v>4.8183000000000002E-3</v>
      </c>
      <c r="N60" s="6">
        <f t="shared" si="2"/>
        <v>2</v>
      </c>
      <c r="O60" s="6">
        <v>3.0435000000000002E-3</v>
      </c>
      <c r="P60" s="6">
        <v>3.5720000000000001E-3</v>
      </c>
      <c r="Q60" s="6">
        <v>3.5300000000000002E-3</v>
      </c>
      <c r="R60" s="6">
        <f t="shared" si="3"/>
        <v>3</v>
      </c>
    </row>
    <row r="61" spans="1:18" x14ac:dyDescent="0.25">
      <c r="A61" s="6" t="s">
        <v>183</v>
      </c>
      <c r="B61" s="6" t="s">
        <v>183</v>
      </c>
      <c r="C61" s="6" t="s">
        <v>482</v>
      </c>
      <c r="D61" s="6" t="s">
        <v>429</v>
      </c>
      <c r="E61" s="6">
        <v>0</v>
      </c>
      <c r="F61" s="6">
        <v>101.2</v>
      </c>
      <c r="G61" s="6" t="str">
        <f>HYPERLINK(".\links\GERBIL\XP_021516844.1-GERBIL.txt","XP_021516844.1")</f>
        <v>XP_021516844.1</v>
      </c>
      <c r="H61" s="6">
        <v>0</v>
      </c>
      <c r="I61" s="6" t="s">
        <v>182</v>
      </c>
      <c r="J61" s="6" t="s">
        <v>105</v>
      </c>
      <c r="K61" s="6">
        <v>1.0709000000000001E-3</v>
      </c>
      <c r="L61" s="6">
        <v>8.4289E-4</v>
      </c>
      <c r="M61" s="6">
        <v>7.8888999999999999E-4</v>
      </c>
      <c r="N61" s="6">
        <f t="shared" si="2"/>
        <v>3</v>
      </c>
      <c r="O61" s="6">
        <v>1.3703000000000001E-3</v>
      </c>
      <c r="P61" s="6" t="s">
        <v>392</v>
      </c>
      <c r="Q61" s="6" t="s">
        <v>392</v>
      </c>
      <c r="R61" s="6">
        <f t="shared" si="3"/>
        <v>1</v>
      </c>
    </row>
    <row r="62" spans="1:18" x14ac:dyDescent="0.25">
      <c r="A62" s="6" t="s">
        <v>107</v>
      </c>
      <c r="C62" s="6" t="s">
        <v>106</v>
      </c>
      <c r="D62" s="6" t="s">
        <v>444</v>
      </c>
      <c r="I62" s="6" t="s">
        <v>106</v>
      </c>
      <c r="J62" s="6" t="s">
        <v>108</v>
      </c>
      <c r="K62" s="6">
        <v>1.5944E-2</v>
      </c>
      <c r="L62" s="6">
        <v>9.4122000000000008E-3</v>
      </c>
      <c r="M62" s="6">
        <v>1.5102000000000001E-2</v>
      </c>
      <c r="N62" s="6">
        <f t="shared" si="2"/>
        <v>3</v>
      </c>
      <c r="O62" s="6">
        <v>3.2062E-2</v>
      </c>
      <c r="P62" s="6">
        <v>1.7104000000000001E-2</v>
      </c>
      <c r="Q62" s="6">
        <v>2.3664000000000001E-2</v>
      </c>
      <c r="R62" s="6">
        <f t="shared" si="3"/>
        <v>3</v>
      </c>
    </row>
    <row r="63" spans="1:18" x14ac:dyDescent="0.25">
      <c r="A63" s="6" t="s">
        <v>140</v>
      </c>
      <c r="C63" s="6" t="s">
        <v>139</v>
      </c>
      <c r="D63" s="6" t="s">
        <v>444</v>
      </c>
      <c r="I63" s="6" t="s">
        <v>139</v>
      </c>
      <c r="J63" s="6" t="s">
        <v>141</v>
      </c>
      <c r="K63" s="6">
        <v>6.3775999999999999E-2</v>
      </c>
      <c r="L63" s="6">
        <v>2.3958E-2</v>
      </c>
      <c r="M63" s="6">
        <v>6.0864000000000001E-2</v>
      </c>
      <c r="N63" s="6">
        <f t="shared" si="2"/>
        <v>3</v>
      </c>
      <c r="O63" s="6">
        <v>4.0806000000000002E-2</v>
      </c>
      <c r="P63" s="6">
        <v>5.2245E-2</v>
      </c>
      <c r="Q63" s="6">
        <v>5.1631000000000003E-2</v>
      </c>
      <c r="R63" s="6">
        <f t="shared" si="3"/>
        <v>3</v>
      </c>
    </row>
    <row r="64" spans="1:18" x14ac:dyDescent="0.25">
      <c r="A64" s="6" t="s">
        <v>336</v>
      </c>
      <c r="B64" s="6" t="s">
        <v>336</v>
      </c>
      <c r="C64" s="6" t="s">
        <v>443</v>
      </c>
      <c r="D64" s="6" t="s">
        <v>444</v>
      </c>
      <c r="E64" s="6">
        <v>0</v>
      </c>
      <c r="F64" s="6">
        <v>100</v>
      </c>
      <c r="G64" s="6" t="str">
        <f>HYPERLINK(".\links\GERBIL\XP_021492674.1-GERBIL.txt","XP_021492674.1")</f>
        <v>XP_021492674.1</v>
      </c>
      <c r="H64" s="6">
        <v>0</v>
      </c>
      <c r="I64" s="6" t="s">
        <v>335</v>
      </c>
      <c r="J64" s="6" t="s">
        <v>84</v>
      </c>
      <c r="K64" s="6">
        <v>1.3506E-3</v>
      </c>
      <c r="L64" s="6">
        <v>2.3917999999999999E-3</v>
      </c>
      <c r="M64" s="6" t="s">
        <v>392</v>
      </c>
      <c r="N64" s="6">
        <f t="shared" si="2"/>
        <v>2</v>
      </c>
      <c r="O64" s="6" t="s">
        <v>392</v>
      </c>
      <c r="P64" s="6" t="s">
        <v>392</v>
      </c>
      <c r="Q64" s="6" t="s">
        <v>392</v>
      </c>
      <c r="R64" s="6">
        <f t="shared" si="3"/>
        <v>0</v>
      </c>
    </row>
    <row r="65" spans="1:18" x14ac:dyDescent="0.25">
      <c r="A65" s="6" t="s">
        <v>158</v>
      </c>
      <c r="B65" s="6" t="s">
        <v>158</v>
      </c>
      <c r="C65" s="6" t="s">
        <v>412</v>
      </c>
      <c r="D65" s="6" t="s">
        <v>441</v>
      </c>
      <c r="E65" s="6">
        <v>0</v>
      </c>
      <c r="F65" s="6">
        <v>100</v>
      </c>
      <c r="G65" s="6" t="str">
        <f>HYPERLINK(".\links\GERBIL\XP_021486607.1-GERBIL.txt","XP_021486607.1")</f>
        <v>XP_021486607.1</v>
      </c>
      <c r="H65" s="6">
        <v>0</v>
      </c>
      <c r="I65" s="6" t="s">
        <v>157</v>
      </c>
      <c r="J65" s="6" t="s">
        <v>27</v>
      </c>
      <c r="K65" s="6" t="s">
        <v>392</v>
      </c>
      <c r="L65" s="6" t="s">
        <v>392</v>
      </c>
      <c r="M65" s="6" t="s">
        <v>392</v>
      </c>
      <c r="N65" s="6">
        <f t="shared" si="2"/>
        <v>0</v>
      </c>
      <c r="O65" s="6">
        <v>2.3785999999999998E-3</v>
      </c>
      <c r="P65" s="6">
        <v>4.4665E-3</v>
      </c>
      <c r="Q65" s="6">
        <v>6.0692999999999997E-3</v>
      </c>
      <c r="R65" s="6">
        <f t="shared" si="3"/>
        <v>3</v>
      </c>
    </row>
    <row r="66" spans="1:18" x14ac:dyDescent="0.25">
      <c r="A66" s="6" t="s">
        <v>377</v>
      </c>
      <c r="C66" s="6" t="s">
        <v>376</v>
      </c>
      <c r="D66" s="6" t="s">
        <v>394</v>
      </c>
      <c r="I66" s="6" t="s">
        <v>376</v>
      </c>
      <c r="J66" s="6" t="s">
        <v>38</v>
      </c>
      <c r="K66" s="6">
        <v>6.8741000000000002E-3</v>
      </c>
      <c r="L66" s="6">
        <v>3.0435000000000002E-3</v>
      </c>
      <c r="M66" s="6" t="s">
        <v>392</v>
      </c>
      <c r="N66" s="6">
        <f t="shared" ref="N66:N97" si="4">COUNT(K66:M66)</f>
        <v>2</v>
      </c>
      <c r="O66" s="6" t="s">
        <v>392</v>
      </c>
      <c r="P66" s="6" t="s">
        <v>392</v>
      </c>
      <c r="Q66" s="6" t="s">
        <v>392</v>
      </c>
      <c r="R66" s="6">
        <f t="shared" ref="R66:R97" si="5">COUNT(O66:Q66)</f>
        <v>0</v>
      </c>
    </row>
    <row r="67" spans="1:18" x14ac:dyDescent="0.25">
      <c r="A67" s="6" t="s">
        <v>249</v>
      </c>
      <c r="C67" s="6" t="s">
        <v>248</v>
      </c>
      <c r="D67" s="6" t="s">
        <v>394</v>
      </c>
      <c r="I67" s="6" t="s">
        <v>248</v>
      </c>
      <c r="J67" s="6" t="s">
        <v>20</v>
      </c>
      <c r="K67" s="6">
        <v>3.8095999999999998E-3</v>
      </c>
      <c r="L67" s="6">
        <v>2.2488999999999999E-3</v>
      </c>
      <c r="M67" s="6">
        <v>6.3146000000000001E-3</v>
      </c>
      <c r="N67" s="6">
        <f t="shared" si="4"/>
        <v>3</v>
      </c>
      <c r="O67" s="6">
        <v>2.4375E-3</v>
      </c>
      <c r="P67" s="6" t="s">
        <v>392</v>
      </c>
      <c r="Q67" s="6" t="s">
        <v>392</v>
      </c>
      <c r="R67" s="6">
        <f t="shared" si="5"/>
        <v>1</v>
      </c>
    </row>
    <row r="68" spans="1:18" x14ac:dyDescent="0.25">
      <c r="A68" s="6" t="s">
        <v>340</v>
      </c>
      <c r="C68" s="6" t="s">
        <v>339</v>
      </c>
      <c r="D68" s="6" t="s">
        <v>394</v>
      </c>
      <c r="I68" s="6" t="s">
        <v>339</v>
      </c>
      <c r="J68" s="6" t="s">
        <v>211</v>
      </c>
      <c r="K68" s="6" t="s">
        <v>392</v>
      </c>
      <c r="L68" s="6" t="s">
        <v>392</v>
      </c>
      <c r="M68" s="6" t="s">
        <v>392</v>
      </c>
      <c r="N68" s="6">
        <f t="shared" si="4"/>
        <v>0</v>
      </c>
      <c r="O68" s="6" t="s">
        <v>392</v>
      </c>
      <c r="P68" s="6">
        <v>3.4713000000000001E-3</v>
      </c>
      <c r="Q68" s="6">
        <v>4.0023000000000003E-3</v>
      </c>
      <c r="R68" s="6">
        <f t="shared" si="5"/>
        <v>2</v>
      </c>
    </row>
    <row r="69" spans="1:18" x14ac:dyDescent="0.25">
      <c r="A69" s="6" t="s">
        <v>66</v>
      </c>
      <c r="B69" s="6" t="s">
        <v>66</v>
      </c>
      <c r="C69" s="6" t="s">
        <v>410</v>
      </c>
      <c r="D69" s="6" t="s">
        <v>394</v>
      </c>
      <c r="E69" s="6">
        <v>0</v>
      </c>
      <c r="F69" s="6">
        <v>100</v>
      </c>
      <c r="G69" s="6" t="str">
        <f>HYPERLINK(".\links\GERBIL\XP_021484656.1-GERBIL.txt","XP_021484656.1")</f>
        <v>XP_021484656.1</v>
      </c>
      <c r="H69" s="6">
        <v>0</v>
      </c>
      <c r="I69" s="6" t="s">
        <v>65</v>
      </c>
      <c r="J69" s="6" t="s">
        <v>67</v>
      </c>
      <c r="K69" s="6">
        <v>9.7722E-3</v>
      </c>
      <c r="L69" s="6">
        <v>9.1085999999999997E-3</v>
      </c>
      <c r="M69" s="6">
        <v>1.3639999999999999E-2</v>
      </c>
      <c r="N69" s="6">
        <f t="shared" si="4"/>
        <v>3</v>
      </c>
      <c r="O69" s="6">
        <v>2.3036000000000001E-2</v>
      </c>
      <c r="P69" s="6">
        <v>5.0980999999999999E-2</v>
      </c>
      <c r="Q69" s="6">
        <v>6.3358999999999999E-2</v>
      </c>
      <c r="R69" s="6">
        <f t="shared" si="5"/>
        <v>3</v>
      </c>
    </row>
    <row r="70" spans="1:18" x14ac:dyDescent="0.25">
      <c r="A70" s="6" t="s">
        <v>148</v>
      </c>
      <c r="B70" s="6" t="s">
        <v>148</v>
      </c>
      <c r="C70" s="6" t="s">
        <v>408</v>
      </c>
      <c r="D70" s="6" t="s">
        <v>394</v>
      </c>
      <c r="E70" s="6">
        <v>0</v>
      </c>
      <c r="F70" s="6">
        <v>100</v>
      </c>
      <c r="G70" s="6" t="str">
        <f>HYPERLINK(".\links\GERBIL\XP_021484024.1-GERBIL.txt","XP_021484024.1")</f>
        <v>XP_021484024.1</v>
      </c>
      <c r="H70" s="6">
        <v>0</v>
      </c>
      <c r="I70" s="6" t="s">
        <v>147</v>
      </c>
      <c r="J70" s="6" t="s">
        <v>6</v>
      </c>
      <c r="K70" s="6" t="s">
        <v>392</v>
      </c>
      <c r="L70" s="6" t="s">
        <v>392</v>
      </c>
      <c r="M70" s="6" t="s">
        <v>392</v>
      </c>
      <c r="N70" s="6">
        <f t="shared" si="4"/>
        <v>0</v>
      </c>
      <c r="O70" s="6">
        <v>3.8018000000000001E-3</v>
      </c>
      <c r="P70" s="6">
        <v>4.4619000000000004E-3</v>
      </c>
      <c r="Q70" s="6">
        <v>1.1464999999999999E-2</v>
      </c>
      <c r="R70" s="6">
        <f t="shared" si="5"/>
        <v>3</v>
      </c>
    </row>
    <row r="71" spans="1:18" x14ac:dyDescent="0.25">
      <c r="A71" s="6" t="s">
        <v>196</v>
      </c>
      <c r="B71" s="6" t="s">
        <v>196</v>
      </c>
      <c r="C71" s="6" t="s">
        <v>517</v>
      </c>
      <c r="D71" s="6" t="s">
        <v>394</v>
      </c>
      <c r="E71" s="6">
        <v>0</v>
      </c>
      <c r="F71" s="6">
        <v>100</v>
      </c>
      <c r="G71" s="6" t="str">
        <f>HYPERLINK(".\links\GERBIL\XP_021516396.1-GERBIL.txt","XP_021516396.1")</f>
        <v>XP_021516396.1</v>
      </c>
      <c r="H71" s="6">
        <v>0</v>
      </c>
      <c r="I71" s="6" t="s">
        <v>195</v>
      </c>
      <c r="J71" s="6" t="s">
        <v>20</v>
      </c>
      <c r="K71" s="6" t="s">
        <v>392</v>
      </c>
      <c r="L71" s="6">
        <v>2.5287E-3</v>
      </c>
      <c r="M71" s="6" t="s">
        <v>392</v>
      </c>
      <c r="N71" s="6">
        <f t="shared" si="4"/>
        <v>1</v>
      </c>
      <c r="O71" s="6" t="s">
        <v>392</v>
      </c>
      <c r="P71" s="6">
        <v>2.7569999999999999E-3</v>
      </c>
      <c r="Q71" s="6">
        <v>1.8164E-2</v>
      </c>
      <c r="R71" s="6">
        <f t="shared" si="5"/>
        <v>2</v>
      </c>
    </row>
    <row r="72" spans="1:18" x14ac:dyDescent="0.25">
      <c r="A72" s="6" t="s">
        <v>188</v>
      </c>
      <c r="B72" s="6" t="s">
        <v>188</v>
      </c>
      <c r="C72" s="6" t="s">
        <v>516</v>
      </c>
      <c r="D72" s="6" t="s">
        <v>394</v>
      </c>
      <c r="E72" s="6">
        <v>0</v>
      </c>
      <c r="F72" s="6">
        <v>100</v>
      </c>
      <c r="G72" s="6" t="str">
        <f>HYPERLINK(".\links\GERBIL\XP_021516394.1-GERBIL.txt","XP_021516394.1")</f>
        <v>XP_021516394.1</v>
      </c>
      <c r="H72" s="6">
        <v>0</v>
      </c>
      <c r="I72" s="6" t="s">
        <v>187</v>
      </c>
      <c r="J72" s="6" t="s">
        <v>84</v>
      </c>
      <c r="K72" s="6">
        <v>3.9768E-3</v>
      </c>
      <c r="L72" s="6">
        <v>4.3039999999999997E-3</v>
      </c>
      <c r="M72" s="6">
        <v>5.1269000000000002E-3</v>
      </c>
      <c r="N72" s="6">
        <f t="shared" si="4"/>
        <v>3</v>
      </c>
      <c r="O72" s="6">
        <v>6.7853000000000002E-3</v>
      </c>
      <c r="P72" s="6">
        <v>2.4885999999999998E-2</v>
      </c>
      <c r="Q72" s="6">
        <v>5.0169999999999999E-2</v>
      </c>
      <c r="R72" s="6">
        <f t="shared" si="5"/>
        <v>3</v>
      </c>
    </row>
    <row r="73" spans="1:18" x14ac:dyDescent="0.25">
      <c r="A73" s="6" t="s">
        <v>218</v>
      </c>
      <c r="B73" s="6" t="s">
        <v>218</v>
      </c>
      <c r="C73" s="6" t="s">
        <v>393</v>
      </c>
      <c r="D73" s="6" t="s">
        <v>407</v>
      </c>
      <c r="E73" s="6">
        <v>0</v>
      </c>
      <c r="F73" s="6">
        <v>100</v>
      </c>
      <c r="G73" s="6" t="str">
        <f>HYPERLINK(".\links\GERBIL\XP_021481951.1-GERBIL.txt","XP_021481951.1")</f>
        <v>XP_021481951.1</v>
      </c>
      <c r="H73" s="6">
        <v>0</v>
      </c>
      <c r="I73" s="6" t="s">
        <v>217</v>
      </c>
      <c r="J73" s="6" t="s">
        <v>15</v>
      </c>
      <c r="K73" s="6">
        <v>3.5519000000000002E-3</v>
      </c>
      <c r="L73" s="6">
        <v>8.3872000000000005E-4</v>
      </c>
      <c r="M73" s="6">
        <v>2.3549E-3</v>
      </c>
      <c r="N73" s="6">
        <f t="shared" si="4"/>
        <v>3</v>
      </c>
      <c r="O73" s="6">
        <v>2.7271000000000001E-3</v>
      </c>
      <c r="P73" s="6">
        <v>5.3344000000000004E-3</v>
      </c>
      <c r="Q73" s="6">
        <v>1.1598000000000001E-2</v>
      </c>
      <c r="R73" s="6">
        <f t="shared" si="5"/>
        <v>3</v>
      </c>
    </row>
    <row r="74" spans="1:18" x14ac:dyDescent="0.25">
      <c r="A74" s="6" t="s">
        <v>169</v>
      </c>
      <c r="B74" s="6" t="s">
        <v>169</v>
      </c>
      <c r="C74" s="6" t="s">
        <v>518</v>
      </c>
      <c r="D74" s="6" t="s">
        <v>394</v>
      </c>
      <c r="E74" s="6">
        <v>0</v>
      </c>
      <c r="F74" s="6">
        <v>100</v>
      </c>
      <c r="G74" s="6" t="str">
        <f>HYPERLINK(".\links\GERBIL\XP_021516398.1-GERBIL.txt","XP_021516398.1")</f>
        <v>XP_021516398.1</v>
      </c>
      <c r="H74" s="6">
        <v>0</v>
      </c>
      <c r="I74" s="6" t="s">
        <v>168</v>
      </c>
      <c r="J74" s="6" t="s">
        <v>62</v>
      </c>
      <c r="K74" s="6">
        <v>4.5044000000000004E-3</v>
      </c>
      <c r="L74" s="6">
        <v>4.1784999999999999E-3</v>
      </c>
      <c r="M74" s="6">
        <v>2.1332E-3</v>
      </c>
      <c r="N74" s="6">
        <f t="shared" si="4"/>
        <v>3</v>
      </c>
      <c r="O74" s="6">
        <v>3.2937000000000001E-3</v>
      </c>
      <c r="P74" s="6">
        <v>6.7648999999999999E-3</v>
      </c>
      <c r="Q74" s="6">
        <v>1.3370999999999999E-2</v>
      </c>
      <c r="R74" s="6">
        <f t="shared" si="5"/>
        <v>3</v>
      </c>
    </row>
    <row r="75" spans="1:18" x14ac:dyDescent="0.25">
      <c r="A75" s="6" t="s">
        <v>49</v>
      </c>
      <c r="B75" s="6" t="s">
        <v>49</v>
      </c>
      <c r="C75" s="6" t="s">
        <v>528</v>
      </c>
      <c r="D75" s="6" t="s">
        <v>394</v>
      </c>
      <c r="E75" s="6">
        <v>0</v>
      </c>
      <c r="F75" s="6">
        <v>100</v>
      </c>
      <c r="G75" s="6" t="str">
        <f>HYPERLINK(".\links\GERBIL\XP_021520335.1-GERBIL.txt","XP_021520335.1")</f>
        <v>XP_021520335.1</v>
      </c>
      <c r="H75" s="6">
        <v>0</v>
      </c>
      <c r="I75" s="6" t="s">
        <v>48</v>
      </c>
      <c r="J75" s="6" t="s">
        <v>50</v>
      </c>
      <c r="K75" s="6">
        <v>1.2437999999999999E-2</v>
      </c>
      <c r="L75" s="6">
        <v>1.0878000000000001E-2</v>
      </c>
      <c r="M75" s="6">
        <v>1.3743999999999999E-2</v>
      </c>
      <c r="N75" s="6">
        <f t="shared" si="4"/>
        <v>3</v>
      </c>
      <c r="O75" s="6">
        <v>1.9453000000000002E-2</v>
      </c>
      <c r="P75" s="6">
        <v>3.4591999999999998E-2</v>
      </c>
      <c r="Q75" s="6">
        <v>4.786E-2</v>
      </c>
      <c r="R75" s="6">
        <f t="shared" si="5"/>
        <v>3</v>
      </c>
    </row>
    <row r="76" spans="1:18" x14ac:dyDescent="0.25">
      <c r="A76" s="6" t="s">
        <v>171</v>
      </c>
      <c r="B76" s="6" t="s">
        <v>171</v>
      </c>
      <c r="C76" s="6" t="s">
        <v>526</v>
      </c>
      <c r="D76" s="6" t="s">
        <v>394</v>
      </c>
      <c r="E76" s="6">
        <v>0</v>
      </c>
      <c r="F76" s="6">
        <v>100</v>
      </c>
      <c r="G76" s="6" t="str">
        <f>HYPERLINK(".\links\GERBIL\XP_021520332.1-GERBIL.txt","XP_021520332.1")</f>
        <v>XP_021520332.1</v>
      </c>
      <c r="H76" s="6">
        <v>0</v>
      </c>
      <c r="I76" s="6" t="s">
        <v>170</v>
      </c>
      <c r="J76" s="6" t="s">
        <v>172</v>
      </c>
      <c r="K76" s="6" t="s">
        <v>392</v>
      </c>
      <c r="L76" s="6">
        <v>1.2933E-3</v>
      </c>
      <c r="M76" s="6" t="s">
        <v>392</v>
      </c>
      <c r="N76" s="6">
        <f t="shared" si="4"/>
        <v>1</v>
      </c>
      <c r="O76" s="6">
        <v>1.6821E-3</v>
      </c>
      <c r="P76" s="6">
        <v>2.6321999999999999E-3</v>
      </c>
      <c r="Q76" s="6">
        <v>2.6013E-3</v>
      </c>
      <c r="R76" s="6">
        <f t="shared" si="5"/>
        <v>3</v>
      </c>
    </row>
    <row r="77" spans="1:18" x14ac:dyDescent="0.25">
      <c r="A77" s="6" t="s">
        <v>205</v>
      </c>
      <c r="B77" s="6" t="s">
        <v>205</v>
      </c>
      <c r="C77" s="6" t="s">
        <v>525</v>
      </c>
      <c r="D77" s="6" t="s">
        <v>394</v>
      </c>
      <c r="E77" s="6">
        <v>0</v>
      </c>
      <c r="F77" s="6">
        <v>100</v>
      </c>
      <c r="G77" s="6" t="str">
        <f>HYPERLINK(".\links\GERBIL\XP_021520329.1-GERBIL.txt","XP_021520329.1")</f>
        <v>XP_021520329.1</v>
      </c>
      <c r="H77" s="6">
        <v>0</v>
      </c>
      <c r="I77" s="6" t="s">
        <v>204</v>
      </c>
      <c r="J77" s="6" t="s">
        <v>80</v>
      </c>
      <c r="K77" s="6" t="s">
        <v>392</v>
      </c>
      <c r="L77" s="6" t="s">
        <v>392</v>
      </c>
      <c r="M77" s="6" t="s">
        <v>392</v>
      </c>
      <c r="N77" s="6">
        <f t="shared" si="4"/>
        <v>0</v>
      </c>
      <c r="O77" s="6">
        <v>3.1497000000000001E-3</v>
      </c>
      <c r="P77" s="6">
        <v>5.9144999999999996E-3</v>
      </c>
      <c r="Q77" s="6">
        <v>5.1143999999999998E-3</v>
      </c>
      <c r="R77" s="6">
        <f t="shared" si="5"/>
        <v>3</v>
      </c>
    </row>
    <row r="78" spans="1:18" x14ac:dyDescent="0.25">
      <c r="A78" s="6" t="s">
        <v>91</v>
      </c>
      <c r="B78" s="6" t="s">
        <v>91</v>
      </c>
      <c r="C78" s="6" t="s">
        <v>405</v>
      </c>
      <c r="D78" s="6" t="s">
        <v>407</v>
      </c>
      <c r="E78" s="6">
        <v>0</v>
      </c>
      <c r="F78" s="6">
        <v>100</v>
      </c>
      <c r="G78" s="6" t="str">
        <f>HYPERLINK(".\links\GERBIL\XP_021483938.1-GERBIL.txt","XP_021483938.1")</f>
        <v>XP_021483938.1</v>
      </c>
      <c r="H78" s="6">
        <v>0</v>
      </c>
      <c r="I78" s="6" t="s">
        <v>90</v>
      </c>
      <c r="J78" s="6" t="s">
        <v>92</v>
      </c>
      <c r="K78" s="6">
        <v>1.072E-2</v>
      </c>
      <c r="L78" s="6">
        <v>1.0355E-2</v>
      </c>
      <c r="M78" s="6">
        <v>1.2383999999999999E-2</v>
      </c>
      <c r="N78" s="6">
        <f t="shared" si="4"/>
        <v>3</v>
      </c>
      <c r="O78" s="6">
        <v>1.6834999999999999E-2</v>
      </c>
      <c r="P78" s="6">
        <v>3.3661999999999997E-2</v>
      </c>
      <c r="Q78" s="6">
        <v>5.1346000000000003E-2</v>
      </c>
      <c r="R78" s="6">
        <f t="shared" si="5"/>
        <v>3</v>
      </c>
    </row>
    <row r="79" spans="1:18" x14ac:dyDescent="0.25">
      <c r="A79" s="6" t="s">
        <v>313</v>
      </c>
      <c r="B79" s="6" t="s">
        <v>313</v>
      </c>
      <c r="C79" s="6" t="s">
        <v>527</v>
      </c>
      <c r="D79" s="6" t="s">
        <v>394</v>
      </c>
      <c r="E79" s="6">
        <v>0</v>
      </c>
      <c r="F79" s="6">
        <v>100</v>
      </c>
      <c r="G79" s="6" t="str">
        <f>HYPERLINK(".\links\GERBIL\XP_021520333.1-GERBIL.txt","XP_021520333.1")</f>
        <v>XP_021520333.1</v>
      </c>
      <c r="H79" s="6">
        <v>0</v>
      </c>
      <c r="I79" s="6" t="s">
        <v>312</v>
      </c>
      <c r="J79" s="6" t="s">
        <v>67</v>
      </c>
      <c r="K79" s="6" t="s">
        <v>392</v>
      </c>
      <c r="L79" s="6" t="s">
        <v>392</v>
      </c>
      <c r="M79" s="6" t="s">
        <v>392</v>
      </c>
      <c r="N79" s="6">
        <f t="shared" si="4"/>
        <v>0</v>
      </c>
      <c r="O79" s="6" t="s">
        <v>392</v>
      </c>
      <c r="P79" s="6">
        <v>1.6578000000000001E-3</v>
      </c>
      <c r="Q79" s="6">
        <v>2.4574000000000002E-3</v>
      </c>
      <c r="R79" s="6">
        <f t="shared" si="5"/>
        <v>2</v>
      </c>
    </row>
    <row r="80" spans="1:18" x14ac:dyDescent="0.25">
      <c r="A80" s="6" t="s">
        <v>207</v>
      </c>
      <c r="B80" s="6" t="s">
        <v>207</v>
      </c>
      <c r="C80" s="6" t="s">
        <v>404</v>
      </c>
      <c r="D80" s="6" t="s">
        <v>407</v>
      </c>
      <c r="E80" s="6">
        <v>0</v>
      </c>
      <c r="F80" s="6">
        <v>100</v>
      </c>
      <c r="G80" s="6" t="str">
        <f>HYPERLINK(".\links\GERBIL\XP_021483475.1-GERBIL.txt","XP_021483475.1")</f>
        <v>XP_021483475.1</v>
      </c>
      <c r="H80" s="6">
        <v>0</v>
      </c>
      <c r="I80" s="6" t="s">
        <v>206</v>
      </c>
      <c r="J80" s="6" t="s">
        <v>56</v>
      </c>
      <c r="K80" s="6" t="s">
        <v>392</v>
      </c>
      <c r="L80" s="6" t="s">
        <v>392</v>
      </c>
      <c r="M80" s="6" t="s">
        <v>392</v>
      </c>
      <c r="N80" s="6">
        <f t="shared" si="4"/>
        <v>0</v>
      </c>
      <c r="O80" s="6" t="s">
        <v>392</v>
      </c>
      <c r="P80" s="6">
        <v>1.5644999999999999E-3</v>
      </c>
      <c r="Q80" s="6">
        <v>2.3192E-3</v>
      </c>
      <c r="R80" s="6">
        <f t="shared" si="5"/>
        <v>2</v>
      </c>
    </row>
    <row r="81" spans="1:18" x14ac:dyDescent="0.25">
      <c r="A81" s="6" t="s">
        <v>348</v>
      </c>
      <c r="B81" s="6" t="s">
        <v>348</v>
      </c>
      <c r="C81" s="6" t="s">
        <v>409</v>
      </c>
      <c r="D81" s="6" t="s">
        <v>394</v>
      </c>
      <c r="E81" s="6">
        <v>0</v>
      </c>
      <c r="F81" s="6">
        <v>100</v>
      </c>
      <c r="G81" s="6" t="str">
        <f>HYPERLINK(".\links\GERBIL\XP_021484098.1-GERBIL.txt","XP_021484098.1")</f>
        <v>XP_021484098.1</v>
      </c>
      <c r="H81" s="6">
        <v>0</v>
      </c>
      <c r="I81" s="6" t="s">
        <v>347</v>
      </c>
      <c r="J81" s="6" t="s">
        <v>149</v>
      </c>
      <c r="K81" s="6" t="s">
        <v>392</v>
      </c>
      <c r="L81" s="6" t="s">
        <v>392</v>
      </c>
      <c r="M81" s="6" t="s">
        <v>392</v>
      </c>
      <c r="N81" s="6">
        <f t="shared" si="4"/>
        <v>0</v>
      </c>
      <c r="O81" s="6" t="s">
        <v>392</v>
      </c>
      <c r="P81" s="6">
        <v>9.7625999999999995E-4</v>
      </c>
      <c r="Q81" s="6">
        <v>9.6478999999999998E-4</v>
      </c>
      <c r="R81" s="6">
        <f t="shared" si="5"/>
        <v>2</v>
      </c>
    </row>
    <row r="82" spans="1:18" x14ac:dyDescent="0.25">
      <c r="A82" s="6" t="s">
        <v>130</v>
      </c>
      <c r="C82" s="6" t="s">
        <v>129</v>
      </c>
      <c r="D82" s="6" t="s">
        <v>407</v>
      </c>
      <c r="I82" s="6" t="s">
        <v>129</v>
      </c>
      <c r="J82" s="6" t="s">
        <v>100</v>
      </c>
      <c r="K82" s="6">
        <v>1.7937000000000001E-3</v>
      </c>
      <c r="L82" s="6">
        <v>1.5883E-3</v>
      </c>
      <c r="M82" s="6" t="s">
        <v>392</v>
      </c>
      <c r="N82" s="6">
        <f t="shared" si="4"/>
        <v>2</v>
      </c>
      <c r="O82" s="6">
        <v>4.5906999999999996E-3</v>
      </c>
      <c r="P82" s="6">
        <v>1.2122000000000001E-2</v>
      </c>
      <c r="Q82" s="6">
        <v>2.7952999999999999E-2</v>
      </c>
      <c r="R82" s="6">
        <f t="shared" si="5"/>
        <v>3</v>
      </c>
    </row>
    <row r="83" spans="1:18" x14ac:dyDescent="0.25">
      <c r="A83" s="6" t="s">
        <v>292</v>
      </c>
      <c r="B83" s="6" t="s">
        <v>292</v>
      </c>
      <c r="C83" s="6" t="s">
        <v>500</v>
      </c>
      <c r="D83" s="6" t="s">
        <v>394</v>
      </c>
      <c r="E83" s="6">
        <v>0</v>
      </c>
      <c r="F83" s="6">
        <v>100</v>
      </c>
      <c r="G83" s="6" t="str">
        <f>HYPERLINK(".\links\GERBIL\XP_021509711.1-GERBIL.txt","XP_021509711.1")</f>
        <v>XP_021509711.1</v>
      </c>
      <c r="H83" s="6">
        <v>0</v>
      </c>
      <c r="I83" s="6" t="s">
        <v>291</v>
      </c>
      <c r="J83" s="6" t="s">
        <v>214</v>
      </c>
      <c r="K83" s="6">
        <v>2.4041000000000002E-3</v>
      </c>
      <c r="L83" s="6">
        <v>1.2417999999999999E-3</v>
      </c>
      <c r="M83" s="6">
        <v>1.6604E-3</v>
      </c>
      <c r="N83" s="6">
        <f t="shared" si="4"/>
        <v>3</v>
      </c>
      <c r="O83" s="6">
        <v>7.6911999999999998E-4</v>
      </c>
      <c r="P83" s="6">
        <v>2.7079999999999999E-3</v>
      </c>
      <c r="Q83" s="6">
        <v>1.7841000000000001E-3</v>
      </c>
      <c r="R83" s="6">
        <f t="shared" si="5"/>
        <v>3</v>
      </c>
    </row>
    <row r="84" spans="1:18" x14ac:dyDescent="0.25">
      <c r="A84" s="6" t="s">
        <v>383</v>
      </c>
      <c r="C84" s="6" t="s">
        <v>382</v>
      </c>
      <c r="D84" s="6" t="s">
        <v>394</v>
      </c>
      <c r="I84" s="6" t="s">
        <v>382</v>
      </c>
      <c r="J84" s="6" t="s">
        <v>211</v>
      </c>
      <c r="K84" s="6">
        <v>7.9279999999999997E-4</v>
      </c>
      <c r="L84" s="6">
        <v>7.0202000000000003E-4</v>
      </c>
      <c r="M84" s="6" t="s">
        <v>392</v>
      </c>
      <c r="N84" s="6">
        <f t="shared" si="4"/>
        <v>2</v>
      </c>
      <c r="O84" s="6" t="s">
        <v>392</v>
      </c>
      <c r="P84" s="6" t="s">
        <v>392</v>
      </c>
      <c r="Q84" s="6" t="s">
        <v>392</v>
      </c>
      <c r="R84" s="6">
        <f t="shared" si="5"/>
        <v>0</v>
      </c>
    </row>
    <row r="85" spans="1:18" x14ac:dyDescent="0.25">
      <c r="A85" s="6" t="s">
        <v>111</v>
      </c>
      <c r="B85" s="6" t="s">
        <v>111</v>
      </c>
      <c r="C85" s="6" t="s">
        <v>503</v>
      </c>
      <c r="D85" s="6" t="s">
        <v>504</v>
      </c>
      <c r="E85" s="6">
        <v>0</v>
      </c>
      <c r="F85" s="6">
        <v>100</v>
      </c>
      <c r="G85" s="6" t="str">
        <f>HYPERLINK(".\links\GERBIL\XP_021510351.1-GERBIL.txt","XP_021510351.1")</f>
        <v>XP_021510351.1</v>
      </c>
      <c r="H85" s="6">
        <v>0</v>
      </c>
      <c r="I85" s="6" t="s">
        <v>110</v>
      </c>
      <c r="J85" s="6" t="s">
        <v>93</v>
      </c>
      <c r="K85" s="6" t="s">
        <v>392</v>
      </c>
      <c r="L85" s="6" t="s">
        <v>392</v>
      </c>
      <c r="M85" s="6" t="s">
        <v>392</v>
      </c>
      <c r="N85" s="6">
        <f t="shared" si="4"/>
        <v>0</v>
      </c>
      <c r="O85" s="6">
        <v>5.2018999999999998E-3</v>
      </c>
      <c r="P85" s="6">
        <v>1.221E-2</v>
      </c>
      <c r="Q85" s="6">
        <v>9.0501000000000002E-3</v>
      </c>
      <c r="R85" s="6">
        <f t="shared" si="5"/>
        <v>3</v>
      </c>
    </row>
    <row r="86" spans="1:18" x14ac:dyDescent="0.25">
      <c r="A86" s="6" t="s">
        <v>296</v>
      </c>
      <c r="B86" s="6" t="s">
        <v>296</v>
      </c>
      <c r="C86" s="6" t="s">
        <v>513</v>
      </c>
      <c r="D86" s="6" t="s">
        <v>394</v>
      </c>
      <c r="E86" s="6">
        <v>0</v>
      </c>
      <c r="F86" s="6">
        <v>100</v>
      </c>
      <c r="G86" s="6" t="str">
        <f>HYPERLINK(".\links\GERBIL\XP_021514536.1-GERBIL.txt","XP_021514536.1")</f>
        <v>XP_021514536.1</v>
      </c>
      <c r="H86" s="6">
        <v>0</v>
      </c>
      <c r="I86" s="6" t="s">
        <v>295</v>
      </c>
      <c r="J86" s="6" t="s">
        <v>230</v>
      </c>
      <c r="K86" s="6">
        <v>3.1538E-3</v>
      </c>
      <c r="L86" s="6">
        <v>1.3963000000000001E-3</v>
      </c>
      <c r="M86" s="6" t="s">
        <v>392</v>
      </c>
      <c r="N86" s="6">
        <f t="shared" si="4"/>
        <v>2</v>
      </c>
      <c r="O86" s="6" t="s">
        <v>392</v>
      </c>
      <c r="P86" s="6" t="s">
        <v>392</v>
      </c>
      <c r="Q86" s="6" t="s">
        <v>392</v>
      </c>
      <c r="R86" s="6">
        <f t="shared" si="5"/>
        <v>0</v>
      </c>
    </row>
    <row r="87" spans="1:18" x14ac:dyDescent="0.25">
      <c r="A87" s="6" t="s">
        <v>145</v>
      </c>
      <c r="B87" s="6" t="s">
        <v>145</v>
      </c>
      <c r="C87" s="6" t="s">
        <v>465</v>
      </c>
      <c r="D87" s="6" t="s">
        <v>419</v>
      </c>
      <c r="E87" s="14">
        <v>6.0000000000000002E-86</v>
      </c>
      <c r="F87" s="6">
        <v>100</v>
      </c>
      <c r="G87" s="6" t="str">
        <f>HYPERLINK(".\links\GERBIL\XP_021499308.1-GERBIL.txt","XP_021499308.1")</f>
        <v>XP_021499308.1</v>
      </c>
      <c r="H87" s="14">
        <v>6.0000000000000002E-86</v>
      </c>
      <c r="I87" s="6" t="s">
        <v>144</v>
      </c>
      <c r="J87" s="6" t="s">
        <v>146</v>
      </c>
      <c r="K87" s="6" t="s">
        <v>392</v>
      </c>
      <c r="L87" s="6" t="s">
        <v>392</v>
      </c>
      <c r="M87" s="6" t="s">
        <v>392</v>
      </c>
      <c r="N87" s="6">
        <f t="shared" si="4"/>
        <v>0</v>
      </c>
      <c r="O87" s="6">
        <v>9.9258000000000002E-3</v>
      </c>
      <c r="P87" s="6">
        <v>1.4560999999999999E-2</v>
      </c>
      <c r="Q87" s="6">
        <v>1.439E-2</v>
      </c>
      <c r="R87" s="6">
        <f t="shared" si="5"/>
        <v>3</v>
      </c>
    </row>
    <row r="88" spans="1:18" x14ac:dyDescent="0.25">
      <c r="A88" s="6" t="s">
        <v>305</v>
      </c>
      <c r="C88" s="6" t="s">
        <v>304</v>
      </c>
      <c r="D88" s="6" t="s">
        <v>394</v>
      </c>
      <c r="I88" s="6" t="s">
        <v>304</v>
      </c>
      <c r="J88" s="6" t="s">
        <v>77</v>
      </c>
      <c r="K88" s="6">
        <v>4.2205000000000003E-3</v>
      </c>
      <c r="L88" s="6">
        <v>1.812E-3</v>
      </c>
      <c r="M88" s="6">
        <v>2.1199000000000001E-3</v>
      </c>
      <c r="N88" s="6">
        <f t="shared" si="4"/>
        <v>3</v>
      </c>
      <c r="O88" s="6">
        <v>1.4729000000000001E-3</v>
      </c>
      <c r="P88" s="6" t="s">
        <v>392</v>
      </c>
      <c r="Q88" s="6" t="s">
        <v>392</v>
      </c>
      <c r="R88" s="6">
        <f t="shared" si="5"/>
        <v>1</v>
      </c>
    </row>
    <row r="89" spans="1:18" x14ac:dyDescent="0.25">
      <c r="A89" s="6" t="s">
        <v>303</v>
      </c>
      <c r="B89" s="6" t="s">
        <v>303</v>
      </c>
      <c r="C89" s="6" t="s">
        <v>461</v>
      </c>
      <c r="D89" s="6" t="s">
        <v>394</v>
      </c>
      <c r="E89" s="6">
        <v>0</v>
      </c>
      <c r="F89" s="6">
        <v>100</v>
      </c>
      <c r="G89" s="6" t="str">
        <f>HYPERLINK(".\links\GERBIL\XP_021498027.1-GERBIL.txt","XP_021498027.1")</f>
        <v>XP_021498027.1</v>
      </c>
      <c r="H89" s="14">
        <v>1E-153</v>
      </c>
      <c r="I89" s="6" t="s">
        <v>302</v>
      </c>
      <c r="J89" s="6" t="s">
        <v>200</v>
      </c>
      <c r="K89" s="6">
        <v>4.3984000000000002E-3</v>
      </c>
      <c r="L89" s="6">
        <v>3.2456E-3</v>
      </c>
      <c r="M89" s="6">
        <v>2.4301000000000001E-3</v>
      </c>
      <c r="N89" s="6">
        <f t="shared" si="4"/>
        <v>3</v>
      </c>
      <c r="O89" s="6" t="s">
        <v>392</v>
      </c>
      <c r="P89" s="6" t="s">
        <v>392</v>
      </c>
      <c r="Q89" s="6" t="s">
        <v>392</v>
      </c>
      <c r="R89" s="6">
        <f t="shared" si="5"/>
        <v>0</v>
      </c>
    </row>
    <row r="90" spans="1:18" x14ac:dyDescent="0.25">
      <c r="A90" s="6" t="s">
        <v>115</v>
      </c>
      <c r="B90" s="6" t="s">
        <v>115</v>
      </c>
      <c r="C90" s="6" t="s">
        <v>462</v>
      </c>
      <c r="D90" s="6" t="s">
        <v>441</v>
      </c>
      <c r="E90" s="14">
        <v>4.9999999999999999E-17</v>
      </c>
      <c r="F90" s="6">
        <v>42.9</v>
      </c>
      <c r="G90" s="6" t="str">
        <f>HYPERLINK(".\links\GERBIL\XP_021498446.1-GERBIL.txt","XP_021498446.1")</f>
        <v>XP_021498446.1</v>
      </c>
      <c r="H90" s="6">
        <v>0</v>
      </c>
      <c r="I90" s="6" t="s">
        <v>114</v>
      </c>
      <c r="J90" s="6" t="s">
        <v>36</v>
      </c>
      <c r="K90" s="6" t="s">
        <v>392</v>
      </c>
      <c r="L90" s="6" t="s">
        <v>392</v>
      </c>
      <c r="M90" s="6" t="s">
        <v>392</v>
      </c>
      <c r="N90" s="6">
        <f t="shared" si="4"/>
        <v>0</v>
      </c>
      <c r="O90" s="6">
        <v>3.0003999999999999E-3</v>
      </c>
      <c r="P90" s="6">
        <v>2.1128000000000002E-3</v>
      </c>
      <c r="Q90" s="6">
        <v>2.088E-3</v>
      </c>
      <c r="R90" s="6">
        <f t="shared" si="5"/>
        <v>3</v>
      </c>
    </row>
    <row r="91" spans="1:18" x14ac:dyDescent="0.25">
      <c r="A91" s="6" t="s">
        <v>103</v>
      </c>
      <c r="C91" s="6" t="s">
        <v>102</v>
      </c>
      <c r="D91" s="6" t="s">
        <v>394</v>
      </c>
      <c r="I91" s="6" t="s">
        <v>102</v>
      </c>
      <c r="J91" s="6" t="s">
        <v>104</v>
      </c>
      <c r="K91" s="6">
        <v>7.9942000000000001E-4</v>
      </c>
      <c r="L91" s="6" t="s">
        <v>392</v>
      </c>
      <c r="M91" s="6" t="s">
        <v>392</v>
      </c>
      <c r="N91" s="6">
        <f t="shared" si="4"/>
        <v>1</v>
      </c>
      <c r="O91" s="6">
        <v>1.1764E-2</v>
      </c>
      <c r="P91" s="6">
        <v>1.1405999999999999E-2</v>
      </c>
      <c r="Q91" s="6">
        <v>1.2458E-2</v>
      </c>
      <c r="R91" s="6">
        <f t="shared" si="5"/>
        <v>3</v>
      </c>
    </row>
    <row r="92" spans="1:18" x14ac:dyDescent="0.25">
      <c r="A92" s="6" t="s">
        <v>41</v>
      </c>
      <c r="B92" s="6" t="s">
        <v>41</v>
      </c>
      <c r="C92" s="6" t="s">
        <v>442</v>
      </c>
      <c r="D92" s="6" t="s">
        <v>407</v>
      </c>
      <c r="E92" s="6">
        <v>0</v>
      </c>
      <c r="F92" s="6">
        <v>100</v>
      </c>
      <c r="G92" s="6" t="str">
        <f>HYPERLINK(".\links\GERBIL\XP_021492393.1-GERBIL.txt","XP_021492393.1")</f>
        <v>XP_021492393.1</v>
      </c>
      <c r="H92" s="6">
        <v>0</v>
      </c>
      <c r="I92" s="6" t="s">
        <v>40</v>
      </c>
      <c r="J92" s="6" t="s">
        <v>42</v>
      </c>
      <c r="K92" s="6">
        <v>6.5673999999999995E-4</v>
      </c>
      <c r="L92" s="6">
        <v>4.1676999999999999E-3</v>
      </c>
      <c r="M92" s="6">
        <v>7.2570999999999996E-4</v>
      </c>
      <c r="N92" s="6">
        <f t="shared" si="4"/>
        <v>3</v>
      </c>
      <c r="O92" s="6">
        <v>4.202E-3</v>
      </c>
      <c r="P92" s="6" t="s">
        <v>392</v>
      </c>
      <c r="Q92" s="6" t="s">
        <v>392</v>
      </c>
      <c r="R92" s="6">
        <f t="shared" si="5"/>
        <v>1</v>
      </c>
    </row>
    <row r="93" spans="1:18" x14ac:dyDescent="0.25">
      <c r="A93" s="6" t="s">
        <v>354</v>
      </c>
      <c r="B93" s="6" t="s">
        <v>354</v>
      </c>
      <c r="C93" s="6" t="s">
        <v>431</v>
      </c>
      <c r="D93" s="6" t="s">
        <v>414</v>
      </c>
      <c r="E93" s="6">
        <v>0</v>
      </c>
      <c r="F93" s="6">
        <v>100</v>
      </c>
      <c r="G93" s="6" t="str">
        <f>HYPERLINK(".\links\GERBIL\XP_021490275.1-GERBIL.txt","XP_021490275.1")</f>
        <v>XP_021490275.1</v>
      </c>
      <c r="H93" s="6">
        <v>0</v>
      </c>
      <c r="I93" s="6" t="s">
        <v>353</v>
      </c>
      <c r="J93" s="6" t="s">
        <v>20</v>
      </c>
      <c r="K93" s="6" t="s">
        <v>392</v>
      </c>
      <c r="L93" s="6">
        <v>1.0954000000000001E-3</v>
      </c>
      <c r="M93" s="6">
        <v>2.0504E-3</v>
      </c>
      <c r="N93" s="6">
        <f t="shared" si="4"/>
        <v>2</v>
      </c>
      <c r="O93" s="6" t="s">
        <v>392</v>
      </c>
      <c r="P93" s="6" t="s">
        <v>392</v>
      </c>
      <c r="Q93" s="6" t="s">
        <v>392</v>
      </c>
      <c r="R93" s="6">
        <f t="shared" si="5"/>
        <v>0</v>
      </c>
    </row>
    <row r="94" spans="1:18" x14ac:dyDescent="0.25">
      <c r="A94" s="6" t="s">
        <v>282</v>
      </c>
      <c r="B94" s="6" t="s">
        <v>282</v>
      </c>
      <c r="C94" s="6" t="s">
        <v>435</v>
      </c>
      <c r="D94" s="6" t="s">
        <v>416</v>
      </c>
      <c r="E94" s="14">
        <v>6.9999999999999999E-41</v>
      </c>
      <c r="F94" s="6">
        <v>57.6</v>
      </c>
      <c r="G94" s="6" t="str">
        <f>HYPERLINK(".\links\GERBIL\XP_021490881.1-GERBIL.txt","XP_021490881.1")</f>
        <v>XP_021490881.1</v>
      </c>
      <c r="H94" s="6">
        <v>0</v>
      </c>
      <c r="I94" s="6" t="s">
        <v>281</v>
      </c>
      <c r="J94" s="6" t="s">
        <v>80</v>
      </c>
      <c r="K94" s="6">
        <v>3.7341000000000002E-3</v>
      </c>
      <c r="L94" s="6">
        <v>2.2044E-3</v>
      </c>
      <c r="M94" s="6">
        <v>4.1263000000000003E-3</v>
      </c>
      <c r="N94" s="6">
        <f t="shared" si="4"/>
        <v>3</v>
      </c>
      <c r="O94" s="6">
        <v>2.7304999999999999E-3</v>
      </c>
      <c r="P94" s="6">
        <v>5.6080000000000001E-3</v>
      </c>
      <c r="Q94" s="6">
        <v>4.7504000000000001E-3</v>
      </c>
      <c r="R94" s="6">
        <f t="shared" si="5"/>
        <v>3</v>
      </c>
    </row>
    <row r="95" spans="1:18" x14ac:dyDescent="0.25">
      <c r="A95" s="6" t="s">
        <v>251</v>
      </c>
      <c r="B95" s="6" t="s">
        <v>251</v>
      </c>
      <c r="C95" s="6" t="s">
        <v>411</v>
      </c>
      <c r="D95" s="6" t="s">
        <v>394</v>
      </c>
      <c r="E95" s="6">
        <v>0</v>
      </c>
      <c r="F95" s="6">
        <v>100</v>
      </c>
      <c r="G95" s="6" t="str">
        <f>HYPERLINK(".\links\GERBIL\XP_021484831.1-GERBIL.txt","XP_021484831.1")</f>
        <v>XP_021484831.1</v>
      </c>
      <c r="H95" s="14">
        <v>1E-169</v>
      </c>
      <c r="I95" s="6" t="s">
        <v>250</v>
      </c>
      <c r="J95" s="6" t="s">
        <v>32</v>
      </c>
      <c r="K95" s="6" t="s">
        <v>392</v>
      </c>
      <c r="L95" s="6">
        <v>8.7031000000000001E-3</v>
      </c>
      <c r="M95" s="6">
        <v>3.2582000000000002E-3</v>
      </c>
      <c r="N95" s="6">
        <f t="shared" si="4"/>
        <v>2</v>
      </c>
      <c r="O95" s="6" t="s">
        <v>392</v>
      </c>
      <c r="P95" s="6">
        <v>4.4282999999999996E-3</v>
      </c>
      <c r="Q95" s="6">
        <v>7.2937999999999996E-3</v>
      </c>
      <c r="R95" s="6">
        <f t="shared" si="5"/>
        <v>2</v>
      </c>
    </row>
    <row r="96" spans="1:18" x14ac:dyDescent="0.25">
      <c r="A96" s="6" t="s">
        <v>367</v>
      </c>
      <c r="C96" s="6" t="s">
        <v>366</v>
      </c>
      <c r="D96" s="13" t="s">
        <v>414</v>
      </c>
      <c r="I96" s="6" t="s">
        <v>366</v>
      </c>
      <c r="J96" s="6" t="s">
        <v>191</v>
      </c>
      <c r="K96" s="6">
        <v>3.2428999999999999E-3</v>
      </c>
      <c r="L96" s="6">
        <v>1.9143999999999999E-3</v>
      </c>
      <c r="M96" s="6">
        <v>5.3750999999999998E-3</v>
      </c>
      <c r="N96" s="6">
        <f t="shared" si="4"/>
        <v>3</v>
      </c>
      <c r="O96" s="6" t="s">
        <v>392</v>
      </c>
      <c r="P96" s="6" t="s">
        <v>392</v>
      </c>
      <c r="Q96" s="6" t="s">
        <v>392</v>
      </c>
      <c r="R96" s="6">
        <f t="shared" si="5"/>
        <v>0</v>
      </c>
    </row>
    <row r="97" spans="1:18" x14ac:dyDescent="0.25">
      <c r="A97" s="6" t="s">
        <v>117</v>
      </c>
      <c r="B97" s="6" t="s">
        <v>117</v>
      </c>
      <c r="C97" s="6" t="s">
        <v>403</v>
      </c>
      <c r="D97" s="6" t="s">
        <v>394</v>
      </c>
      <c r="E97" s="6">
        <v>0</v>
      </c>
      <c r="F97" s="6">
        <v>100</v>
      </c>
      <c r="G97" s="6" t="str">
        <f>HYPERLINK(".\links\GERBIL\XP_021483373.1-GERBIL.txt","XP_021483373.1")</f>
        <v>XP_021483373.1</v>
      </c>
      <c r="H97" s="6">
        <v>0</v>
      </c>
      <c r="I97" s="6" t="s">
        <v>116</v>
      </c>
      <c r="J97" s="6" t="s">
        <v>118</v>
      </c>
      <c r="K97" s="6">
        <v>6.6398999999999998E-3</v>
      </c>
      <c r="L97" s="6">
        <v>3.0487000000000001E-3</v>
      </c>
      <c r="M97" s="6">
        <v>5.7067999999999997E-3</v>
      </c>
      <c r="N97" s="6">
        <f t="shared" si="4"/>
        <v>3</v>
      </c>
      <c r="O97" s="6" t="s">
        <v>392</v>
      </c>
      <c r="P97" s="6">
        <v>3.3240000000000001E-3</v>
      </c>
      <c r="Q97" s="6" t="s">
        <v>392</v>
      </c>
      <c r="R97" s="6">
        <f t="shared" si="5"/>
        <v>1</v>
      </c>
    </row>
    <row r="98" spans="1:18" x14ac:dyDescent="0.25">
      <c r="A98" s="6" t="s">
        <v>344</v>
      </c>
      <c r="B98" s="6" t="s">
        <v>344</v>
      </c>
      <c r="C98" s="6" t="s">
        <v>466</v>
      </c>
      <c r="D98" s="6" t="s">
        <v>467</v>
      </c>
      <c r="E98" s="6">
        <v>0</v>
      </c>
      <c r="F98" s="6">
        <v>100</v>
      </c>
      <c r="G98" s="6" t="str">
        <f>HYPERLINK(".\links\GERBIL\XP_021499969.1-GERBIL.txt","XP_021499969.1")</f>
        <v>XP_021499969.1</v>
      </c>
      <c r="H98" s="6">
        <v>0</v>
      </c>
      <c r="I98" s="6" t="s">
        <v>343</v>
      </c>
      <c r="J98" s="6" t="s">
        <v>39</v>
      </c>
      <c r="K98" s="6" t="s">
        <v>392</v>
      </c>
      <c r="L98" s="6" t="s">
        <v>392</v>
      </c>
      <c r="M98" s="6" t="s">
        <v>392</v>
      </c>
      <c r="N98" s="6">
        <f t="shared" ref="N98:N129" si="6">COUNT(K98:M98)</f>
        <v>0</v>
      </c>
      <c r="O98" s="6" t="s">
        <v>392</v>
      </c>
      <c r="P98" s="6">
        <v>2.3725999999999999E-3</v>
      </c>
      <c r="Q98" s="6">
        <v>1.5631E-3</v>
      </c>
      <c r="R98" s="6">
        <f t="shared" ref="R98:R129" si="7">COUNT(O98:Q98)</f>
        <v>2</v>
      </c>
    </row>
    <row r="99" spans="1:18" x14ac:dyDescent="0.25">
      <c r="A99" s="6" t="s">
        <v>369</v>
      </c>
      <c r="C99" s="6" t="s">
        <v>368</v>
      </c>
      <c r="I99" s="6" t="s">
        <v>368</v>
      </c>
      <c r="J99" s="6" t="s">
        <v>223</v>
      </c>
      <c r="K99" s="6" t="s">
        <v>392</v>
      </c>
      <c r="L99" s="6">
        <v>4.0693000000000001E-4</v>
      </c>
      <c r="M99" s="6">
        <v>5.0781999999999997E-4</v>
      </c>
      <c r="N99" s="6">
        <f t="shared" si="6"/>
        <v>2</v>
      </c>
      <c r="O99" s="6" t="s">
        <v>392</v>
      </c>
      <c r="P99" s="6">
        <v>6.9017999999999998E-4</v>
      </c>
      <c r="Q99" s="6" t="s">
        <v>392</v>
      </c>
      <c r="R99" s="6">
        <f t="shared" si="7"/>
        <v>1</v>
      </c>
    </row>
    <row r="100" spans="1:18" x14ac:dyDescent="0.25">
      <c r="A100" s="6" t="s">
        <v>360</v>
      </c>
      <c r="B100" s="6" t="s">
        <v>360</v>
      </c>
      <c r="C100" s="6" t="s">
        <v>459</v>
      </c>
      <c r="D100" s="6" t="s">
        <v>394</v>
      </c>
      <c r="E100" s="6">
        <v>0</v>
      </c>
      <c r="F100" s="6">
        <v>100</v>
      </c>
      <c r="G100" s="6" t="str">
        <f>HYPERLINK(".\links\GERBIL\XP_021497311.1-GERBIL.txt","XP_021497311.1")</f>
        <v>XP_021497311.1</v>
      </c>
      <c r="H100" s="14">
        <v>9.9999999999999997E-148</v>
      </c>
      <c r="I100" s="6" t="s">
        <v>359</v>
      </c>
      <c r="J100" s="6" t="s">
        <v>200</v>
      </c>
      <c r="K100" s="6">
        <v>3.1654000000000001E-3</v>
      </c>
      <c r="L100" s="6">
        <v>2.4914999999999998E-3</v>
      </c>
      <c r="M100" s="6" t="s">
        <v>392</v>
      </c>
      <c r="N100" s="6">
        <f t="shared" si="6"/>
        <v>2</v>
      </c>
      <c r="O100" s="6">
        <v>2.7003999999999999E-3</v>
      </c>
      <c r="P100" s="6" t="s">
        <v>392</v>
      </c>
      <c r="Q100" s="6" t="s">
        <v>392</v>
      </c>
      <c r="R100" s="6">
        <f t="shared" si="7"/>
        <v>1</v>
      </c>
    </row>
    <row r="101" spans="1:18" x14ac:dyDescent="0.25">
      <c r="A101" s="6" t="s">
        <v>350</v>
      </c>
      <c r="B101" s="6" t="s">
        <v>350</v>
      </c>
      <c r="C101" s="6" t="s">
        <v>446</v>
      </c>
      <c r="D101" s="6" t="s">
        <v>394</v>
      </c>
      <c r="E101" s="6">
        <v>0</v>
      </c>
      <c r="F101" s="6">
        <v>100</v>
      </c>
      <c r="G101" s="6" t="str">
        <f>HYPERLINK(".\links\GERBIL\XP_021492706.1-GERBIL.txt","XP_021492706.1")</f>
        <v>XP_021492706.1</v>
      </c>
      <c r="H101" s="14">
        <v>9.9999999999999992E-164</v>
      </c>
      <c r="I101" s="6" t="s">
        <v>349</v>
      </c>
      <c r="J101" s="6" t="s">
        <v>32</v>
      </c>
      <c r="K101" s="6" t="s">
        <v>392</v>
      </c>
      <c r="L101" s="6">
        <v>3.3996999999999999E-3</v>
      </c>
      <c r="M101" s="6">
        <v>3.1819000000000001E-3</v>
      </c>
      <c r="N101" s="6">
        <f t="shared" si="6"/>
        <v>2</v>
      </c>
      <c r="O101" s="6">
        <v>3.6847999999999998E-3</v>
      </c>
      <c r="P101" s="6" t="s">
        <v>392</v>
      </c>
      <c r="Q101" s="6" t="s">
        <v>392</v>
      </c>
      <c r="R101" s="6">
        <f t="shared" si="7"/>
        <v>1</v>
      </c>
    </row>
    <row r="102" spans="1:18" x14ac:dyDescent="0.25">
      <c r="A102" s="6" t="s">
        <v>362</v>
      </c>
      <c r="B102" s="6" t="s">
        <v>362</v>
      </c>
      <c r="C102" s="6" t="s">
        <v>468</v>
      </c>
      <c r="D102" s="6" t="s">
        <v>414</v>
      </c>
      <c r="E102" s="6">
        <v>0</v>
      </c>
      <c r="F102" s="6">
        <v>100</v>
      </c>
      <c r="G102" s="6" t="str">
        <f>HYPERLINK(".\links\GERBIL\XP_021500105.1-GERBIL.txt","XP_021500105.1")</f>
        <v>XP_021500105.1</v>
      </c>
      <c r="I102" s="6" t="s">
        <v>361</v>
      </c>
      <c r="J102" s="6" t="s">
        <v>192</v>
      </c>
      <c r="K102" s="6">
        <v>1.1908000000000001E-3</v>
      </c>
      <c r="L102" s="6">
        <v>9.3731999999999995E-4</v>
      </c>
      <c r="M102" s="6" t="s">
        <v>392</v>
      </c>
      <c r="N102" s="6">
        <f t="shared" si="6"/>
        <v>2</v>
      </c>
      <c r="O102" s="6" t="s">
        <v>392</v>
      </c>
      <c r="P102" s="6" t="s">
        <v>392</v>
      </c>
      <c r="Q102" s="6" t="s">
        <v>392</v>
      </c>
      <c r="R102" s="6">
        <f t="shared" si="7"/>
        <v>0</v>
      </c>
    </row>
    <row r="103" spans="1:18" x14ac:dyDescent="0.25">
      <c r="A103" s="6" t="s">
        <v>151</v>
      </c>
      <c r="B103" s="6" t="s">
        <v>151</v>
      </c>
      <c r="C103" s="6" t="s">
        <v>507</v>
      </c>
      <c r="D103" s="6" t="s">
        <v>467</v>
      </c>
      <c r="E103" s="6">
        <v>0</v>
      </c>
      <c r="F103" s="6">
        <v>100</v>
      </c>
      <c r="G103" s="6" t="str">
        <f>HYPERLINK(".\links\GERBIL\XP_021511982.1-GERBIL.txt","XP_021511982.1")</f>
        <v>XP_021511982.1</v>
      </c>
      <c r="H103" s="6">
        <v>0</v>
      </c>
      <c r="I103" s="6" t="s">
        <v>150</v>
      </c>
      <c r="J103" s="6" t="s">
        <v>56</v>
      </c>
      <c r="K103" s="6" t="s">
        <v>392</v>
      </c>
      <c r="L103" s="6" t="s">
        <v>392</v>
      </c>
      <c r="M103" s="6" t="s">
        <v>392</v>
      </c>
      <c r="N103" s="6">
        <f t="shared" si="6"/>
        <v>0</v>
      </c>
      <c r="O103" s="6">
        <v>2.6855999999999998E-3</v>
      </c>
      <c r="P103" s="6">
        <v>5.5158000000000004E-3</v>
      </c>
      <c r="Q103" s="6">
        <v>4.6722999999999999E-3</v>
      </c>
      <c r="R103" s="6">
        <f t="shared" si="7"/>
        <v>3</v>
      </c>
    </row>
    <row r="104" spans="1:18" x14ac:dyDescent="0.25">
      <c r="A104" s="6" t="s">
        <v>328</v>
      </c>
      <c r="B104" s="6" t="s">
        <v>365</v>
      </c>
      <c r="C104" s="6" t="s">
        <v>490</v>
      </c>
      <c r="D104" s="6" t="s">
        <v>394</v>
      </c>
      <c r="E104" s="6">
        <v>0</v>
      </c>
      <c r="F104" s="6">
        <v>100</v>
      </c>
      <c r="G104" s="6" t="str">
        <f>HYPERLINK(".\links\GERBIL\XP_021507243.1-GERBIL.txt","XP_021507243.1")</f>
        <v>XP_021507243.1</v>
      </c>
      <c r="H104" s="6">
        <v>0</v>
      </c>
      <c r="I104" s="6" t="s">
        <v>327</v>
      </c>
      <c r="J104" s="6" t="s">
        <v>123</v>
      </c>
      <c r="K104" s="6">
        <v>1.9358999999999999E-3</v>
      </c>
      <c r="L104" s="6">
        <v>1.9999000000000002E-3</v>
      </c>
      <c r="M104" s="6" t="s">
        <v>392</v>
      </c>
      <c r="N104" s="6">
        <f t="shared" si="6"/>
        <v>2</v>
      </c>
      <c r="O104" s="6" t="s">
        <v>392</v>
      </c>
      <c r="P104" s="6" t="s">
        <v>392</v>
      </c>
      <c r="Q104" s="6" t="s">
        <v>392</v>
      </c>
      <c r="R104" s="6">
        <f t="shared" si="7"/>
        <v>0</v>
      </c>
    </row>
    <row r="105" spans="1:18" x14ac:dyDescent="0.25">
      <c r="A105" s="6" t="s">
        <v>288</v>
      </c>
      <c r="B105" s="6" t="s">
        <v>288</v>
      </c>
      <c r="C105" s="6" t="s">
        <v>478</v>
      </c>
      <c r="D105" s="6" t="s">
        <v>394</v>
      </c>
      <c r="E105" s="6">
        <v>0</v>
      </c>
      <c r="F105" s="6">
        <v>100</v>
      </c>
      <c r="G105" s="6" t="str">
        <f>HYPERLINK(".\links\GERBIL\XP_021502392.1-GERBIL.txt","XP_021502392.1")</f>
        <v>XP_021502392.1</v>
      </c>
      <c r="H105" s="14">
        <v>1E-169</v>
      </c>
      <c r="I105" s="6" t="s">
        <v>287</v>
      </c>
      <c r="J105" s="6" t="s">
        <v>32</v>
      </c>
      <c r="K105" s="6">
        <v>2.9792E-3</v>
      </c>
      <c r="L105" s="6">
        <v>1.7587E-3</v>
      </c>
      <c r="M105" s="6" t="s">
        <v>392</v>
      </c>
      <c r="N105" s="6">
        <f t="shared" si="6"/>
        <v>2</v>
      </c>
      <c r="O105" s="6" t="s">
        <v>392</v>
      </c>
      <c r="P105" s="6" t="s">
        <v>392</v>
      </c>
      <c r="Q105" s="6" t="s">
        <v>392</v>
      </c>
      <c r="R105" s="6">
        <f t="shared" si="7"/>
        <v>0</v>
      </c>
    </row>
    <row r="106" spans="1:18" x14ac:dyDescent="0.25">
      <c r="A106" s="6" t="s">
        <v>82</v>
      </c>
      <c r="C106" s="6" t="s">
        <v>81</v>
      </c>
      <c r="D106" s="6" t="s">
        <v>394</v>
      </c>
      <c r="I106" s="6" t="s">
        <v>81</v>
      </c>
      <c r="J106" s="6" t="s">
        <v>83</v>
      </c>
      <c r="K106" s="6">
        <v>1.0809999999999999E-3</v>
      </c>
      <c r="L106" s="6">
        <v>4.7859E-3</v>
      </c>
      <c r="M106" s="6" t="s">
        <v>392</v>
      </c>
      <c r="N106" s="6">
        <f t="shared" si="6"/>
        <v>2</v>
      </c>
      <c r="O106" s="6">
        <v>2.7664999999999999E-3</v>
      </c>
      <c r="P106" s="6" t="s">
        <v>392</v>
      </c>
      <c r="Q106" s="6" t="s">
        <v>392</v>
      </c>
      <c r="R106" s="6">
        <f t="shared" si="7"/>
        <v>1</v>
      </c>
    </row>
    <row r="107" spans="1:18" x14ac:dyDescent="0.25">
      <c r="A107" s="6" t="s">
        <v>176</v>
      </c>
      <c r="B107" s="6" t="s">
        <v>176</v>
      </c>
      <c r="C107" s="6" t="s">
        <v>406</v>
      </c>
      <c r="D107" s="6" t="s">
        <v>394</v>
      </c>
      <c r="E107" s="6">
        <v>0</v>
      </c>
      <c r="F107" s="6">
        <v>91.3</v>
      </c>
      <c r="G107" s="6" t="str">
        <f>HYPERLINK(".\links\GERBIL\XP_021484010.1-GERBIL.txt","XP_021484010.1")</f>
        <v>XP_021484010.1</v>
      </c>
      <c r="H107" s="6">
        <v>0</v>
      </c>
      <c r="I107" s="6" t="s">
        <v>175</v>
      </c>
      <c r="J107" s="6" t="s">
        <v>50</v>
      </c>
      <c r="K107" s="6" t="s">
        <v>392</v>
      </c>
      <c r="L107" s="6">
        <v>2.4778000000000001E-3</v>
      </c>
      <c r="M107" s="6">
        <v>1.1594999999999999E-3</v>
      </c>
      <c r="N107" s="6">
        <f t="shared" si="6"/>
        <v>2</v>
      </c>
      <c r="O107" s="6" t="s">
        <v>392</v>
      </c>
      <c r="P107" s="6" t="s">
        <v>392</v>
      </c>
      <c r="Q107" s="6" t="s">
        <v>392</v>
      </c>
      <c r="R107" s="6">
        <f t="shared" si="7"/>
        <v>0</v>
      </c>
    </row>
    <row r="108" spans="1:18" x14ac:dyDescent="0.25">
      <c r="A108" s="6" t="s">
        <v>268</v>
      </c>
      <c r="B108" s="6" t="s">
        <v>268</v>
      </c>
      <c r="C108" s="6" t="s">
        <v>492</v>
      </c>
      <c r="D108" s="6" t="s">
        <v>441</v>
      </c>
      <c r="E108" s="6">
        <v>0</v>
      </c>
      <c r="F108" s="6">
        <v>100</v>
      </c>
      <c r="G108" s="6" t="str">
        <f>HYPERLINK(".\links\GERBIL\XP_021508389.1-GERBIL.txt","XP_021508389.1")</f>
        <v>XP_021508389.1</v>
      </c>
      <c r="H108" s="14">
        <v>9.9999999999999998E-122</v>
      </c>
      <c r="I108" s="6" t="s">
        <v>267</v>
      </c>
      <c r="J108" s="6" t="s">
        <v>143</v>
      </c>
      <c r="K108" s="6">
        <v>7.9719999999999999E-3</v>
      </c>
      <c r="L108" s="6">
        <v>6.2747999999999996E-3</v>
      </c>
      <c r="M108" s="6">
        <v>1.0277E-2</v>
      </c>
      <c r="N108" s="6">
        <f t="shared" si="6"/>
        <v>3</v>
      </c>
      <c r="O108" s="6">
        <v>3.4004999999999999E-3</v>
      </c>
      <c r="P108" s="6">
        <v>5.9864000000000002E-3</v>
      </c>
      <c r="Q108" s="6">
        <v>3.9439999999999996E-3</v>
      </c>
      <c r="R108" s="6">
        <f t="shared" si="7"/>
        <v>3</v>
      </c>
    </row>
    <row r="109" spans="1:18" x14ac:dyDescent="0.25">
      <c r="A109" s="6" t="s">
        <v>229</v>
      </c>
      <c r="B109" s="6" t="s">
        <v>229</v>
      </c>
      <c r="C109" s="6" t="s">
        <v>480</v>
      </c>
      <c r="D109" s="6" t="s">
        <v>441</v>
      </c>
      <c r="E109" s="6">
        <v>0</v>
      </c>
      <c r="F109" s="6">
        <v>100</v>
      </c>
      <c r="G109" s="6" t="str">
        <f>HYPERLINK(".\links\GERBIL\XP_021504138.1-GERBIL.txt","XP_021504138.1")</f>
        <v>XP_021504138.1</v>
      </c>
      <c r="H109" s="14">
        <v>1.0000000000000001E-115</v>
      </c>
      <c r="I109" s="6" t="s">
        <v>228</v>
      </c>
      <c r="J109" s="6" t="s">
        <v>54</v>
      </c>
      <c r="K109" s="6">
        <v>1.4E-2</v>
      </c>
      <c r="L109" s="6">
        <v>7.4380000000000002E-3</v>
      </c>
      <c r="M109" s="6">
        <v>9.2818999999999992E-3</v>
      </c>
      <c r="N109" s="6">
        <f t="shared" si="6"/>
        <v>3</v>
      </c>
      <c r="O109" s="6">
        <v>8.9574000000000008E-3</v>
      </c>
      <c r="P109" s="6">
        <v>1.0513E-2</v>
      </c>
      <c r="Q109" s="6">
        <v>1.0389000000000001E-2</v>
      </c>
      <c r="R109" s="6">
        <f t="shared" si="7"/>
        <v>3</v>
      </c>
    </row>
    <row r="110" spans="1:18" x14ac:dyDescent="0.25">
      <c r="A110" s="6" t="s">
        <v>272</v>
      </c>
      <c r="B110" s="6" t="s">
        <v>272</v>
      </c>
      <c r="C110" s="6" t="s">
        <v>471</v>
      </c>
      <c r="D110" s="6" t="s">
        <v>441</v>
      </c>
      <c r="E110" s="6">
        <v>0</v>
      </c>
      <c r="F110" s="6">
        <v>100</v>
      </c>
      <c r="G110" s="6" t="str">
        <f>HYPERLINK(".\links\GERBIL\XP_021500697.1-GERBIL.txt","XP_021500697.1")</f>
        <v>XP_021500697.1</v>
      </c>
      <c r="H110" s="14">
        <v>9.9999999999999998E-121</v>
      </c>
      <c r="I110" s="6" t="s">
        <v>271</v>
      </c>
      <c r="J110" s="6" t="s">
        <v>143</v>
      </c>
      <c r="K110" s="6">
        <v>1.0829999999999999E-2</v>
      </c>
      <c r="L110" s="6">
        <v>7.1923999999999998E-3</v>
      </c>
      <c r="M110" s="6">
        <v>8.9755000000000008E-3</v>
      </c>
      <c r="N110" s="6">
        <f t="shared" si="6"/>
        <v>3</v>
      </c>
      <c r="O110" s="6" t="s">
        <v>392</v>
      </c>
      <c r="P110" s="6">
        <v>6.0993000000000002E-3</v>
      </c>
      <c r="Q110" s="6">
        <v>4.0185000000000004E-3</v>
      </c>
      <c r="R110" s="6">
        <f t="shared" si="7"/>
        <v>2</v>
      </c>
    </row>
    <row r="111" spans="1:18" x14ac:dyDescent="0.25">
      <c r="A111" s="6" t="s">
        <v>274</v>
      </c>
      <c r="B111" s="6" t="s">
        <v>274</v>
      </c>
      <c r="C111" s="6" t="s">
        <v>458</v>
      </c>
      <c r="D111" s="6" t="s">
        <v>441</v>
      </c>
      <c r="E111" s="6">
        <v>0</v>
      </c>
      <c r="F111" s="6">
        <v>100</v>
      </c>
      <c r="G111" s="6" t="str">
        <f>HYPERLINK(".\links\GERBIL\XP_021496854.1-GERBIL.txt","XP_021496854.1")</f>
        <v>XP_021496854.1</v>
      </c>
      <c r="H111" s="14">
        <v>9.9999999999999998E-122</v>
      </c>
      <c r="I111" s="6" t="s">
        <v>273</v>
      </c>
      <c r="J111" s="6" t="s">
        <v>54</v>
      </c>
      <c r="K111" s="6">
        <v>3.986E-3</v>
      </c>
      <c r="L111" s="6">
        <v>2.3530999999999999E-3</v>
      </c>
      <c r="M111" s="6">
        <v>2.9364E-3</v>
      </c>
      <c r="N111" s="6">
        <f t="shared" si="6"/>
        <v>3</v>
      </c>
      <c r="O111" s="6" t="s">
        <v>392</v>
      </c>
      <c r="P111" s="6" t="s">
        <v>392</v>
      </c>
      <c r="Q111" s="6" t="s">
        <v>392</v>
      </c>
      <c r="R111" s="6">
        <f t="shared" si="7"/>
        <v>0</v>
      </c>
    </row>
    <row r="112" spans="1:18" x14ac:dyDescent="0.25">
      <c r="A112" s="6" t="s">
        <v>258</v>
      </c>
      <c r="B112" s="6" t="s">
        <v>258</v>
      </c>
      <c r="C112" s="6" t="s">
        <v>453</v>
      </c>
      <c r="D112" s="6" t="s">
        <v>441</v>
      </c>
      <c r="E112" s="6">
        <v>0</v>
      </c>
      <c r="F112" s="6">
        <v>100</v>
      </c>
      <c r="G112" s="6" t="str">
        <f>HYPERLINK(".\links\GERBIL\XP_021494490.1-GERBIL.txt","XP_021494490.1")</f>
        <v>XP_021494490.1</v>
      </c>
      <c r="H112" s="14">
        <v>1E-117</v>
      </c>
      <c r="I112" s="6" t="s">
        <v>257</v>
      </c>
      <c r="J112" s="6" t="s">
        <v>54</v>
      </c>
      <c r="K112" s="6">
        <v>4.1593000000000003E-3</v>
      </c>
      <c r="L112" s="6">
        <v>7.3661000000000004E-3</v>
      </c>
      <c r="M112" s="6">
        <v>9.1923000000000005E-3</v>
      </c>
      <c r="N112" s="6">
        <f t="shared" si="6"/>
        <v>3</v>
      </c>
      <c r="O112" s="6">
        <v>5.3225E-3</v>
      </c>
      <c r="P112" s="6" t="s">
        <v>392</v>
      </c>
      <c r="Q112" s="6">
        <v>4.1155000000000002E-3</v>
      </c>
      <c r="R112" s="6">
        <f t="shared" si="7"/>
        <v>2</v>
      </c>
    </row>
    <row r="113" spans="1:18" x14ac:dyDescent="0.25">
      <c r="A113" s="6" t="s">
        <v>315</v>
      </c>
      <c r="B113" s="6" t="s">
        <v>315</v>
      </c>
      <c r="C113" s="6" t="s">
        <v>452</v>
      </c>
      <c r="D113" s="6" t="s">
        <v>441</v>
      </c>
      <c r="E113" s="14">
        <v>1.9999999999999999E-72</v>
      </c>
      <c r="F113" s="6">
        <v>100</v>
      </c>
      <c r="G113" s="6" t="str">
        <f>HYPERLINK(".\links\GERBIL\XP_021494456.1-GERBIL.txt","XP_021494456.1")</f>
        <v>XP_021494456.1</v>
      </c>
      <c r="H113" s="14">
        <v>1.9999999999999999E-72</v>
      </c>
      <c r="I113" s="6" t="s">
        <v>314</v>
      </c>
      <c r="J113" s="6" t="s">
        <v>7</v>
      </c>
      <c r="K113" s="6" t="s">
        <v>392</v>
      </c>
      <c r="L113" s="6">
        <v>5.0953999999999999E-3</v>
      </c>
      <c r="M113" s="6">
        <v>4.7689000000000004E-3</v>
      </c>
      <c r="N113" s="6">
        <f t="shared" si="6"/>
        <v>2</v>
      </c>
      <c r="O113" s="6" t="s">
        <v>392</v>
      </c>
      <c r="P113" s="6" t="s">
        <v>392</v>
      </c>
      <c r="Q113" s="6" t="s">
        <v>392</v>
      </c>
      <c r="R113" s="6">
        <f t="shared" si="7"/>
        <v>0</v>
      </c>
    </row>
    <row r="114" spans="1:18" x14ac:dyDescent="0.25">
      <c r="A114" s="6" t="s">
        <v>262</v>
      </c>
      <c r="B114" s="6" t="s">
        <v>262</v>
      </c>
      <c r="C114" s="6" t="s">
        <v>493</v>
      </c>
      <c r="D114" s="6" t="s">
        <v>394</v>
      </c>
      <c r="E114" s="6">
        <v>0</v>
      </c>
      <c r="F114" s="6">
        <v>100</v>
      </c>
      <c r="G114" s="6" t="str">
        <f>HYPERLINK(".\links\GERBIL\XP_021508472.1-GERBIL.txt","XP_021508472.1")</f>
        <v>XP_021508472.1</v>
      </c>
      <c r="H114" s="14">
        <v>9.9999999999999995E-113</v>
      </c>
      <c r="I114" s="6" t="s">
        <v>261</v>
      </c>
      <c r="J114" s="6" t="s">
        <v>142</v>
      </c>
      <c r="K114" s="6" t="s">
        <v>392</v>
      </c>
      <c r="L114" s="6">
        <v>3.4575999999999999E-3</v>
      </c>
      <c r="M114" s="6" t="s">
        <v>392</v>
      </c>
      <c r="N114" s="6">
        <f t="shared" si="6"/>
        <v>1</v>
      </c>
      <c r="O114" s="6">
        <v>5.6211999999999998E-3</v>
      </c>
      <c r="P114" s="6">
        <v>6.5972000000000001E-3</v>
      </c>
      <c r="Q114" s="6">
        <v>6.5196999999999998E-3</v>
      </c>
      <c r="R114" s="6">
        <f t="shared" si="7"/>
        <v>3</v>
      </c>
    </row>
    <row r="115" spans="1:18" x14ac:dyDescent="0.25">
      <c r="A115" s="6" t="s">
        <v>338</v>
      </c>
      <c r="C115" s="6" t="s">
        <v>337</v>
      </c>
      <c r="D115" s="6" t="s">
        <v>394</v>
      </c>
      <c r="I115" s="6" t="s">
        <v>337</v>
      </c>
      <c r="J115" s="6" t="s">
        <v>20</v>
      </c>
      <c r="K115" s="6">
        <v>1.8596000000000001E-3</v>
      </c>
      <c r="L115" s="6">
        <v>1.8296E-3</v>
      </c>
      <c r="M115" s="6" t="s">
        <v>392</v>
      </c>
      <c r="N115" s="6">
        <f t="shared" si="6"/>
        <v>2</v>
      </c>
      <c r="O115" s="6" t="s">
        <v>392</v>
      </c>
      <c r="P115" s="6" t="s">
        <v>392</v>
      </c>
      <c r="Q115" s="6" t="s">
        <v>392</v>
      </c>
      <c r="R115" s="6">
        <f t="shared" si="7"/>
        <v>0</v>
      </c>
    </row>
    <row r="116" spans="1:18" x14ac:dyDescent="0.25">
      <c r="A116" s="6" t="s">
        <v>264</v>
      </c>
      <c r="B116" s="6" t="s">
        <v>264</v>
      </c>
      <c r="C116" s="6" t="s">
        <v>440</v>
      </c>
      <c r="D116" s="6" t="s">
        <v>441</v>
      </c>
      <c r="E116" s="6">
        <v>0</v>
      </c>
      <c r="F116" s="6">
        <v>100</v>
      </c>
      <c r="G116" s="6" t="str">
        <f>HYPERLINK(".\links\GERBIL\XP_021492177.1-GERBIL.txt","XP_021492177.1")</f>
        <v>XP_021492177.1</v>
      </c>
      <c r="H116" s="6">
        <v>0</v>
      </c>
      <c r="I116" s="6" t="s">
        <v>263</v>
      </c>
      <c r="J116" s="6" t="s">
        <v>79</v>
      </c>
      <c r="K116" s="6">
        <v>6.5015000000000003E-3</v>
      </c>
      <c r="L116" s="6">
        <v>6.0311000000000002E-3</v>
      </c>
      <c r="M116" s="6">
        <v>8.2106000000000002E-3</v>
      </c>
      <c r="N116" s="6">
        <f t="shared" si="6"/>
        <v>3</v>
      </c>
      <c r="O116" s="6" t="s">
        <v>392</v>
      </c>
      <c r="P116" s="6" t="s">
        <v>392</v>
      </c>
      <c r="Q116" s="6" t="s">
        <v>392</v>
      </c>
      <c r="R116" s="6">
        <f t="shared" si="7"/>
        <v>0</v>
      </c>
    </row>
    <row r="117" spans="1:18" x14ac:dyDescent="0.25">
      <c r="A117" s="6" t="s">
        <v>323</v>
      </c>
      <c r="B117" s="6" t="s">
        <v>323</v>
      </c>
      <c r="C117" s="6" t="s">
        <v>483</v>
      </c>
      <c r="D117" s="6" t="s">
        <v>441</v>
      </c>
      <c r="E117" s="6">
        <v>0</v>
      </c>
      <c r="F117" s="6">
        <v>100</v>
      </c>
      <c r="G117" s="6" t="str">
        <f>HYPERLINK(".\links\GERBIL\XP_021505157.1-GERBIL.txt","XP_021505157.1")</f>
        <v>XP_021505157.1</v>
      </c>
      <c r="H117" s="6">
        <v>0</v>
      </c>
      <c r="I117" s="6" t="s">
        <v>322</v>
      </c>
      <c r="J117" s="6" t="s">
        <v>20</v>
      </c>
      <c r="K117" s="6">
        <v>2.5454000000000002E-3</v>
      </c>
      <c r="L117" s="6">
        <v>2.2539000000000001E-3</v>
      </c>
      <c r="M117" s="6">
        <v>1.4063999999999999E-3</v>
      </c>
      <c r="N117" s="6">
        <f t="shared" si="6"/>
        <v>3</v>
      </c>
      <c r="O117" s="6" t="s">
        <v>392</v>
      </c>
      <c r="P117" s="6" t="s">
        <v>392</v>
      </c>
      <c r="Q117" s="6" t="s">
        <v>392</v>
      </c>
      <c r="R117" s="6">
        <f t="shared" si="7"/>
        <v>0</v>
      </c>
    </row>
    <row r="118" spans="1:18" x14ac:dyDescent="0.25">
      <c r="A118" s="6" t="s">
        <v>253</v>
      </c>
      <c r="B118" s="6" t="s">
        <v>253</v>
      </c>
      <c r="C118" s="6" t="s">
        <v>506</v>
      </c>
      <c r="D118" s="6" t="s">
        <v>441</v>
      </c>
      <c r="E118" s="6">
        <v>0</v>
      </c>
      <c r="F118" s="6">
        <v>100</v>
      </c>
      <c r="G118" s="6" t="str">
        <f>HYPERLINK(".\links\GERBIL\XP_021511878.1-GERBIL.txt","XP_021511878.1")</f>
        <v>XP_021511878.1</v>
      </c>
      <c r="H118" s="6">
        <v>0</v>
      </c>
      <c r="I118" s="6" t="s">
        <v>252</v>
      </c>
      <c r="J118" s="6" t="s">
        <v>24</v>
      </c>
      <c r="K118" s="6">
        <v>7.8271E-3</v>
      </c>
      <c r="L118" s="6">
        <v>7.7009000000000001E-3</v>
      </c>
      <c r="M118" s="6">
        <v>7.6880999999999998E-3</v>
      </c>
      <c r="N118" s="6">
        <f t="shared" si="6"/>
        <v>3</v>
      </c>
      <c r="O118" s="6" t="s">
        <v>392</v>
      </c>
      <c r="P118" s="6" t="s">
        <v>392</v>
      </c>
      <c r="Q118" s="6" t="s">
        <v>392</v>
      </c>
      <c r="R118" s="6">
        <f t="shared" si="7"/>
        <v>0</v>
      </c>
    </row>
    <row r="119" spans="1:18" x14ac:dyDescent="0.25">
      <c r="A119" s="6" t="s">
        <v>311</v>
      </c>
      <c r="B119" s="6" t="s">
        <v>311</v>
      </c>
      <c r="C119" s="6" t="s">
        <v>415</v>
      </c>
      <c r="D119" s="6" t="s">
        <v>416</v>
      </c>
      <c r="E119" s="6">
        <v>0</v>
      </c>
      <c r="F119" s="6">
        <v>100</v>
      </c>
      <c r="G119" s="6" t="str">
        <f>HYPERLINK(".\links\GERBIL\XP_021487368.1-GERBIL.txt","XP_021487368.1")</f>
        <v>XP_021487368.1</v>
      </c>
      <c r="H119" s="6">
        <v>0</v>
      </c>
      <c r="I119" s="6" t="s">
        <v>310</v>
      </c>
      <c r="J119" s="6" t="s">
        <v>80</v>
      </c>
      <c r="K119" s="6">
        <v>1.6063E-3</v>
      </c>
      <c r="L119" s="6">
        <v>9.4824999999999998E-4</v>
      </c>
      <c r="M119" s="6" t="s">
        <v>392</v>
      </c>
      <c r="N119" s="6">
        <f t="shared" si="6"/>
        <v>2</v>
      </c>
      <c r="O119" s="6" t="s">
        <v>392</v>
      </c>
      <c r="P119" s="6" t="s">
        <v>392</v>
      </c>
      <c r="Q119" s="6" t="s">
        <v>392</v>
      </c>
      <c r="R119" s="6">
        <f t="shared" si="7"/>
        <v>0</v>
      </c>
    </row>
    <row r="120" spans="1:18" x14ac:dyDescent="0.25">
      <c r="A120" s="6" t="s">
        <v>4</v>
      </c>
      <c r="B120" s="6" t="s">
        <v>4</v>
      </c>
      <c r="C120" s="6" t="s">
        <v>523</v>
      </c>
      <c r="D120" s="6" t="s">
        <v>504</v>
      </c>
      <c r="E120" s="6">
        <v>0</v>
      </c>
      <c r="F120" s="6">
        <v>100</v>
      </c>
      <c r="G120" s="6" t="str">
        <f>HYPERLINK(".\links\GERBIL\XP_021518927.1-GERBIL.txt","XP_021518927.1")</f>
        <v>XP_021518927.1</v>
      </c>
      <c r="H120" s="6">
        <v>0</v>
      </c>
      <c r="I120" s="6" t="s">
        <v>3</v>
      </c>
      <c r="J120" s="6" t="s">
        <v>5</v>
      </c>
      <c r="K120" s="6" t="s">
        <v>392</v>
      </c>
      <c r="L120" s="6" t="s">
        <v>392</v>
      </c>
      <c r="M120" s="6" t="s">
        <v>392</v>
      </c>
      <c r="N120" s="6">
        <f t="shared" si="6"/>
        <v>0</v>
      </c>
      <c r="O120" s="6">
        <v>3.2789999999999998E-3</v>
      </c>
      <c r="P120" s="6">
        <v>2.9932000000000001E-3</v>
      </c>
      <c r="Q120" s="6">
        <v>2.9580000000000001E-3</v>
      </c>
      <c r="R120" s="6">
        <f t="shared" si="7"/>
        <v>3</v>
      </c>
    </row>
    <row r="121" spans="1:18" x14ac:dyDescent="0.25">
      <c r="A121" s="6" t="s">
        <v>379</v>
      </c>
      <c r="B121" s="6" t="s">
        <v>379</v>
      </c>
      <c r="C121" s="6" t="s">
        <v>460</v>
      </c>
      <c r="D121" s="6" t="s">
        <v>394</v>
      </c>
      <c r="E121" s="14">
        <v>1.0000000000000001E-63</v>
      </c>
      <c r="F121" s="6">
        <v>100</v>
      </c>
      <c r="G121" s="6" t="str">
        <f>HYPERLINK(".\links\GERBIL\XP_021497857.1-GERBIL.txt","XP_021497857.1")</f>
        <v>XP_021497857.1</v>
      </c>
      <c r="H121" s="14">
        <v>1.0000000000000001E-63</v>
      </c>
      <c r="I121" s="6" t="s">
        <v>378</v>
      </c>
      <c r="J121" s="6" t="s">
        <v>108</v>
      </c>
      <c r="K121" s="6">
        <v>4.8643000000000002E-3</v>
      </c>
      <c r="L121" s="6">
        <v>2.8714999999999999E-3</v>
      </c>
      <c r="M121" s="6">
        <v>5.3750999999999998E-3</v>
      </c>
      <c r="N121" s="6">
        <f t="shared" si="6"/>
        <v>3</v>
      </c>
      <c r="O121" s="6" t="s">
        <v>392</v>
      </c>
      <c r="P121" s="6" t="s">
        <v>392</v>
      </c>
      <c r="Q121" s="6" t="s">
        <v>392</v>
      </c>
      <c r="R121" s="6">
        <f t="shared" si="7"/>
        <v>0</v>
      </c>
    </row>
    <row r="122" spans="1:18" x14ac:dyDescent="0.25">
      <c r="A122" s="6" t="s">
        <v>255</v>
      </c>
      <c r="B122" s="6" t="s">
        <v>255</v>
      </c>
      <c r="C122" s="6" t="s">
        <v>488</v>
      </c>
      <c r="D122" s="6" t="s">
        <v>455</v>
      </c>
      <c r="E122" s="6">
        <v>0</v>
      </c>
      <c r="F122" s="6">
        <v>100</v>
      </c>
      <c r="G122" s="6" t="str">
        <f>HYPERLINK(".\links\GERBIL\XP_021506279.1-GERBIL.txt","XP_021506279.1")</f>
        <v>XP_021506279.1</v>
      </c>
      <c r="H122" s="6">
        <v>0</v>
      </c>
      <c r="I122" s="6" t="s">
        <v>254</v>
      </c>
      <c r="J122" s="6" t="s">
        <v>256</v>
      </c>
      <c r="K122" s="6">
        <v>5.6273E-4</v>
      </c>
      <c r="L122" s="6">
        <v>1.4949E-3</v>
      </c>
      <c r="M122" s="6" t="s">
        <v>392</v>
      </c>
      <c r="N122" s="6">
        <f t="shared" si="6"/>
        <v>2</v>
      </c>
      <c r="O122" s="6">
        <v>3.2404999999999999E-3</v>
      </c>
      <c r="P122" s="6">
        <v>5.0708000000000003E-3</v>
      </c>
      <c r="Q122" s="6">
        <v>3.7583999999999998E-3</v>
      </c>
      <c r="R122" s="6">
        <f t="shared" si="7"/>
        <v>3</v>
      </c>
    </row>
    <row r="123" spans="1:18" x14ac:dyDescent="0.25">
      <c r="A123" s="6" t="s">
        <v>162</v>
      </c>
      <c r="B123" s="6" t="s">
        <v>162</v>
      </c>
      <c r="C123" s="6" t="s">
        <v>475</v>
      </c>
      <c r="D123" s="6" t="s">
        <v>407</v>
      </c>
      <c r="E123" s="6">
        <v>0</v>
      </c>
      <c r="F123" s="6">
        <v>100</v>
      </c>
      <c r="G123" s="6" t="str">
        <f>HYPERLINK(".\links\GERBIL\XP_021501158.1-GERBIL.txt","XP_021501158.1")</f>
        <v>XP_021501158.1</v>
      </c>
      <c r="H123" s="6">
        <v>0</v>
      </c>
      <c r="I123" s="6" t="s">
        <v>161</v>
      </c>
      <c r="J123" s="6" t="s">
        <v>163</v>
      </c>
      <c r="K123" s="6">
        <v>1.7422E-3</v>
      </c>
      <c r="L123" s="6">
        <v>9.5989000000000003E-4</v>
      </c>
      <c r="M123" s="6">
        <v>7.7004999999999999E-4</v>
      </c>
      <c r="N123" s="6">
        <f t="shared" si="6"/>
        <v>3</v>
      </c>
      <c r="O123" s="6" t="s">
        <v>392</v>
      </c>
      <c r="P123" s="6">
        <v>3.4885999999999999E-4</v>
      </c>
      <c r="Q123" s="6" t="s">
        <v>392</v>
      </c>
      <c r="R123" s="6">
        <f t="shared" si="7"/>
        <v>1</v>
      </c>
    </row>
    <row r="124" spans="1:18" x14ac:dyDescent="0.25">
      <c r="A124" s="6" t="s">
        <v>58</v>
      </c>
      <c r="B124" s="6" t="s">
        <v>58</v>
      </c>
      <c r="C124" s="6" t="s">
        <v>436</v>
      </c>
      <c r="D124" s="6" t="s">
        <v>407</v>
      </c>
      <c r="E124" s="6">
        <v>0</v>
      </c>
      <c r="F124" s="6">
        <v>100</v>
      </c>
      <c r="G124" s="6" t="str">
        <f>HYPERLINK(".\links\GERBIL\XP_021491235.1-GERBIL.txt","XP_021491235.1")</f>
        <v>XP_021491235.1</v>
      </c>
      <c r="H124" s="6">
        <v>0</v>
      </c>
      <c r="I124" s="6" t="s">
        <v>57</v>
      </c>
      <c r="J124" s="6" t="s">
        <v>59</v>
      </c>
      <c r="K124" s="6">
        <v>6.1638999999999997E-4</v>
      </c>
      <c r="L124" s="6">
        <v>2.1833000000000001E-4</v>
      </c>
      <c r="M124" s="6">
        <v>8.1735E-4</v>
      </c>
      <c r="N124" s="6">
        <f t="shared" si="6"/>
        <v>3</v>
      </c>
      <c r="O124" s="6" t="s">
        <v>392</v>
      </c>
      <c r="P124" s="6" t="s">
        <v>392</v>
      </c>
      <c r="Q124" s="6" t="s">
        <v>392</v>
      </c>
      <c r="R124" s="6">
        <f t="shared" si="7"/>
        <v>0</v>
      </c>
    </row>
    <row r="125" spans="1:18" x14ac:dyDescent="0.25">
      <c r="A125" s="6" t="s">
        <v>332</v>
      </c>
      <c r="B125" s="6" t="s">
        <v>332</v>
      </c>
      <c r="C125" s="6" t="s">
        <v>505</v>
      </c>
      <c r="D125" s="6" t="s">
        <v>416</v>
      </c>
      <c r="E125" s="6">
        <v>0</v>
      </c>
      <c r="F125" s="6">
        <v>100</v>
      </c>
      <c r="G125" s="6" t="str">
        <f>HYPERLINK(".\links\GERBIL\XP_021511552.1-GERBIL.txt","XP_021511552.1")</f>
        <v>XP_021511552.1</v>
      </c>
      <c r="H125" s="6">
        <v>0</v>
      </c>
      <c r="I125" s="6" t="s">
        <v>331</v>
      </c>
      <c r="J125" s="6" t="s">
        <v>20</v>
      </c>
      <c r="K125" s="6">
        <v>3.1817E-3</v>
      </c>
      <c r="L125" s="6">
        <v>2.2539000000000001E-3</v>
      </c>
      <c r="M125" s="6">
        <v>3.5159000000000002E-3</v>
      </c>
      <c r="N125" s="6">
        <f t="shared" si="6"/>
        <v>3</v>
      </c>
      <c r="O125" s="6" t="s">
        <v>392</v>
      </c>
      <c r="P125" s="6" t="s">
        <v>392</v>
      </c>
      <c r="Q125" s="6" t="s">
        <v>392</v>
      </c>
      <c r="R125" s="6">
        <f t="shared" si="7"/>
        <v>0</v>
      </c>
    </row>
    <row r="126" spans="1:18" x14ac:dyDescent="0.25">
      <c r="A126" s="6" t="s">
        <v>209</v>
      </c>
      <c r="B126" s="6" t="s">
        <v>209</v>
      </c>
      <c r="C126" s="6" t="s">
        <v>496</v>
      </c>
      <c r="D126" s="6" t="s">
        <v>414</v>
      </c>
      <c r="E126" s="6">
        <v>0</v>
      </c>
      <c r="F126" s="6">
        <v>100</v>
      </c>
      <c r="G126" s="6" t="str">
        <f>HYPERLINK(".\links\GERBIL\XP_021509034.1-GERBIL.txt","XP_021509034.1")</f>
        <v>XP_021509034.1</v>
      </c>
      <c r="H126" s="6">
        <v>0</v>
      </c>
      <c r="I126" s="6" t="s">
        <v>208</v>
      </c>
      <c r="J126" s="6" t="s">
        <v>210</v>
      </c>
      <c r="K126" s="6">
        <v>1.268E-2</v>
      </c>
      <c r="L126" s="6">
        <v>7.4853999999999997E-3</v>
      </c>
      <c r="M126" s="6">
        <v>1.1676000000000001E-2</v>
      </c>
      <c r="N126" s="6">
        <f t="shared" si="6"/>
        <v>3</v>
      </c>
      <c r="O126" s="6">
        <v>2.7044E-3</v>
      </c>
      <c r="P126" s="6">
        <v>3.1738999999999999E-3</v>
      </c>
      <c r="Q126" s="6" t="s">
        <v>392</v>
      </c>
      <c r="R126" s="6">
        <f t="shared" si="7"/>
        <v>2</v>
      </c>
    </row>
    <row r="127" spans="1:18" x14ac:dyDescent="0.25">
      <c r="A127" s="6" t="s">
        <v>381</v>
      </c>
      <c r="B127" s="6" t="s">
        <v>381</v>
      </c>
      <c r="C127" s="6" t="s">
        <v>413</v>
      </c>
      <c r="D127" s="6" t="s">
        <v>414</v>
      </c>
      <c r="E127" s="6">
        <v>0</v>
      </c>
      <c r="F127" s="6">
        <v>100</v>
      </c>
      <c r="G127" s="6" t="str">
        <f>HYPERLINK(".\links\GERBIL\XP_021487104.1-GERBIL.txt","XP_021487104.1")</f>
        <v>XP_021487104.1</v>
      </c>
      <c r="H127" s="6">
        <v>0</v>
      </c>
      <c r="I127" s="6" t="s">
        <v>380</v>
      </c>
      <c r="J127" s="6" t="s">
        <v>113</v>
      </c>
      <c r="K127" s="6">
        <v>1.7289E-3</v>
      </c>
      <c r="L127" s="6" t="s">
        <v>392</v>
      </c>
      <c r="M127" s="6">
        <v>9.5522000000000001E-4</v>
      </c>
      <c r="N127" s="6">
        <f t="shared" si="6"/>
        <v>2</v>
      </c>
      <c r="O127" s="6" t="s">
        <v>392</v>
      </c>
      <c r="P127" s="6" t="s">
        <v>392</v>
      </c>
      <c r="Q127" s="6" t="s">
        <v>392</v>
      </c>
      <c r="R127" s="6">
        <f t="shared" si="7"/>
        <v>0</v>
      </c>
    </row>
    <row r="128" spans="1:18" x14ac:dyDescent="0.25">
      <c r="A128" s="6" t="s">
        <v>278</v>
      </c>
      <c r="B128" s="6" t="s">
        <v>278</v>
      </c>
      <c r="C128" s="6" t="s">
        <v>519</v>
      </c>
      <c r="D128" s="6" t="s">
        <v>520</v>
      </c>
      <c r="E128" s="14">
        <v>1E-87</v>
      </c>
      <c r="F128" s="6">
        <v>100</v>
      </c>
      <c r="G128" s="6" t="str">
        <f>HYPERLINK(".\links\GERBIL\XP_021516570.1-GERBIL.txt","XP_021516570.1")</f>
        <v>XP_021516570.1</v>
      </c>
      <c r="H128" s="14">
        <v>1E-87</v>
      </c>
      <c r="I128" s="6" t="s">
        <v>277</v>
      </c>
      <c r="J128" s="6" t="s">
        <v>101</v>
      </c>
      <c r="K128" s="6" t="s">
        <v>392</v>
      </c>
      <c r="L128" s="6" t="s">
        <v>392</v>
      </c>
      <c r="M128" s="6" t="s">
        <v>392</v>
      </c>
      <c r="N128" s="6">
        <f t="shared" si="6"/>
        <v>0</v>
      </c>
      <c r="O128" s="6">
        <v>1.6693E-2</v>
      </c>
      <c r="P128" s="6">
        <v>2.7987999999999999E-2</v>
      </c>
      <c r="Q128" s="6">
        <v>2.2127999999999998E-2</v>
      </c>
      <c r="R128" s="6">
        <f t="shared" si="7"/>
        <v>3</v>
      </c>
    </row>
    <row r="129" spans="1:18" x14ac:dyDescent="0.25">
      <c r="A129" s="6" t="s">
        <v>174</v>
      </c>
      <c r="B129" s="6" t="s">
        <v>174</v>
      </c>
      <c r="C129" s="6" t="s">
        <v>437</v>
      </c>
      <c r="D129" s="6" t="s">
        <v>394</v>
      </c>
      <c r="E129" s="6">
        <v>0</v>
      </c>
      <c r="F129" s="6">
        <v>100</v>
      </c>
      <c r="G129" s="6" t="str">
        <f>HYPERLINK(".\links\GERBIL\XP_021491395.1-GERBIL.txt","XP_021491395.1")</f>
        <v>XP_021491395.1</v>
      </c>
      <c r="H129" s="6">
        <v>0</v>
      </c>
      <c r="I129" s="6" t="s">
        <v>173</v>
      </c>
      <c r="J129" s="6" t="s">
        <v>56</v>
      </c>
      <c r="K129" s="6">
        <v>3.6132E-3</v>
      </c>
      <c r="L129" s="6">
        <v>4.8754000000000002E-3</v>
      </c>
      <c r="M129" s="6">
        <v>2.8519000000000001E-3</v>
      </c>
      <c r="N129" s="6">
        <f t="shared" si="6"/>
        <v>3</v>
      </c>
      <c r="O129" s="6">
        <v>3.3026000000000002E-3</v>
      </c>
      <c r="P129" s="6">
        <v>3.1009000000000002E-3</v>
      </c>
      <c r="Q129" s="6">
        <v>3.0644000000000001E-3</v>
      </c>
      <c r="R129" s="6">
        <f t="shared" si="7"/>
        <v>3</v>
      </c>
    </row>
    <row r="130" spans="1:18" x14ac:dyDescent="0.25">
      <c r="A130" s="6" t="s">
        <v>190</v>
      </c>
      <c r="B130" s="6" t="s">
        <v>190</v>
      </c>
      <c r="C130" s="6" t="s">
        <v>397</v>
      </c>
      <c r="D130" s="6" t="s">
        <v>394</v>
      </c>
      <c r="E130" s="6">
        <v>0</v>
      </c>
      <c r="F130" s="6">
        <v>100</v>
      </c>
      <c r="G130" s="6" t="str">
        <f>HYPERLINK(".\links\GERBIL\XP_021482360.1-GERBIL.txt","XP_021482360.1")</f>
        <v>XP_021482360.1</v>
      </c>
      <c r="H130" s="6">
        <v>0</v>
      </c>
      <c r="I130" s="6" t="s">
        <v>189</v>
      </c>
      <c r="J130" s="6" t="s">
        <v>83</v>
      </c>
      <c r="K130" s="6">
        <v>7.4543999999999999E-3</v>
      </c>
      <c r="L130" s="6">
        <v>3.7718999999999999E-3</v>
      </c>
      <c r="M130" s="6">
        <v>4.7070000000000002E-3</v>
      </c>
      <c r="N130" s="6">
        <f t="shared" ref="N130:N149" si="8">COUNT(K130:M130)</f>
        <v>3</v>
      </c>
      <c r="O130" s="6">
        <v>2.0441000000000001E-3</v>
      </c>
      <c r="P130" s="6">
        <v>1.5992999999999999E-3</v>
      </c>
      <c r="Q130" s="6">
        <v>3.1611E-3</v>
      </c>
      <c r="R130" s="6">
        <f t="shared" ref="R130:R149" si="9">COUNT(O130:Q130)</f>
        <v>3</v>
      </c>
    </row>
    <row r="131" spans="1:18" x14ac:dyDescent="0.25">
      <c r="A131" s="6" t="s">
        <v>198</v>
      </c>
      <c r="B131" s="6" t="s">
        <v>198</v>
      </c>
      <c r="C131" s="6" t="s">
        <v>491</v>
      </c>
      <c r="D131" s="6" t="s">
        <v>394</v>
      </c>
      <c r="E131" s="6">
        <v>0</v>
      </c>
      <c r="F131" s="6">
        <v>100</v>
      </c>
      <c r="G131" s="6" t="str">
        <f>HYPERLINK(".\links\GERBIL\XP_021507431.1-GERBIL.txt","XP_021507431.1")</f>
        <v>XP_021507431.1</v>
      </c>
      <c r="H131" s="6">
        <v>0</v>
      </c>
      <c r="I131" s="6" t="s">
        <v>197</v>
      </c>
      <c r="J131" s="6" t="s">
        <v>56</v>
      </c>
      <c r="K131" s="6">
        <v>4.7743999999999998E-3</v>
      </c>
      <c r="L131" s="6">
        <v>5.3236999999999998E-3</v>
      </c>
      <c r="M131" s="6">
        <v>6.4482000000000003E-3</v>
      </c>
      <c r="N131" s="6">
        <f t="shared" si="8"/>
        <v>3</v>
      </c>
      <c r="O131" s="6" t="s">
        <v>392</v>
      </c>
      <c r="P131" s="6" t="s">
        <v>392</v>
      </c>
      <c r="Q131" s="6" t="s">
        <v>392</v>
      </c>
      <c r="R131" s="6">
        <f t="shared" si="9"/>
        <v>0</v>
      </c>
    </row>
    <row r="132" spans="1:18" x14ac:dyDescent="0.25">
      <c r="A132" s="6" t="s">
        <v>167</v>
      </c>
      <c r="B132" s="6" t="s">
        <v>167</v>
      </c>
      <c r="C132" s="6" t="s">
        <v>430</v>
      </c>
      <c r="D132" s="6" t="s">
        <v>394</v>
      </c>
      <c r="E132" s="6">
        <v>0</v>
      </c>
      <c r="F132" s="6">
        <v>100</v>
      </c>
      <c r="G132" s="6" t="str">
        <f>HYPERLINK(".\links\GERBIL\XP_021490195.1-GERBIL.txt","XP_021490195.1")</f>
        <v>XP_021490195.1</v>
      </c>
      <c r="H132" s="6">
        <v>0</v>
      </c>
      <c r="I132" s="6" t="s">
        <v>166</v>
      </c>
      <c r="J132" s="6" t="s">
        <v>56</v>
      </c>
      <c r="K132" s="6">
        <v>1.3213000000000001E-2</v>
      </c>
      <c r="L132" s="6">
        <v>6.5522000000000002E-3</v>
      </c>
      <c r="M132" s="6">
        <v>1.0513E-2</v>
      </c>
      <c r="N132" s="6">
        <f t="shared" si="8"/>
        <v>3</v>
      </c>
      <c r="O132" s="6">
        <v>3.3817000000000001E-3</v>
      </c>
      <c r="P132" s="6">
        <v>5.5564000000000004E-3</v>
      </c>
      <c r="Q132" s="6">
        <v>2.3533E-3</v>
      </c>
      <c r="R132" s="6">
        <f t="shared" si="9"/>
        <v>3</v>
      </c>
    </row>
    <row r="133" spans="1:18" x14ac:dyDescent="0.25">
      <c r="A133" s="6" t="s">
        <v>371</v>
      </c>
      <c r="C133" s="6" t="s">
        <v>370</v>
      </c>
      <c r="D133" s="6" t="s">
        <v>394</v>
      </c>
      <c r="I133" s="6" t="s">
        <v>370</v>
      </c>
      <c r="J133" s="6" t="s">
        <v>104</v>
      </c>
      <c r="K133" s="6">
        <v>1.2352999999999999E-3</v>
      </c>
      <c r="L133" s="6">
        <v>7.2920999999999999E-4</v>
      </c>
      <c r="M133" s="6">
        <v>1.3649999999999999E-3</v>
      </c>
      <c r="N133" s="6">
        <f t="shared" si="8"/>
        <v>3</v>
      </c>
      <c r="O133" s="6" t="s">
        <v>392</v>
      </c>
      <c r="P133" s="6" t="s">
        <v>392</v>
      </c>
      <c r="Q133" s="6" t="s">
        <v>392</v>
      </c>
      <c r="R133" s="6">
        <f t="shared" si="9"/>
        <v>0</v>
      </c>
    </row>
    <row r="134" spans="1:18" x14ac:dyDescent="0.25">
      <c r="A134" s="6" t="s">
        <v>246</v>
      </c>
      <c r="B134" s="6" t="s">
        <v>246</v>
      </c>
      <c r="C134" s="6" t="s">
        <v>484</v>
      </c>
      <c r="D134" s="6" t="s">
        <v>394</v>
      </c>
      <c r="E134" s="6">
        <v>0</v>
      </c>
      <c r="F134" s="6">
        <v>100</v>
      </c>
      <c r="G134" s="6" t="str">
        <f>HYPERLINK(".\links\GERBIL\XP_021505160.1-GERBIL.txt","XP_021505160.1")</f>
        <v>XP_021505160.1</v>
      </c>
      <c r="H134" s="6">
        <v>0</v>
      </c>
      <c r="I134" s="6" t="s">
        <v>245</v>
      </c>
      <c r="J134" s="6" t="s">
        <v>247</v>
      </c>
      <c r="K134" s="6" t="s">
        <v>392</v>
      </c>
      <c r="L134" s="6">
        <v>1.0295000000000001E-5</v>
      </c>
      <c r="M134" s="6" t="s">
        <v>392</v>
      </c>
      <c r="N134" s="6">
        <f t="shared" si="8"/>
        <v>1</v>
      </c>
      <c r="O134" s="6">
        <v>2.2317E-5</v>
      </c>
      <c r="P134" s="6" t="s">
        <v>392</v>
      </c>
      <c r="Q134" s="6">
        <v>2.5884000000000002E-5</v>
      </c>
      <c r="R134" s="6">
        <f t="shared" si="9"/>
        <v>2</v>
      </c>
    </row>
    <row r="135" spans="1:18" x14ac:dyDescent="0.25">
      <c r="A135" s="6" t="s">
        <v>232</v>
      </c>
      <c r="B135" s="6" t="s">
        <v>232</v>
      </c>
      <c r="C135" s="6" t="s">
        <v>521</v>
      </c>
      <c r="D135" s="6" t="s">
        <v>394</v>
      </c>
      <c r="E135" s="6">
        <v>0</v>
      </c>
      <c r="F135" s="6">
        <v>100</v>
      </c>
      <c r="G135" s="6" t="str">
        <f>HYPERLINK(".\links\GERBIL\XP_021518410.1-GERBIL.txt","XP_021518410.1")</f>
        <v>XP_021518410.1</v>
      </c>
      <c r="H135" s="14">
        <v>1.0000000000000001E-110</v>
      </c>
      <c r="I135" s="6" t="s">
        <v>231</v>
      </c>
      <c r="J135" s="6" t="s">
        <v>142</v>
      </c>
      <c r="K135" s="6">
        <v>1.6357E-2</v>
      </c>
      <c r="L135" s="6">
        <v>1.2290000000000001E-2</v>
      </c>
      <c r="M135" s="6">
        <v>2.1361000000000002E-2</v>
      </c>
      <c r="N135" s="6">
        <f t="shared" si="8"/>
        <v>3</v>
      </c>
      <c r="O135" s="6" t="s">
        <v>392</v>
      </c>
      <c r="P135" s="6">
        <v>1.1166000000000001E-2</v>
      </c>
      <c r="Q135" s="6">
        <v>1.1035E-2</v>
      </c>
      <c r="R135" s="6">
        <f t="shared" si="9"/>
        <v>2</v>
      </c>
    </row>
    <row r="136" spans="1:18" x14ac:dyDescent="0.25">
      <c r="A136" s="6" t="s">
        <v>194</v>
      </c>
      <c r="B136" s="6" t="s">
        <v>194</v>
      </c>
      <c r="C136" s="6" t="s">
        <v>487</v>
      </c>
      <c r="D136" s="6" t="s">
        <v>394</v>
      </c>
      <c r="E136" s="6">
        <v>0</v>
      </c>
      <c r="F136" s="6">
        <v>100</v>
      </c>
      <c r="G136" s="6" t="str">
        <f>HYPERLINK(".\links\GERBIL\XP_021506260.1-GERBIL.txt","XP_021506260.1")</f>
        <v>XP_021506260.1</v>
      </c>
      <c r="H136" s="14">
        <v>1.0000000000000001E-115</v>
      </c>
      <c r="I136" s="6" t="s">
        <v>193</v>
      </c>
      <c r="J136" s="6" t="s">
        <v>142</v>
      </c>
      <c r="K136" s="6" t="s">
        <v>392</v>
      </c>
      <c r="L136" s="6">
        <v>7.6622000000000001E-3</v>
      </c>
      <c r="M136" s="6">
        <v>3.1873000000000001E-3</v>
      </c>
      <c r="N136" s="6">
        <f t="shared" si="8"/>
        <v>2</v>
      </c>
      <c r="O136" s="6">
        <v>1.1073E-2</v>
      </c>
      <c r="P136" s="6">
        <v>1.0829999999999999E-2</v>
      </c>
      <c r="Q136" s="6">
        <v>4.2810000000000001E-3</v>
      </c>
      <c r="R136" s="6">
        <f t="shared" si="9"/>
        <v>3</v>
      </c>
    </row>
    <row r="137" spans="1:18" x14ac:dyDescent="0.25">
      <c r="A137" s="6" t="s">
        <v>44</v>
      </c>
      <c r="B137" s="6" t="s">
        <v>44</v>
      </c>
      <c r="C137" s="6" t="s">
        <v>428</v>
      </c>
      <c r="D137" s="6" t="s">
        <v>429</v>
      </c>
      <c r="E137" s="6">
        <v>0</v>
      </c>
      <c r="F137" s="6">
        <v>100</v>
      </c>
      <c r="G137" s="6" t="str">
        <f>HYPERLINK(".\links\GERBIL\XP_021490080.1-GERBIL.txt","XP_021490080.1")</f>
        <v>XP_021490080.1</v>
      </c>
      <c r="H137" s="6">
        <v>0</v>
      </c>
      <c r="I137" s="6" t="s">
        <v>43</v>
      </c>
      <c r="J137" s="6" t="s">
        <v>45</v>
      </c>
      <c r="K137" s="6">
        <v>1.4955E-2</v>
      </c>
      <c r="L137" s="6">
        <v>8.6181999999999995E-3</v>
      </c>
      <c r="M137" s="6">
        <v>1.7312000000000001E-2</v>
      </c>
      <c r="N137" s="6">
        <f t="shared" si="8"/>
        <v>3</v>
      </c>
      <c r="O137" s="6">
        <v>3.1895000000000001E-3</v>
      </c>
      <c r="P137" s="6">
        <v>4.2781E-3</v>
      </c>
      <c r="Q137" s="6">
        <v>3.6993999999999998E-3</v>
      </c>
      <c r="R137" s="6">
        <f t="shared" si="9"/>
        <v>3</v>
      </c>
    </row>
    <row r="138" spans="1:18" x14ac:dyDescent="0.25">
      <c r="A138" s="6" t="s">
        <v>179</v>
      </c>
      <c r="B138" s="6" t="s">
        <v>179</v>
      </c>
      <c r="C138" s="6" t="s">
        <v>447</v>
      </c>
      <c r="D138" s="6" t="s">
        <v>394</v>
      </c>
      <c r="E138" s="6">
        <v>0</v>
      </c>
      <c r="F138" s="6">
        <v>100</v>
      </c>
      <c r="G138" s="6" t="str">
        <f>HYPERLINK(".\links\GERBIL\XP_021492716.1-GERBIL.txt","XP_021492716.1")</f>
        <v>XP_021492716.1</v>
      </c>
      <c r="H138" s="14">
        <v>1E-168</v>
      </c>
      <c r="I138" s="6" t="s">
        <v>178</v>
      </c>
      <c r="J138" s="6" t="s">
        <v>19</v>
      </c>
      <c r="K138" s="6">
        <v>3.0103999999999999E-3</v>
      </c>
      <c r="L138" s="6">
        <v>2.3695000000000001E-3</v>
      </c>
      <c r="M138" s="6" t="s">
        <v>392</v>
      </c>
      <c r="N138" s="6">
        <f t="shared" si="8"/>
        <v>2</v>
      </c>
      <c r="O138" s="6" t="s">
        <v>392</v>
      </c>
      <c r="P138" s="6" t="s">
        <v>392</v>
      </c>
      <c r="Q138" s="6" t="s">
        <v>392</v>
      </c>
      <c r="R138" s="6">
        <f t="shared" si="9"/>
        <v>0</v>
      </c>
    </row>
    <row r="139" spans="1:18" x14ac:dyDescent="0.25">
      <c r="A139" s="6" t="s">
        <v>89</v>
      </c>
      <c r="B139" s="6" t="s">
        <v>89</v>
      </c>
      <c r="C139" s="6" t="s">
        <v>432</v>
      </c>
      <c r="D139" s="6" t="s">
        <v>407</v>
      </c>
      <c r="E139" s="6">
        <v>0</v>
      </c>
      <c r="F139" s="6">
        <v>100</v>
      </c>
      <c r="G139" s="6" t="str">
        <f>HYPERLINK(".\links\GERBIL\XP_021490591.1-GERBIL.txt","XP_021490591.1")</f>
        <v>XP_021490591.1</v>
      </c>
      <c r="H139" s="6">
        <v>0</v>
      </c>
      <c r="I139" s="6" t="s">
        <v>88</v>
      </c>
      <c r="J139" s="6" t="s">
        <v>62</v>
      </c>
      <c r="K139" s="6">
        <v>2.4181000000000001E-2</v>
      </c>
      <c r="L139" s="6">
        <v>1.5778E-2</v>
      </c>
      <c r="M139" s="6">
        <v>2.5314E-2</v>
      </c>
      <c r="N139" s="6">
        <f t="shared" si="8"/>
        <v>3</v>
      </c>
      <c r="O139" s="6">
        <v>2.7685999999999999E-2</v>
      </c>
      <c r="P139" s="6">
        <v>3.1537999999999997E-2</v>
      </c>
      <c r="Q139" s="6">
        <v>1.7000000000000001E-2</v>
      </c>
      <c r="R139" s="6">
        <f t="shared" si="9"/>
        <v>3</v>
      </c>
    </row>
    <row r="140" spans="1:18" x14ac:dyDescent="0.25">
      <c r="A140" s="6" t="s">
        <v>95</v>
      </c>
      <c r="B140" s="6" t="s">
        <v>95</v>
      </c>
      <c r="C140" s="6" t="s">
        <v>445</v>
      </c>
      <c r="D140" s="6" t="s">
        <v>407</v>
      </c>
      <c r="E140" s="6">
        <v>0</v>
      </c>
      <c r="F140" s="6">
        <v>100</v>
      </c>
      <c r="G140" s="6" t="str">
        <f>HYPERLINK(".\links\GERBIL\XP_021492694.1-GERBIL.txt","XP_021492694.1")</f>
        <v>XP_021492694.1</v>
      </c>
      <c r="H140" s="6">
        <v>0</v>
      </c>
      <c r="I140" s="6" t="s">
        <v>94</v>
      </c>
      <c r="J140" s="6" t="s">
        <v>96</v>
      </c>
      <c r="K140" s="6">
        <v>2.0747000000000001E-3</v>
      </c>
      <c r="L140" s="6">
        <v>2.0412E-3</v>
      </c>
      <c r="M140" s="6">
        <v>4.5850999999999999E-3</v>
      </c>
      <c r="N140" s="6">
        <f t="shared" si="8"/>
        <v>3</v>
      </c>
      <c r="O140" s="6">
        <v>3.5398000000000001E-3</v>
      </c>
      <c r="P140" s="6">
        <v>7.2702000000000001E-3</v>
      </c>
      <c r="Q140" s="6">
        <v>4.1056E-3</v>
      </c>
      <c r="R140" s="6">
        <f t="shared" si="9"/>
        <v>3</v>
      </c>
    </row>
    <row r="141" spans="1:18" x14ac:dyDescent="0.25">
      <c r="A141" s="6" t="s">
        <v>61</v>
      </c>
      <c r="C141" s="6" t="s">
        <v>60</v>
      </c>
      <c r="D141" s="6" t="s">
        <v>407</v>
      </c>
      <c r="I141" s="6" t="s">
        <v>60</v>
      </c>
      <c r="J141" s="6" t="s">
        <v>62</v>
      </c>
      <c r="K141" s="6">
        <v>5.8174000000000003E-3</v>
      </c>
      <c r="L141" s="6">
        <v>2.2894999999999999E-3</v>
      </c>
      <c r="M141" s="6" t="s">
        <v>392</v>
      </c>
      <c r="N141" s="6">
        <f t="shared" si="8"/>
        <v>2</v>
      </c>
      <c r="O141" s="6">
        <v>4.9629000000000001E-3</v>
      </c>
      <c r="P141" s="6" t="s">
        <v>392</v>
      </c>
      <c r="Q141" s="6" t="s">
        <v>392</v>
      </c>
      <c r="R141" s="6">
        <f t="shared" si="9"/>
        <v>1</v>
      </c>
    </row>
    <row r="142" spans="1:18" x14ac:dyDescent="0.25">
      <c r="A142" s="6" t="s">
        <v>64</v>
      </c>
      <c r="B142" s="6" t="s">
        <v>64</v>
      </c>
      <c r="C142" s="6" t="s">
        <v>489</v>
      </c>
      <c r="D142" s="6" t="s">
        <v>407</v>
      </c>
      <c r="E142" s="6">
        <v>0</v>
      </c>
      <c r="F142" s="6">
        <v>100</v>
      </c>
      <c r="G142" s="6" t="str">
        <f>HYPERLINK(".\links\GERBIL\XP_021506806.1-GERBIL.txt","XP_021506806.1")</f>
        <v>XP_021506806.1</v>
      </c>
      <c r="H142" s="6">
        <v>0</v>
      </c>
      <c r="I142" s="6" t="s">
        <v>63</v>
      </c>
      <c r="J142" s="6" t="s">
        <v>62</v>
      </c>
      <c r="K142" s="6">
        <v>2.7732E-2</v>
      </c>
      <c r="L142" s="6">
        <v>1.9417E-2</v>
      </c>
      <c r="M142" s="6">
        <v>2.2092000000000001E-2</v>
      </c>
      <c r="N142" s="6">
        <f t="shared" si="8"/>
        <v>3</v>
      </c>
      <c r="O142" s="6">
        <v>4.2090000000000002E-2</v>
      </c>
      <c r="P142" s="6">
        <v>4.4554999999999997E-2</v>
      </c>
      <c r="Q142" s="6">
        <v>4.1160000000000002E-2</v>
      </c>
      <c r="R142" s="6">
        <f t="shared" si="9"/>
        <v>3</v>
      </c>
    </row>
    <row r="143" spans="1:18" x14ac:dyDescent="0.25">
      <c r="A143" s="6" t="s">
        <v>375</v>
      </c>
      <c r="B143" s="6" t="s">
        <v>375</v>
      </c>
      <c r="C143" s="6" t="s">
        <v>451</v>
      </c>
      <c r="D143" s="6" t="s">
        <v>419</v>
      </c>
      <c r="E143" s="6">
        <v>0</v>
      </c>
      <c r="F143" s="6">
        <v>100</v>
      </c>
      <c r="G143" s="6" t="str">
        <f>HYPERLINK(".\links\GERBIL\XP_021494367.1-GERBIL.txt","XP_021494367.1")</f>
        <v>XP_021494367.1</v>
      </c>
      <c r="H143" s="14">
        <v>1.0000000000000001E-114</v>
      </c>
      <c r="I143" s="6" t="s">
        <v>374</v>
      </c>
      <c r="J143" s="6" t="s">
        <v>54</v>
      </c>
      <c r="K143" s="6">
        <v>2.8137000000000001E-3</v>
      </c>
      <c r="L143" s="6" t="s">
        <v>392</v>
      </c>
      <c r="M143" s="6">
        <v>3.1091000000000001E-3</v>
      </c>
      <c r="N143" s="6">
        <f t="shared" si="8"/>
        <v>2</v>
      </c>
      <c r="O143" s="6" t="s">
        <v>392</v>
      </c>
      <c r="P143" s="6" t="s">
        <v>392</v>
      </c>
      <c r="Q143" s="6">
        <v>4.176E-3</v>
      </c>
      <c r="R143" s="6">
        <f t="shared" si="9"/>
        <v>1</v>
      </c>
    </row>
    <row r="144" spans="1:18" x14ac:dyDescent="0.25">
      <c r="A144" s="6" t="s">
        <v>325</v>
      </c>
      <c r="B144" s="6" t="s">
        <v>325</v>
      </c>
      <c r="C144" s="6" t="s">
        <v>474</v>
      </c>
      <c r="D144" s="6" t="s">
        <v>441</v>
      </c>
      <c r="E144" s="6">
        <v>0</v>
      </c>
      <c r="F144" s="6">
        <v>100</v>
      </c>
      <c r="G144" s="6" t="str">
        <f>HYPERLINK(".\links\GERBIL\XP_021500992.1-GERBIL.txt","XP_021500992.1")</f>
        <v>XP_021500992.1</v>
      </c>
      <c r="H144" s="6">
        <v>0</v>
      </c>
      <c r="I144" s="6" t="s">
        <v>324</v>
      </c>
      <c r="J144" s="6" t="s">
        <v>326</v>
      </c>
      <c r="K144" s="6" t="s">
        <v>392</v>
      </c>
      <c r="L144" s="6" t="s">
        <v>392</v>
      </c>
      <c r="M144" s="6" t="s">
        <v>392</v>
      </c>
      <c r="N144" s="6">
        <f t="shared" si="8"/>
        <v>0</v>
      </c>
      <c r="O144" s="6" t="s">
        <v>392</v>
      </c>
      <c r="P144" s="6">
        <v>1.4549000000000001E-3</v>
      </c>
      <c r="Q144" s="6">
        <v>1.0784E-3</v>
      </c>
      <c r="R144" s="6">
        <f t="shared" si="9"/>
        <v>2</v>
      </c>
    </row>
    <row r="145" spans="1:18" x14ac:dyDescent="0.25">
      <c r="A145" s="6" t="s">
        <v>181</v>
      </c>
      <c r="C145" s="6" t="s">
        <v>180</v>
      </c>
      <c r="D145" s="6" t="s">
        <v>502</v>
      </c>
      <c r="I145" s="6" t="s">
        <v>180</v>
      </c>
      <c r="J145" s="6" t="s">
        <v>7</v>
      </c>
      <c r="K145" s="6">
        <v>3.3632000000000002E-2</v>
      </c>
      <c r="L145" s="6">
        <v>1.9854E-2</v>
      </c>
      <c r="M145" s="6">
        <v>4.2118999999999997E-2</v>
      </c>
      <c r="N145" s="6">
        <f t="shared" si="8"/>
        <v>3</v>
      </c>
      <c r="O145" s="6">
        <v>4.0168000000000002E-2</v>
      </c>
      <c r="P145" s="6">
        <v>7.0713999999999999E-2</v>
      </c>
      <c r="Q145" s="6">
        <v>6.9883000000000001E-2</v>
      </c>
      <c r="R145" s="6">
        <f t="shared" si="9"/>
        <v>3</v>
      </c>
    </row>
    <row r="146" spans="1:18" x14ac:dyDescent="0.25">
      <c r="A146" s="6" t="s">
        <v>236</v>
      </c>
      <c r="B146" s="6" t="s">
        <v>236</v>
      </c>
      <c r="C146" s="6" t="s">
        <v>501</v>
      </c>
      <c r="D146" s="6" t="s">
        <v>502</v>
      </c>
      <c r="E146" s="14">
        <v>9.9999999999999993E-89</v>
      </c>
      <c r="F146" s="6">
        <v>100</v>
      </c>
      <c r="G146" s="6" t="str">
        <f>HYPERLINK(".\links\GERBIL\XP_021510188.1-GERBIL.txt","XP_021510188.1")</f>
        <v>XP_021510188.1</v>
      </c>
      <c r="H146" s="14">
        <v>9.9999999999999993E-89</v>
      </c>
      <c r="I146" s="6" t="s">
        <v>235</v>
      </c>
      <c r="J146" s="6" t="s">
        <v>38</v>
      </c>
      <c r="K146" s="6" t="s">
        <v>392</v>
      </c>
      <c r="L146" s="6">
        <v>4.4004999999999999E-3</v>
      </c>
      <c r="M146" s="6">
        <v>4.1186E-3</v>
      </c>
      <c r="N146" s="6">
        <f t="shared" si="8"/>
        <v>2</v>
      </c>
      <c r="O146" s="6" t="s">
        <v>392</v>
      </c>
      <c r="P146" s="6" t="s">
        <v>392</v>
      </c>
      <c r="Q146" s="6" t="s">
        <v>392</v>
      </c>
      <c r="R146" s="6">
        <f t="shared" si="9"/>
        <v>0</v>
      </c>
    </row>
    <row r="147" spans="1:18" x14ac:dyDescent="0.25">
      <c r="A147" s="6" t="s">
        <v>202</v>
      </c>
      <c r="C147" s="6" t="s">
        <v>201</v>
      </c>
      <c r="D147" s="6" t="s">
        <v>502</v>
      </c>
      <c r="I147" s="6" t="s">
        <v>201</v>
      </c>
      <c r="J147" s="6" t="s">
        <v>203</v>
      </c>
      <c r="K147" s="6">
        <v>1.085E-3</v>
      </c>
      <c r="L147" s="6">
        <v>4.8040000000000002E-4</v>
      </c>
      <c r="M147" s="6">
        <v>8.9924000000000004E-4</v>
      </c>
      <c r="N147" s="6">
        <f t="shared" si="8"/>
        <v>3</v>
      </c>
      <c r="O147" s="6" t="s">
        <v>392</v>
      </c>
      <c r="P147" s="6" t="s">
        <v>392</v>
      </c>
      <c r="Q147" s="6" t="s">
        <v>392</v>
      </c>
      <c r="R147" s="6">
        <f t="shared" si="9"/>
        <v>0</v>
      </c>
    </row>
    <row r="148" spans="1:18" x14ac:dyDescent="0.25">
      <c r="A148" s="6" t="s">
        <v>153</v>
      </c>
      <c r="B148" s="6" t="s">
        <v>153</v>
      </c>
      <c r="C148" s="6" t="s">
        <v>402</v>
      </c>
      <c r="D148" s="6" t="s">
        <v>394</v>
      </c>
      <c r="E148" s="6">
        <v>0</v>
      </c>
      <c r="F148" s="6">
        <v>100</v>
      </c>
      <c r="G148" s="6" t="str">
        <f>HYPERLINK(".\links\GERBIL\XP_021483297.1-GERBIL.txt","XP_021483297.1")</f>
        <v>XP_021483297.1</v>
      </c>
      <c r="H148" s="6">
        <v>0</v>
      </c>
      <c r="I148" s="6" t="s">
        <v>152</v>
      </c>
      <c r="J148" s="6" t="s">
        <v>51</v>
      </c>
      <c r="K148" s="6" t="s">
        <v>392</v>
      </c>
      <c r="L148" s="6">
        <v>2.1814E-3</v>
      </c>
      <c r="M148" s="6">
        <v>1.3611000000000001E-3</v>
      </c>
      <c r="N148" s="6">
        <f t="shared" si="8"/>
        <v>2</v>
      </c>
      <c r="O148" s="6">
        <v>1.6549999999999999E-2</v>
      </c>
      <c r="P148" s="6" t="s">
        <v>392</v>
      </c>
      <c r="Q148" s="6">
        <v>2.7422000000000002E-3</v>
      </c>
      <c r="R148" s="6">
        <f t="shared" si="9"/>
        <v>2</v>
      </c>
    </row>
    <row r="149" spans="1:18" x14ac:dyDescent="0.25">
      <c r="A149" s="6" t="s">
        <v>356</v>
      </c>
      <c r="B149" s="6" t="s">
        <v>356</v>
      </c>
      <c r="C149" s="6" t="s">
        <v>454</v>
      </c>
      <c r="D149" s="6" t="s">
        <v>455</v>
      </c>
      <c r="E149" s="6">
        <v>0</v>
      </c>
      <c r="F149" s="6">
        <v>100</v>
      </c>
      <c r="G149" s="6" t="str">
        <f>HYPERLINK(".\links\GERBIL\XP_021494560.1-GERBIL.txt","XP_021494560.1")</f>
        <v>XP_021494560.1</v>
      </c>
      <c r="H149" s="14">
        <v>9.9999999999999992E-164</v>
      </c>
      <c r="I149" s="6" t="s">
        <v>355</v>
      </c>
      <c r="J149" s="6" t="s">
        <v>19</v>
      </c>
      <c r="K149" s="6" t="s">
        <v>392</v>
      </c>
      <c r="L149" s="6">
        <v>1.1973000000000001E-3</v>
      </c>
      <c r="M149" s="6" t="s">
        <v>392</v>
      </c>
      <c r="N149" s="6">
        <f t="shared" si="8"/>
        <v>1</v>
      </c>
      <c r="O149" s="6">
        <v>5.1909E-3</v>
      </c>
      <c r="P149" s="6">
        <v>6.0920999999999996E-3</v>
      </c>
      <c r="Q149" s="6">
        <v>6.0206000000000001E-3</v>
      </c>
      <c r="R149" s="6">
        <f t="shared" si="9"/>
        <v>3</v>
      </c>
    </row>
  </sheetData>
  <autoFilter ref="A1:R1">
    <sortState ref="A2:R149">
      <sortCondition ref="C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108"/>
  <sheetViews>
    <sheetView workbookViewId="0">
      <selection activeCell="S15" sqref="S15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6384" width="9.140625" style="6"/>
  </cols>
  <sheetData>
    <row r="1" spans="1:26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3" t="s">
        <v>387</v>
      </c>
      <c r="L1" s="3" t="s">
        <v>388</v>
      </c>
      <c r="M1" s="3" t="s">
        <v>389</v>
      </c>
      <c r="N1" s="5" t="s">
        <v>391</v>
      </c>
    </row>
    <row r="2" spans="1:26" x14ac:dyDescent="0.25">
      <c r="A2" s="6" t="s">
        <v>242</v>
      </c>
      <c r="B2" s="6" t="s">
        <v>242</v>
      </c>
      <c r="C2" s="6" t="s">
        <v>457</v>
      </c>
      <c r="D2" s="6" t="s">
        <v>502</v>
      </c>
      <c r="E2" s="6">
        <v>0</v>
      </c>
      <c r="F2" s="6">
        <v>100</v>
      </c>
      <c r="G2" s="6" t="str">
        <f>HYPERLINK(".\links\GERBIL\XP_021496554.1-GERBIL.txt","XP_021496554.1")</f>
        <v>XP_021496554.1</v>
      </c>
      <c r="H2" s="6">
        <v>0</v>
      </c>
      <c r="I2" s="6" t="s">
        <v>241</v>
      </c>
      <c r="J2" s="6" t="s">
        <v>62</v>
      </c>
      <c r="K2" s="6">
        <v>2.4927E-3</v>
      </c>
      <c r="L2" s="6">
        <v>3.9006000000000002E-3</v>
      </c>
      <c r="M2" s="6">
        <v>1.9273999999999999E-3</v>
      </c>
      <c r="N2" s="6">
        <f t="shared" ref="N2:N33" si="0">COUNT(K2:M2)</f>
        <v>3</v>
      </c>
    </row>
    <row r="3" spans="1:26" x14ac:dyDescent="0.25">
      <c r="A3" s="6" t="s">
        <v>309</v>
      </c>
      <c r="B3" s="6" t="s">
        <v>309</v>
      </c>
      <c r="C3" s="6" t="s">
        <v>398</v>
      </c>
      <c r="D3" s="6" t="s">
        <v>399</v>
      </c>
      <c r="E3" s="14">
        <v>2E-79</v>
      </c>
      <c r="F3" s="6">
        <v>100</v>
      </c>
      <c r="G3" s="6" t="str">
        <f>HYPERLINK(".\links\GERBIL\XP_021482897.1-GERBIL.txt","XP_021482897.1")</f>
        <v>XP_021482897.1</v>
      </c>
      <c r="H3" s="14">
        <v>2E-79</v>
      </c>
      <c r="I3" s="6" t="s">
        <v>308</v>
      </c>
      <c r="J3" s="6" t="s">
        <v>101</v>
      </c>
      <c r="K3" s="6">
        <v>1.5409000000000001E-2</v>
      </c>
      <c r="L3" s="6">
        <v>9.0422999999999996E-3</v>
      </c>
      <c r="M3" s="6">
        <v>5.9573999999999998E-3</v>
      </c>
      <c r="N3" s="6">
        <f t="shared" si="0"/>
        <v>3</v>
      </c>
    </row>
    <row r="4" spans="1:26" x14ac:dyDescent="0.25">
      <c r="A4" s="6" t="s">
        <v>9</v>
      </c>
      <c r="B4" s="6" t="s">
        <v>9</v>
      </c>
      <c r="C4" s="6" t="s">
        <v>495</v>
      </c>
      <c r="D4" s="6" t="s">
        <v>407</v>
      </c>
      <c r="E4" s="6">
        <v>0</v>
      </c>
      <c r="F4" s="6">
        <v>99</v>
      </c>
      <c r="G4" s="6" t="str">
        <f>HYPERLINK(".\links\GERBIL\XP_021508648.1-GERBIL.txt","XP_021508648.1")</f>
        <v>XP_021508648.1</v>
      </c>
      <c r="H4" s="6">
        <v>0</v>
      </c>
      <c r="I4" s="6" t="s">
        <v>8</v>
      </c>
      <c r="J4" s="6" t="s">
        <v>10</v>
      </c>
      <c r="K4" s="6">
        <v>6.3657000000000005E-2</v>
      </c>
      <c r="L4" s="6">
        <v>8.3904999999999993E-2</v>
      </c>
      <c r="M4" s="6">
        <v>6.4744999999999997E-2</v>
      </c>
      <c r="N4" s="6">
        <f t="shared" si="0"/>
        <v>3</v>
      </c>
    </row>
    <row r="5" spans="1:26" x14ac:dyDescent="0.25">
      <c r="A5" s="6" t="s">
        <v>260</v>
      </c>
      <c r="C5" s="6" t="s">
        <v>259</v>
      </c>
      <c r="D5" s="6" t="s">
        <v>441</v>
      </c>
      <c r="I5" s="6" t="s">
        <v>259</v>
      </c>
      <c r="J5" s="6" t="s">
        <v>142</v>
      </c>
      <c r="K5" s="6">
        <v>5.6791999999999997E-3</v>
      </c>
      <c r="L5" s="6">
        <v>6.6651999999999996E-3</v>
      </c>
      <c r="M5" s="6">
        <v>6.5868999999999997E-3</v>
      </c>
      <c r="N5" s="6">
        <f t="shared" si="0"/>
        <v>3</v>
      </c>
    </row>
    <row r="6" spans="1:26" x14ac:dyDescent="0.25">
      <c r="A6" s="6" t="s">
        <v>120</v>
      </c>
      <c r="C6" s="6" t="s">
        <v>119</v>
      </c>
      <c r="D6" s="6" t="s">
        <v>407</v>
      </c>
      <c r="I6" s="6" t="s">
        <v>119</v>
      </c>
      <c r="J6" s="6" t="s">
        <v>18</v>
      </c>
      <c r="K6" s="6">
        <v>7.5833999999999997E-3</v>
      </c>
      <c r="L6" s="6">
        <v>6.3572000000000004E-3</v>
      </c>
      <c r="M6" s="6">
        <v>6.2824999999999999E-3</v>
      </c>
      <c r="N6" s="6">
        <f t="shared" si="0"/>
        <v>3</v>
      </c>
    </row>
    <row r="7" spans="1:26" x14ac:dyDescent="0.25">
      <c r="A7" s="6" t="s">
        <v>342</v>
      </c>
      <c r="B7" s="6" t="s">
        <v>342</v>
      </c>
      <c r="C7" s="6" t="s">
        <v>498</v>
      </c>
      <c r="D7" s="6" t="s">
        <v>499</v>
      </c>
      <c r="E7" s="6">
        <v>0</v>
      </c>
      <c r="F7" s="6">
        <v>100</v>
      </c>
      <c r="G7" s="6" t="str">
        <f>HYPERLINK(".\links\GERBIL\XP_021509581.1-GERBIL.txt","XP_021509581.1")</f>
        <v>XP_021509581.1</v>
      </c>
      <c r="H7" s="6">
        <v>0</v>
      </c>
      <c r="I7" s="6" t="s">
        <v>341</v>
      </c>
      <c r="J7" s="6" t="s">
        <v>99</v>
      </c>
      <c r="K7" s="6">
        <v>1.1283E-3</v>
      </c>
      <c r="L7" s="6">
        <v>1.3242E-3</v>
      </c>
      <c r="M7" s="6">
        <v>1.9629000000000001E-3</v>
      </c>
      <c r="N7" s="6">
        <f t="shared" si="0"/>
        <v>3</v>
      </c>
    </row>
    <row r="8" spans="1:26" s="9" customFormat="1" x14ac:dyDescent="0.25">
      <c r="A8" s="6" t="s">
        <v>220</v>
      </c>
      <c r="B8" s="6" t="s">
        <v>220</v>
      </c>
      <c r="C8" s="6" t="s">
        <v>476</v>
      </c>
      <c r="D8" s="6" t="s">
        <v>414</v>
      </c>
      <c r="E8" s="6">
        <v>0</v>
      </c>
      <c r="F8" s="6">
        <v>100</v>
      </c>
      <c r="G8" s="6" t="str">
        <f>HYPERLINK(".\links\GERBIL\XP_021501164.1-GERBIL.txt","XP_021501164.1")</f>
        <v>XP_021501164.1</v>
      </c>
      <c r="H8" s="6">
        <v>0</v>
      </c>
      <c r="I8" s="6" t="s">
        <v>219</v>
      </c>
      <c r="J8" s="6" t="s">
        <v>56</v>
      </c>
      <c r="K8" s="6">
        <v>7.9693000000000003E-3</v>
      </c>
      <c r="L8" s="6">
        <v>4.6765000000000001E-3</v>
      </c>
      <c r="M8" s="6">
        <v>4.6216E-3</v>
      </c>
      <c r="N8" s="6">
        <f t="shared" si="0"/>
        <v>3</v>
      </c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5">
      <c r="A9" s="6" t="s">
        <v>138</v>
      </c>
      <c r="B9" s="6" t="s">
        <v>138</v>
      </c>
      <c r="C9" s="6" t="s">
        <v>450</v>
      </c>
      <c r="D9" s="6" t="s">
        <v>414</v>
      </c>
      <c r="E9" s="6">
        <v>0</v>
      </c>
      <c r="F9" s="6">
        <v>100</v>
      </c>
      <c r="G9" s="6" t="str">
        <f>HYPERLINK(".\links\GERBIL\XP_021493434.1-GERBIL.txt","XP_021493434.1")</f>
        <v>XP_021493434.1</v>
      </c>
      <c r="H9" s="6">
        <v>0</v>
      </c>
      <c r="I9" s="6" t="s">
        <v>137</v>
      </c>
      <c r="J9" s="6" t="s">
        <v>109</v>
      </c>
      <c r="K9" s="6">
        <v>1.0414E-2</v>
      </c>
      <c r="L9" s="6">
        <v>1.0592000000000001E-2</v>
      </c>
      <c r="M9" s="6">
        <v>8.0520999999999995E-3</v>
      </c>
      <c r="N9" s="6">
        <f t="shared" si="0"/>
        <v>3</v>
      </c>
    </row>
    <row r="10" spans="1:26" x14ac:dyDescent="0.25">
      <c r="A10" s="6" t="s">
        <v>222</v>
      </c>
      <c r="B10" s="6" t="s">
        <v>222</v>
      </c>
      <c r="C10" s="6" t="s">
        <v>450</v>
      </c>
      <c r="D10" s="6" t="s">
        <v>414</v>
      </c>
      <c r="E10" s="14">
        <v>2.0000000000000001E-26</v>
      </c>
      <c r="F10" s="6">
        <v>92.4</v>
      </c>
      <c r="G10" s="6" t="str">
        <f>HYPERLINK(".\links\GERBIL\XP_021507811.1-GERBIL.txt","XP_021507811.1")</f>
        <v>XP_021507811.1</v>
      </c>
      <c r="H10" s="6">
        <v>0</v>
      </c>
      <c r="I10" s="6" t="s">
        <v>221</v>
      </c>
      <c r="J10" s="6" t="s">
        <v>55</v>
      </c>
      <c r="K10" s="6">
        <v>1.3602E-3</v>
      </c>
      <c r="L10" s="6">
        <v>2.3944999999999999E-3</v>
      </c>
      <c r="M10" s="6">
        <v>3.1551999999999999E-3</v>
      </c>
      <c r="N10" s="6">
        <f t="shared" si="0"/>
        <v>3</v>
      </c>
    </row>
    <row r="11" spans="1:26" x14ac:dyDescent="0.25">
      <c r="A11" s="6" t="s">
        <v>160</v>
      </c>
      <c r="C11" s="6" t="s">
        <v>159</v>
      </c>
      <c r="D11" s="6" t="s">
        <v>441</v>
      </c>
      <c r="I11" s="6" t="s">
        <v>159</v>
      </c>
      <c r="J11" s="6" t="s">
        <v>146</v>
      </c>
      <c r="K11" s="6">
        <v>5.4225000000000002E-2</v>
      </c>
      <c r="L11" s="6">
        <v>5.2068999999999997E-2</v>
      </c>
      <c r="M11" s="6">
        <v>4.8599000000000003E-2</v>
      </c>
      <c r="N11" s="6">
        <f t="shared" si="0"/>
        <v>3</v>
      </c>
    </row>
    <row r="12" spans="1:26" x14ac:dyDescent="0.25">
      <c r="A12" s="6" t="s">
        <v>346</v>
      </c>
      <c r="B12" s="6" t="s">
        <v>346</v>
      </c>
      <c r="C12" s="6" t="s">
        <v>422</v>
      </c>
      <c r="D12" s="6" t="s">
        <v>394</v>
      </c>
      <c r="E12" s="6">
        <v>0</v>
      </c>
      <c r="F12" s="6">
        <v>100</v>
      </c>
      <c r="G12" s="6" t="str">
        <f>HYPERLINK(".\links\GERBIL\XP_021488790.1-GERBIL.txt","XP_021488790.1")</f>
        <v>XP_021488790.1</v>
      </c>
      <c r="H12" s="6">
        <v>0</v>
      </c>
      <c r="I12" s="6" t="s">
        <v>345</v>
      </c>
      <c r="J12" s="6" t="s">
        <v>177</v>
      </c>
      <c r="K12" s="6">
        <v>1.7344000000000001E-3</v>
      </c>
      <c r="L12" s="6">
        <v>2.0355E-3</v>
      </c>
      <c r="M12" s="6">
        <v>1.5087E-3</v>
      </c>
      <c r="N12" s="6">
        <f t="shared" si="0"/>
        <v>3</v>
      </c>
    </row>
    <row r="13" spans="1:26" x14ac:dyDescent="0.25">
      <c r="A13" s="6" t="s">
        <v>301</v>
      </c>
      <c r="B13" s="6" t="s">
        <v>301</v>
      </c>
      <c r="C13" s="6" t="s">
        <v>522</v>
      </c>
      <c r="D13" s="6" t="s">
        <v>533</v>
      </c>
      <c r="E13" s="6">
        <v>0</v>
      </c>
      <c r="F13" s="6">
        <v>100</v>
      </c>
      <c r="G13" s="6" t="str">
        <f>HYPERLINK(".\links\GERBIL\XP_021519335.1-GERBIL.txt","XP_021519335.1")</f>
        <v>XP_021519335.1</v>
      </c>
      <c r="H13" s="14">
        <v>1E-156</v>
      </c>
      <c r="I13" s="6" t="s">
        <v>300</v>
      </c>
      <c r="J13" s="6" t="s">
        <v>200</v>
      </c>
      <c r="K13" s="6">
        <v>8.1915000000000009E-3</v>
      </c>
      <c r="L13" s="6">
        <v>8.0114999999999995E-3</v>
      </c>
      <c r="M13" s="6">
        <v>7.9173999999999998E-3</v>
      </c>
      <c r="N13" s="6">
        <f t="shared" si="0"/>
        <v>3</v>
      </c>
    </row>
    <row r="14" spans="1:26" x14ac:dyDescent="0.25">
      <c r="A14" s="6" t="s">
        <v>53</v>
      </c>
      <c r="B14" s="6" t="s">
        <v>53</v>
      </c>
      <c r="C14" s="6" t="s">
        <v>395</v>
      </c>
      <c r="D14" s="6" t="s">
        <v>394</v>
      </c>
      <c r="E14" s="6">
        <v>0</v>
      </c>
      <c r="F14" s="6">
        <v>100</v>
      </c>
      <c r="G14" s="6" t="str">
        <f>HYPERLINK(".\links\GERBIL\XP_021482311.1-GERBIL.txt","XP_021482311.1")</f>
        <v>XP_021482311.1</v>
      </c>
      <c r="H14" s="6">
        <v>0</v>
      </c>
      <c r="I14" s="6" t="s">
        <v>52</v>
      </c>
      <c r="J14" s="6" t="s">
        <v>11</v>
      </c>
      <c r="K14" s="6">
        <v>4.3850999999999997E-4</v>
      </c>
      <c r="L14" s="6">
        <v>1.0292999999999999E-3</v>
      </c>
      <c r="M14" s="6">
        <v>1.5257999999999999E-3</v>
      </c>
      <c r="N14" s="6">
        <f t="shared" si="0"/>
        <v>3</v>
      </c>
    </row>
    <row r="15" spans="1:26" x14ac:dyDescent="0.25">
      <c r="A15" s="6" t="s">
        <v>185</v>
      </c>
      <c r="B15" s="6" t="s">
        <v>185</v>
      </c>
      <c r="C15" s="6" t="s">
        <v>473</v>
      </c>
      <c r="D15" s="6" t="s">
        <v>407</v>
      </c>
      <c r="E15" s="6">
        <v>0</v>
      </c>
      <c r="F15" s="6">
        <v>100</v>
      </c>
      <c r="G15" s="6" t="str">
        <f>HYPERLINK(".\links\GERBIL\XP_021500729.1-GERBIL.txt","XP_021500729.1")</f>
        <v>XP_021500729.1</v>
      </c>
      <c r="H15" s="6">
        <v>0</v>
      </c>
      <c r="I15" s="6" t="s">
        <v>184</v>
      </c>
      <c r="J15" s="6" t="s">
        <v>186</v>
      </c>
      <c r="K15" s="6">
        <v>3.9532E-4</v>
      </c>
      <c r="L15" s="6">
        <v>5.5674999999999995E-4</v>
      </c>
      <c r="M15" s="6">
        <v>2.7511000000000001E-4</v>
      </c>
      <c r="N15" s="6">
        <f t="shared" si="0"/>
        <v>3</v>
      </c>
    </row>
    <row r="16" spans="1:26" x14ac:dyDescent="0.25">
      <c r="A16" s="6" t="s">
        <v>284</v>
      </c>
      <c r="B16" s="6" t="s">
        <v>284</v>
      </c>
      <c r="C16" s="6" t="s">
        <v>448</v>
      </c>
      <c r="D16" s="6" t="s">
        <v>533</v>
      </c>
      <c r="E16" s="6">
        <v>0</v>
      </c>
      <c r="F16" s="6">
        <v>100</v>
      </c>
      <c r="G16" s="6" t="str">
        <f>HYPERLINK(".\links\GERBIL\XP_021492754.1-GERBIL.txt","XP_021492754.1")</f>
        <v>XP_021492754.1</v>
      </c>
      <c r="H16" s="6">
        <v>0</v>
      </c>
      <c r="I16" s="6" t="s">
        <v>283</v>
      </c>
      <c r="J16" s="6" t="s">
        <v>26</v>
      </c>
      <c r="K16" s="6">
        <v>4.3093999999999997E-3</v>
      </c>
      <c r="L16" s="6">
        <v>8.4293000000000007E-3</v>
      </c>
      <c r="M16" s="6">
        <v>6.6642000000000003E-3</v>
      </c>
      <c r="N16" s="6">
        <f t="shared" si="0"/>
        <v>3</v>
      </c>
    </row>
    <row r="17" spans="1:14" x14ac:dyDescent="0.25">
      <c r="A17" s="6" t="s">
        <v>320</v>
      </c>
      <c r="B17" s="6" t="s">
        <v>320</v>
      </c>
      <c r="C17" s="6" t="s">
        <v>434</v>
      </c>
      <c r="D17" s="6" t="s">
        <v>407</v>
      </c>
      <c r="E17" s="6">
        <v>0</v>
      </c>
      <c r="F17" s="6">
        <v>100</v>
      </c>
      <c r="G17" s="6" t="str">
        <f>HYPERLINK(".\links\GERBIL\XP_021490877.1-GERBIL.txt","XP_021490877.1")</f>
        <v>XP_021490877.1</v>
      </c>
      <c r="H17" s="6">
        <v>0</v>
      </c>
      <c r="I17" s="6" t="s">
        <v>319</v>
      </c>
      <c r="J17" s="6" t="s">
        <v>321</v>
      </c>
      <c r="K17" s="6">
        <v>1.9148E-4</v>
      </c>
      <c r="L17" s="6">
        <v>3.3708000000000002E-4</v>
      </c>
      <c r="M17" s="6">
        <v>4.4417000000000002E-4</v>
      </c>
      <c r="N17" s="6">
        <f t="shared" si="0"/>
        <v>3</v>
      </c>
    </row>
    <row r="18" spans="1:14" x14ac:dyDescent="0.25">
      <c r="A18" s="6" t="s">
        <v>128</v>
      </c>
      <c r="B18" s="6" t="s">
        <v>128</v>
      </c>
      <c r="C18" s="6" t="s">
        <v>508</v>
      </c>
      <c r="D18" s="6" t="s">
        <v>399</v>
      </c>
      <c r="E18" s="6">
        <v>0</v>
      </c>
      <c r="F18" s="6">
        <v>100</v>
      </c>
      <c r="G18" s="6" t="str">
        <f>HYPERLINK(".\links\GERBIL\XP_021512157.1-GERBIL.txt","XP_021512157.1")</f>
        <v>XP_021512157.1</v>
      </c>
      <c r="H18" s="6">
        <v>0</v>
      </c>
      <c r="I18" s="6" t="s">
        <v>127</v>
      </c>
      <c r="J18" s="6" t="s">
        <v>23</v>
      </c>
      <c r="K18" s="6">
        <v>1.5302E-2</v>
      </c>
      <c r="L18" s="6">
        <v>1.3968E-2</v>
      </c>
      <c r="M18" s="6">
        <v>1.0846E-2</v>
      </c>
      <c r="N18" s="6">
        <f t="shared" si="0"/>
        <v>3</v>
      </c>
    </row>
    <row r="19" spans="1:14" x14ac:dyDescent="0.25">
      <c r="A19" s="6" t="s">
        <v>136</v>
      </c>
      <c r="B19" s="6" t="s">
        <v>136</v>
      </c>
      <c r="C19" s="6" t="s">
        <v>524</v>
      </c>
      <c r="D19" s="6" t="s">
        <v>520</v>
      </c>
      <c r="E19" s="6">
        <v>0</v>
      </c>
      <c r="F19" s="6">
        <v>100</v>
      </c>
      <c r="G19" s="6" t="str">
        <f>HYPERLINK(".\links\GERBIL\XP_021519633.1-GERBIL.txt","XP_021519633.1")</f>
        <v>XP_021519633.1</v>
      </c>
      <c r="H19" s="6">
        <v>0</v>
      </c>
      <c r="I19" s="6" t="s">
        <v>135</v>
      </c>
      <c r="J19" s="6" t="s">
        <v>104</v>
      </c>
      <c r="K19" s="6">
        <v>3.0818E-3</v>
      </c>
      <c r="L19" s="6">
        <v>3.6169000000000001E-3</v>
      </c>
      <c r="M19" s="6">
        <v>4.1701999999999998E-3</v>
      </c>
      <c r="N19" s="6">
        <f t="shared" si="0"/>
        <v>3</v>
      </c>
    </row>
    <row r="20" spans="1:14" x14ac:dyDescent="0.25">
      <c r="A20" s="6" t="s">
        <v>225</v>
      </c>
      <c r="B20" s="6" t="s">
        <v>225</v>
      </c>
      <c r="C20" s="6" t="s">
        <v>438</v>
      </c>
      <c r="D20" s="6" t="s">
        <v>414</v>
      </c>
      <c r="E20" s="6">
        <v>0</v>
      </c>
      <c r="F20" s="6">
        <v>100</v>
      </c>
      <c r="G20" s="6" t="str">
        <f>HYPERLINK(".\links\GERBIL\XP_021491664.1-GERBIL.txt","XP_021491664.1")</f>
        <v>XP_021491664.1</v>
      </c>
      <c r="H20" s="6">
        <v>0</v>
      </c>
      <c r="I20" s="6" t="s">
        <v>224</v>
      </c>
      <c r="J20" s="6" t="s">
        <v>80</v>
      </c>
      <c r="K20" s="6">
        <v>2.6326000000000001E-3</v>
      </c>
      <c r="L20" s="6">
        <v>6.1795000000000001E-3</v>
      </c>
      <c r="M20" s="6">
        <v>3.8168E-3</v>
      </c>
      <c r="N20" s="6">
        <f t="shared" si="0"/>
        <v>3</v>
      </c>
    </row>
    <row r="21" spans="1:14" x14ac:dyDescent="0.25">
      <c r="A21" s="6" t="s">
        <v>227</v>
      </c>
      <c r="C21" s="6" t="s">
        <v>226</v>
      </c>
      <c r="D21" s="6" t="s">
        <v>444</v>
      </c>
      <c r="I21" s="6" t="s">
        <v>226</v>
      </c>
      <c r="J21" s="6" t="s">
        <v>143</v>
      </c>
      <c r="K21" s="6">
        <v>1.5302E-2</v>
      </c>
      <c r="L21" s="6">
        <v>7.9818000000000007E-3</v>
      </c>
      <c r="M21" s="6">
        <v>7.8881000000000003E-3</v>
      </c>
      <c r="N21" s="6">
        <f t="shared" si="0"/>
        <v>3</v>
      </c>
    </row>
    <row r="22" spans="1:14" x14ac:dyDescent="0.25">
      <c r="A22" s="6" t="s">
        <v>17</v>
      </c>
      <c r="B22" s="6" t="s">
        <v>17</v>
      </c>
      <c r="C22" s="6" t="s">
        <v>512</v>
      </c>
      <c r="D22" s="6" t="s">
        <v>394</v>
      </c>
      <c r="E22" s="6">
        <v>0</v>
      </c>
      <c r="F22" s="6">
        <v>100</v>
      </c>
      <c r="G22" s="6" t="str">
        <f>HYPERLINK(".\links\GERBIL\XP_021513521.1-GERBIL.txt","XP_021513521.1")</f>
        <v>XP_021513521.1</v>
      </c>
      <c r="H22" s="6">
        <v>0</v>
      </c>
      <c r="I22" s="6" t="s">
        <v>16</v>
      </c>
      <c r="J22" s="6" t="s">
        <v>18</v>
      </c>
      <c r="K22" s="6">
        <v>6.3685E-3</v>
      </c>
      <c r="L22" s="6">
        <v>8.7200000000000003E-3</v>
      </c>
      <c r="M22" s="6">
        <v>7.3864999999999998E-3</v>
      </c>
      <c r="N22" s="6">
        <f t="shared" si="0"/>
        <v>3</v>
      </c>
    </row>
    <row r="23" spans="1:14" x14ac:dyDescent="0.25">
      <c r="A23" s="6" t="s">
        <v>29</v>
      </c>
      <c r="B23" s="6" t="s">
        <v>29</v>
      </c>
      <c r="C23" s="6" t="s">
        <v>463</v>
      </c>
      <c r="D23" s="6" t="s">
        <v>429</v>
      </c>
      <c r="E23" s="6">
        <v>0</v>
      </c>
      <c r="F23" s="6">
        <v>100</v>
      </c>
      <c r="G23" s="6" t="str">
        <f>HYPERLINK(".\links\GERBIL\XP_021498722.1-GERBIL.txt","XP_021498722.1")</f>
        <v>XP_021498722.1</v>
      </c>
      <c r="H23" s="6">
        <v>0</v>
      </c>
      <c r="I23" s="6" t="s">
        <v>28</v>
      </c>
      <c r="J23" s="6" t="s">
        <v>30</v>
      </c>
      <c r="K23" s="6">
        <v>3.0699000000000001E-2</v>
      </c>
      <c r="L23" s="6">
        <v>3.2025999999999999E-2</v>
      </c>
      <c r="M23" s="6">
        <v>3.2308999999999997E-2</v>
      </c>
      <c r="N23" s="6">
        <f t="shared" si="0"/>
        <v>3</v>
      </c>
    </row>
    <row r="24" spans="1:14" x14ac:dyDescent="0.25">
      <c r="A24" s="6" t="s">
        <v>73</v>
      </c>
      <c r="B24" s="6" t="s">
        <v>73</v>
      </c>
      <c r="C24" s="6" t="s">
        <v>472</v>
      </c>
      <c r="D24" s="6" t="s">
        <v>429</v>
      </c>
      <c r="E24" s="6">
        <v>0</v>
      </c>
      <c r="F24" s="6">
        <v>100</v>
      </c>
      <c r="G24" s="6" t="str">
        <f>HYPERLINK(".\links\GERBIL\XP_021500714.1-GERBIL.txt","XP_021500714.1")</f>
        <v>XP_021500714.1</v>
      </c>
      <c r="H24" s="6">
        <v>0</v>
      </c>
      <c r="I24" s="6" t="s">
        <v>72</v>
      </c>
      <c r="J24" s="6" t="s">
        <v>74</v>
      </c>
      <c r="K24" s="6">
        <v>3.8811000000000002E-3</v>
      </c>
      <c r="L24" s="6">
        <v>6.2630999999999997E-3</v>
      </c>
      <c r="M24" s="6">
        <v>6.1896E-3</v>
      </c>
      <c r="N24" s="6">
        <f t="shared" si="0"/>
        <v>3</v>
      </c>
    </row>
    <row r="25" spans="1:14" x14ac:dyDescent="0.25">
      <c r="A25" s="6" t="s">
        <v>76</v>
      </c>
      <c r="B25" s="6" t="s">
        <v>76</v>
      </c>
      <c r="C25" s="6" t="s">
        <v>482</v>
      </c>
      <c r="D25" s="6" t="s">
        <v>429</v>
      </c>
      <c r="E25" s="6">
        <v>0</v>
      </c>
      <c r="F25" s="6">
        <v>100</v>
      </c>
      <c r="G25" s="6" t="str">
        <f>HYPERLINK(".\links\GERBIL\XP_021504975.1-GERBIL.txt","XP_021504975.1")</f>
        <v>XP_021504975.1</v>
      </c>
      <c r="H25" s="6">
        <v>0</v>
      </c>
      <c r="I25" s="6" t="s">
        <v>75</v>
      </c>
      <c r="J25" s="6" t="s">
        <v>77</v>
      </c>
      <c r="K25" s="6">
        <v>3.0435000000000002E-3</v>
      </c>
      <c r="L25" s="6">
        <v>3.5720000000000001E-3</v>
      </c>
      <c r="M25" s="6">
        <v>3.5300000000000002E-3</v>
      </c>
      <c r="N25" s="6">
        <f t="shared" si="0"/>
        <v>3</v>
      </c>
    </row>
    <row r="26" spans="1:14" x14ac:dyDescent="0.25">
      <c r="A26" s="6" t="s">
        <v>107</v>
      </c>
      <c r="C26" s="6" t="s">
        <v>106</v>
      </c>
      <c r="D26" s="6" t="s">
        <v>444</v>
      </c>
      <c r="I26" s="6" t="s">
        <v>106</v>
      </c>
      <c r="J26" s="6" t="s">
        <v>108</v>
      </c>
      <c r="K26" s="6">
        <v>3.2062E-2</v>
      </c>
      <c r="L26" s="6">
        <v>1.7104000000000001E-2</v>
      </c>
      <c r="M26" s="6">
        <v>2.3664000000000001E-2</v>
      </c>
      <c r="N26" s="6">
        <f t="shared" si="0"/>
        <v>3</v>
      </c>
    </row>
    <row r="27" spans="1:14" x14ac:dyDescent="0.25">
      <c r="A27" s="6" t="s">
        <v>140</v>
      </c>
      <c r="C27" s="6" t="s">
        <v>139</v>
      </c>
      <c r="D27" s="6" t="s">
        <v>444</v>
      </c>
      <c r="I27" s="6" t="s">
        <v>139</v>
      </c>
      <c r="J27" s="6" t="s">
        <v>141</v>
      </c>
      <c r="K27" s="6">
        <v>4.0806000000000002E-2</v>
      </c>
      <c r="L27" s="6">
        <v>5.2245E-2</v>
      </c>
      <c r="M27" s="6">
        <v>5.1631000000000003E-2</v>
      </c>
      <c r="N27" s="6">
        <f t="shared" si="0"/>
        <v>3</v>
      </c>
    </row>
    <row r="28" spans="1:14" x14ac:dyDescent="0.25">
      <c r="A28" s="6" t="s">
        <v>158</v>
      </c>
      <c r="B28" s="6" t="s">
        <v>158</v>
      </c>
      <c r="C28" s="6" t="s">
        <v>412</v>
      </c>
      <c r="D28" s="6" t="s">
        <v>441</v>
      </c>
      <c r="E28" s="6">
        <v>0</v>
      </c>
      <c r="F28" s="6">
        <v>100</v>
      </c>
      <c r="G28" s="6" t="str">
        <f>HYPERLINK(".\links\GERBIL\XP_021486607.1-GERBIL.txt","XP_021486607.1")</f>
        <v>XP_021486607.1</v>
      </c>
      <c r="H28" s="6">
        <v>0</v>
      </c>
      <c r="I28" s="6" t="s">
        <v>157</v>
      </c>
      <c r="J28" s="6" t="s">
        <v>27</v>
      </c>
      <c r="K28" s="6">
        <v>2.3785999999999998E-3</v>
      </c>
      <c r="L28" s="6">
        <v>4.4665E-3</v>
      </c>
      <c r="M28" s="6">
        <v>6.0692999999999997E-3</v>
      </c>
      <c r="N28" s="6">
        <f t="shared" si="0"/>
        <v>3</v>
      </c>
    </row>
    <row r="29" spans="1:14" x14ac:dyDescent="0.25">
      <c r="A29" s="6" t="s">
        <v>66</v>
      </c>
      <c r="B29" s="6" t="s">
        <v>66</v>
      </c>
      <c r="C29" s="6" t="s">
        <v>410</v>
      </c>
      <c r="D29" s="6" t="s">
        <v>394</v>
      </c>
      <c r="E29" s="6">
        <v>0</v>
      </c>
      <c r="F29" s="6">
        <v>100</v>
      </c>
      <c r="G29" s="6" t="str">
        <f>HYPERLINK(".\links\GERBIL\XP_021484656.1-GERBIL.txt","XP_021484656.1")</f>
        <v>XP_021484656.1</v>
      </c>
      <c r="H29" s="6">
        <v>0</v>
      </c>
      <c r="I29" s="6" t="s">
        <v>65</v>
      </c>
      <c r="J29" s="6" t="s">
        <v>67</v>
      </c>
      <c r="K29" s="6">
        <v>2.3036000000000001E-2</v>
      </c>
      <c r="L29" s="6">
        <v>5.0980999999999999E-2</v>
      </c>
      <c r="M29" s="6">
        <v>6.3358999999999999E-2</v>
      </c>
      <c r="N29" s="6">
        <f t="shared" si="0"/>
        <v>3</v>
      </c>
    </row>
    <row r="30" spans="1:14" x14ac:dyDescent="0.25">
      <c r="A30" s="6" t="s">
        <v>148</v>
      </c>
      <c r="B30" s="6" t="s">
        <v>148</v>
      </c>
      <c r="C30" s="6" t="s">
        <v>408</v>
      </c>
      <c r="D30" s="6" t="s">
        <v>394</v>
      </c>
      <c r="E30" s="6">
        <v>0</v>
      </c>
      <c r="F30" s="6">
        <v>100</v>
      </c>
      <c r="G30" s="6" t="str">
        <f>HYPERLINK(".\links\GERBIL\XP_021484024.1-GERBIL.txt","XP_021484024.1")</f>
        <v>XP_021484024.1</v>
      </c>
      <c r="H30" s="6">
        <v>0</v>
      </c>
      <c r="I30" s="6" t="s">
        <v>147</v>
      </c>
      <c r="J30" s="6" t="s">
        <v>6</v>
      </c>
      <c r="K30" s="6">
        <v>3.8018000000000001E-3</v>
      </c>
      <c r="L30" s="6">
        <v>4.4619000000000004E-3</v>
      </c>
      <c r="M30" s="6">
        <v>1.1464999999999999E-2</v>
      </c>
      <c r="N30" s="6">
        <f t="shared" si="0"/>
        <v>3</v>
      </c>
    </row>
    <row r="31" spans="1:14" x14ac:dyDescent="0.25">
      <c r="A31" s="6" t="s">
        <v>188</v>
      </c>
      <c r="B31" s="6" t="s">
        <v>188</v>
      </c>
      <c r="C31" s="6" t="s">
        <v>516</v>
      </c>
      <c r="D31" s="6" t="s">
        <v>394</v>
      </c>
      <c r="E31" s="6">
        <v>0</v>
      </c>
      <c r="F31" s="6">
        <v>100</v>
      </c>
      <c r="G31" s="6" t="str">
        <f>HYPERLINK(".\links\GERBIL\XP_021516394.1-GERBIL.txt","XP_021516394.1")</f>
        <v>XP_021516394.1</v>
      </c>
      <c r="H31" s="6">
        <v>0</v>
      </c>
      <c r="I31" s="6" t="s">
        <v>187</v>
      </c>
      <c r="J31" s="6" t="s">
        <v>84</v>
      </c>
      <c r="K31" s="6">
        <v>6.7853000000000002E-3</v>
      </c>
      <c r="L31" s="6">
        <v>2.4885999999999998E-2</v>
      </c>
      <c r="M31" s="6">
        <v>5.0169999999999999E-2</v>
      </c>
      <c r="N31" s="6">
        <f t="shared" si="0"/>
        <v>3</v>
      </c>
    </row>
    <row r="32" spans="1:14" x14ac:dyDescent="0.25">
      <c r="A32" s="6" t="s">
        <v>218</v>
      </c>
      <c r="B32" s="6" t="s">
        <v>218</v>
      </c>
      <c r="C32" s="6" t="s">
        <v>393</v>
      </c>
      <c r="D32" s="6" t="s">
        <v>407</v>
      </c>
      <c r="E32" s="6">
        <v>0</v>
      </c>
      <c r="F32" s="6">
        <v>100</v>
      </c>
      <c r="G32" s="6" t="str">
        <f>HYPERLINK(".\links\GERBIL\XP_021481951.1-GERBIL.txt","XP_021481951.1")</f>
        <v>XP_021481951.1</v>
      </c>
      <c r="H32" s="6">
        <v>0</v>
      </c>
      <c r="I32" s="6" t="s">
        <v>217</v>
      </c>
      <c r="J32" s="6" t="s">
        <v>15</v>
      </c>
      <c r="K32" s="6">
        <v>2.7271000000000001E-3</v>
      </c>
      <c r="L32" s="6">
        <v>5.3344000000000004E-3</v>
      </c>
      <c r="M32" s="6">
        <v>1.1598000000000001E-2</v>
      </c>
      <c r="N32" s="6">
        <f t="shared" si="0"/>
        <v>3</v>
      </c>
    </row>
    <row r="33" spans="1:14" x14ac:dyDescent="0.25">
      <c r="A33" s="6" t="s">
        <v>169</v>
      </c>
      <c r="B33" s="6" t="s">
        <v>169</v>
      </c>
      <c r="C33" s="6" t="s">
        <v>518</v>
      </c>
      <c r="D33" s="6" t="s">
        <v>394</v>
      </c>
      <c r="E33" s="6">
        <v>0</v>
      </c>
      <c r="F33" s="6">
        <v>100</v>
      </c>
      <c r="G33" s="6" t="str">
        <f>HYPERLINK(".\links\GERBIL\XP_021516398.1-GERBIL.txt","XP_021516398.1")</f>
        <v>XP_021516398.1</v>
      </c>
      <c r="H33" s="6">
        <v>0</v>
      </c>
      <c r="I33" s="6" t="s">
        <v>168</v>
      </c>
      <c r="J33" s="6" t="s">
        <v>62</v>
      </c>
      <c r="K33" s="6">
        <v>3.2937000000000001E-3</v>
      </c>
      <c r="L33" s="6">
        <v>6.7648999999999999E-3</v>
      </c>
      <c r="M33" s="6">
        <v>1.3370999999999999E-2</v>
      </c>
      <c r="N33" s="6">
        <f t="shared" si="0"/>
        <v>3</v>
      </c>
    </row>
    <row r="34" spans="1:14" x14ac:dyDescent="0.25">
      <c r="A34" s="6" t="s">
        <v>49</v>
      </c>
      <c r="B34" s="6" t="s">
        <v>49</v>
      </c>
      <c r="C34" s="6" t="s">
        <v>528</v>
      </c>
      <c r="D34" s="6" t="s">
        <v>394</v>
      </c>
      <c r="E34" s="6">
        <v>0</v>
      </c>
      <c r="F34" s="6">
        <v>100</v>
      </c>
      <c r="G34" s="6" t="str">
        <f>HYPERLINK(".\links\GERBIL\XP_021520335.1-GERBIL.txt","XP_021520335.1")</f>
        <v>XP_021520335.1</v>
      </c>
      <c r="H34" s="6">
        <v>0</v>
      </c>
      <c r="I34" s="6" t="s">
        <v>48</v>
      </c>
      <c r="J34" s="6" t="s">
        <v>50</v>
      </c>
      <c r="K34" s="6">
        <v>1.9453000000000002E-2</v>
      </c>
      <c r="L34" s="6">
        <v>3.4591999999999998E-2</v>
      </c>
      <c r="M34" s="6">
        <v>4.786E-2</v>
      </c>
      <c r="N34" s="6">
        <f t="shared" ref="N34:N65" si="1">COUNT(K34:M34)</f>
        <v>3</v>
      </c>
    </row>
    <row r="35" spans="1:14" x14ac:dyDescent="0.25">
      <c r="A35" s="6" t="s">
        <v>171</v>
      </c>
      <c r="B35" s="6" t="s">
        <v>171</v>
      </c>
      <c r="C35" s="6" t="s">
        <v>526</v>
      </c>
      <c r="D35" s="6" t="s">
        <v>394</v>
      </c>
      <c r="E35" s="6">
        <v>0</v>
      </c>
      <c r="F35" s="6">
        <v>100</v>
      </c>
      <c r="G35" s="6" t="str">
        <f>HYPERLINK(".\links\GERBIL\XP_021520332.1-GERBIL.txt","XP_021520332.1")</f>
        <v>XP_021520332.1</v>
      </c>
      <c r="H35" s="6">
        <v>0</v>
      </c>
      <c r="I35" s="6" t="s">
        <v>170</v>
      </c>
      <c r="J35" s="6" t="s">
        <v>172</v>
      </c>
      <c r="K35" s="6">
        <v>1.6821E-3</v>
      </c>
      <c r="L35" s="6">
        <v>2.6321999999999999E-3</v>
      </c>
      <c r="M35" s="6">
        <v>2.6013E-3</v>
      </c>
      <c r="N35" s="6">
        <f t="shared" si="1"/>
        <v>3</v>
      </c>
    </row>
    <row r="36" spans="1:14" x14ac:dyDescent="0.25">
      <c r="A36" s="6" t="s">
        <v>205</v>
      </c>
      <c r="B36" s="6" t="s">
        <v>205</v>
      </c>
      <c r="C36" s="6" t="s">
        <v>525</v>
      </c>
      <c r="D36" s="6" t="s">
        <v>394</v>
      </c>
      <c r="E36" s="6">
        <v>0</v>
      </c>
      <c r="F36" s="6">
        <v>100</v>
      </c>
      <c r="G36" s="6" t="str">
        <f>HYPERLINK(".\links\GERBIL\XP_021520329.1-GERBIL.txt","XP_021520329.1")</f>
        <v>XP_021520329.1</v>
      </c>
      <c r="H36" s="6">
        <v>0</v>
      </c>
      <c r="I36" s="6" t="s">
        <v>204</v>
      </c>
      <c r="J36" s="6" t="s">
        <v>80</v>
      </c>
      <c r="K36" s="6">
        <v>3.1497000000000001E-3</v>
      </c>
      <c r="L36" s="6">
        <v>5.9144999999999996E-3</v>
      </c>
      <c r="M36" s="6">
        <v>5.1143999999999998E-3</v>
      </c>
      <c r="N36" s="6">
        <f t="shared" si="1"/>
        <v>3</v>
      </c>
    </row>
    <row r="37" spans="1:14" x14ac:dyDescent="0.25">
      <c r="A37" s="6" t="s">
        <v>91</v>
      </c>
      <c r="B37" s="6" t="s">
        <v>91</v>
      </c>
      <c r="C37" s="6" t="s">
        <v>405</v>
      </c>
      <c r="D37" s="6" t="s">
        <v>407</v>
      </c>
      <c r="E37" s="6">
        <v>0</v>
      </c>
      <c r="F37" s="6">
        <v>100</v>
      </c>
      <c r="G37" s="6" t="str">
        <f>HYPERLINK(".\links\GERBIL\XP_021483938.1-GERBIL.txt","XP_021483938.1")</f>
        <v>XP_021483938.1</v>
      </c>
      <c r="H37" s="6">
        <v>0</v>
      </c>
      <c r="I37" s="6" t="s">
        <v>90</v>
      </c>
      <c r="J37" s="6" t="s">
        <v>92</v>
      </c>
      <c r="K37" s="6">
        <v>1.6834999999999999E-2</v>
      </c>
      <c r="L37" s="6">
        <v>3.3661999999999997E-2</v>
      </c>
      <c r="M37" s="6">
        <v>5.1346000000000003E-2</v>
      </c>
      <c r="N37" s="6">
        <f t="shared" si="1"/>
        <v>3</v>
      </c>
    </row>
    <row r="38" spans="1:14" x14ac:dyDescent="0.25">
      <c r="A38" s="6" t="s">
        <v>130</v>
      </c>
      <c r="C38" s="6" t="s">
        <v>129</v>
      </c>
      <c r="D38" s="6" t="s">
        <v>407</v>
      </c>
      <c r="I38" s="6" t="s">
        <v>129</v>
      </c>
      <c r="J38" s="6" t="s">
        <v>100</v>
      </c>
      <c r="K38" s="6">
        <v>4.5906999999999996E-3</v>
      </c>
      <c r="L38" s="6">
        <v>1.2122000000000001E-2</v>
      </c>
      <c r="M38" s="6">
        <v>2.7952999999999999E-2</v>
      </c>
      <c r="N38" s="6">
        <f t="shared" si="1"/>
        <v>3</v>
      </c>
    </row>
    <row r="39" spans="1:14" x14ac:dyDescent="0.25">
      <c r="A39" s="6" t="s">
        <v>292</v>
      </c>
      <c r="B39" s="6" t="s">
        <v>292</v>
      </c>
      <c r="C39" s="6" t="s">
        <v>500</v>
      </c>
      <c r="D39" s="6" t="s">
        <v>394</v>
      </c>
      <c r="E39" s="6">
        <v>0</v>
      </c>
      <c r="F39" s="6">
        <v>100</v>
      </c>
      <c r="G39" s="6" t="str">
        <f>HYPERLINK(".\links\GERBIL\XP_021509711.1-GERBIL.txt","XP_021509711.1")</f>
        <v>XP_021509711.1</v>
      </c>
      <c r="H39" s="6">
        <v>0</v>
      </c>
      <c r="I39" s="6" t="s">
        <v>291</v>
      </c>
      <c r="J39" s="6" t="s">
        <v>214</v>
      </c>
      <c r="K39" s="6">
        <v>7.6911999999999998E-4</v>
      </c>
      <c r="L39" s="6">
        <v>2.7079999999999999E-3</v>
      </c>
      <c r="M39" s="6">
        <v>1.7841000000000001E-3</v>
      </c>
      <c r="N39" s="6">
        <f t="shared" si="1"/>
        <v>3</v>
      </c>
    </row>
    <row r="40" spans="1:14" x14ac:dyDescent="0.25">
      <c r="A40" s="6" t="s">
        <v>111</v>
      </c>
      <c r="B40" s="6" t="s">
        <v>111</v>
      </c>
      <c r="C40" s="6" t="s">
        <v>503</v>
      </c>
      <c r="D40" s="6" t="s">
        <v>504</v>
      </c>
      <c r="E40" s="6">
        <v>0</v>
      </c>
      <c r="F40" s="6">
        <v>100</v>
      </c>
      <c r="G40" s="6" t="str">
        <f>HYPERLINK(".\links\GERBIL\XP_021510351.1-GERBIL.txt","XP_021510351.1")</f>
        <v>XP_021510351.1</v>
      </c>
      <c r="H40" s="6">
        <v>0</v>
      </c>
      <c r="I40" s="6" t="s">
        <v>110</v>
      </c>
      <c r="J40" s="6" t="s">
        <v>93</v>
      </c>
      <c r="K40" s="6">
        <v>5.2018999999999998E-3</v>
      </c>
      <c r="L40" s="6">
        <v>1.221E-2</v>
      </c>
      <c r="M40" s="6">
        <v>9.0501000000000002E-3</v>
      </c>
      <c r="N40" s="6">
        <f t="shared" si="1"/>
        <v>3</v>
      </c>
    </row>
    <row r="41" spans="1:14" x14ac:dyDescent="0.25">
      <c r="A41" s="6" t="s">
        <v>145</v>
      </c>
      <c r="B41" s="6" t="s">
        <v>145</v>
      </c>
      <c r="C41" s="6" t="s">
        <v>465</v>
      </c>
      <c r="D41" s="6" t="s">
        <v>419</v>
      </c>
      <c r="E41" s="14">
        <v>6.0000000000000002E-86</v>
      </c>
      <c r="F41" s="6">
        <v>100</v>
      </c>
      <c r="G41" s="6" t="str">
        <f>HYPERLINK(".\links\GERBIL\XP_021499308.1-GERBIL.txt","XP_021499308.1")</f>
        <v>XP_021499308.1</v>
      </c>
      <c r="H41" s="14">
        <v>6.0000000000000002E-86</v>
      </c>
      <c r="I41" s="6" t="s">
        <v>144</v>
      </c>
      <c r="J41" s="6" t="s">
        <v>146</v>
      </c>
      <c r="K41" s="6">
        <v>9.9258000000000002E-3</v>
      </c>
      <c r="L41" s="6">
        <v>1.4560999999999999E-2</v>
      </c>
      <c r="M41" s="6">
        <v>1.439E-2</v>
      </c>
      <c r="N41" s="6">
        <f t="shared" si="1"/>
        <v>3</v>
      </c>
    </row>
    <row r="42" spans="1:14" x14ac:dyDescent="0.25">
      <c r="A42" s="6" t="s">
        <v>115</v>
      </c>
      <c r="B42" s="6" t="s">
        <v>115</v>
      </c>
      <c r="C42" s="6" t="s">
        <v>462</v>
      </c>
      <c r="D42" s="6" t="s">
        <v>441</v>
      </c>
      <c r="E42" s="14">
        <v>4.9999999999999999E-17</v>
      </c>
      <c r="F42" s="6">
        <v>42.9</v>
      </c>
      <c r="G42" s="6" t="str">
        <f>HYPERLINK(".\links\GERBIL\XP_021498446.1-GERBIL.txt","XP_021498446.1")</f>
        <v>XP_021498446.1</v>
      </c>
      <c r="H42" s="6">
        <v>0</v>
      </c>
      <c r="I42" s="6" t="s">
        <v>114</v>
      </c>
      <c r="J42" s="6" t="s">
        <v>36</v>
      </c>
      <c r="K42" s="6">
        <v>3.0003999999999999E-3</v>
      </c>
      <c r="L42" s="6">
        <v>2.1128000000000002E-3</v>
      </c>
      <c r="M42" s="6">
        <v>2.088E-3</v>
      </c>
      <c r="N42" s="6">
        <f t="shared" si="1"/>
        <v>3</v>
      </c>
    </row>
    <row r="43" spans="1:14" x14ac:dyDescent="0.25">
      <c r="A43" s="6" t="s">
        <v>103</v>
      </c>
      <c r="C43" s="6" t="s">
        <v>102</v>
      </c>
      <c r="D43" s="6" t="s">
        <v>394</v>
      </c>
      <c r="I43" s="6" t="s">
        <v>102</v>
      </c>
      <c r="J43" s="6" t="s">
        <v>104</v>
      </c>
      <c r="K43" s="6">
        <v>1.1764E-2</v>
      </c>
      <c r="L43" s="6">
        <v>1.1405999999999999E-2</v>
      </c>
      <c r="M43" s="6">
        <v>1.2458E-2</v>
      </c>
      <c r="N43" s="6">
        <f t="shared" si="1"/>
        <v>3</v>
      </c>
    </row>
    <row r="44" spans="1:14" x14ac:dyDescent="0.25">
      <c r="A44" s="6" t="s">
        <v>282</v>
      </c>
      <c r="B44" s="6" t="s">
        <v>282</v>
      </c>
      <c r="C44" s="6" t="s">
        <v>435</v>
      </c>
      <c r="D44" s="6" t="s">
        <v>416</v>
      </c>
      <c r="E44" s="14">
        <v>6.9999999999999999E-41</v>
      </c>
      <c r="F44" s="6">
        <v>57.6</v>
      </c>
      <c r="G44" s="6" t="str">
        <f>HYPERLINK(".\links\GERBIL\XP_021490881.1-GERBIL.txt","XP_021490881.1")</f>
        <v>XP_021490881.1</v>
      </c>
      <c r="H44" s="6">
        <v>0</v>
      </c>
      <c r="I44" s="6" t="s">
        <v>281</v>
      </c>
      <c r="J44" s="6" t="s">
        <v>80</v>
      </c>
      <c r="K44" s="6">
        <v>2.7304999999999999E-3</v>
      </c>
      <c r="L44" s="6">
        <v>5.6080000000000001E-3</v>
      </c>
      <c r="M44" s="6">
        <v>4.7504000000000001E-3</v>
      </c>
      <c r="N44" s="6">
        <f t="shared" si="1"/>
        <v>3</v>
      </c>
    </row>
    <row r="45" spans="1:14" x14ac:dyDescent="0.25">
      <c r="A45" s="6" t="s">
        <v>151</v>
      </c>
      <c r="B45" s="6" t="s">
        <v>151</v>
      </c>
      <c r="C45" s="6" t="s">
        <v>507</v>
      </c>
      <c r="D45" s="6" t="s">
        <v>467</v>
      </c>
      <c r="E45" s="6">
        <v>0</v>
      </c>
      <c r="F45" s="6">
        <v>100</v>
      </c>
      <c r="G45" s="6" t="str">
        <f>HYPERLINK(".\links\GERBIL\XP_021511982.1-GERBIL.txt","XP_021511982.1")</f>
        <v>XP_021511982.1</v>
      </c>
      <c r="H45" s="6">
        <v>0</v>
      </c>
      <c r="I45" s="6" t="s">
        <v>150</v>
      </c>
      <c r="J45" s="6" t="s">
        <v>56</v>
      </c>
      <c r="K45" s="6">
        <v>2.6855999999999998E-3</v>
      </c>
      <c r="L45" s="6">
        <v>5.5158000000000004E-3</v>
      </c>
      <c r="M45" s="6">
        <v>4.6722999999999999E-3</v>
      </c>
      <c r="N45" s="6">
        <f t="shared" si="1"/>
        <v>3</v>
      </c>
    </row>
    <row r="46" spans="1:14" x14ac:dyDescent="0.25">
      <c r="A46" s="6" t="s">
        <v>268</v>
      </c>
      <c r="B46" s="6" t="s">
        <v>268</v>
      </c>
      <c r="C46" s="6" t="s">
        <v>492</v>
      </c>
      <c r="D46" s="6" t="s">
        <v>441</v>
      </c>
      <c r="E46" s="6">
        <v>0</v>
      </c>
      <c r="F46" s="6">
        <v>100</v>
      </c>
      <c r="G46" s="6" t="str">
        <f>HYPERLINK(".\links\GERBIL\XP_021508389.1-GERBIL.txt","XP_021508389.1")</f>
        <v>XP_021508389.1</v>
      </c>
      <c r="H46" s="14">
        <v>9.9999999999999998E-122</v>
      </c>
      <c r="I46" s="6" t="s">
        <v>267</v>
      </c>
      <c r="J46" s="6" t="s">
        <v>143</v>
      </c>
      <c r="K46" s="6">
        <v>3.4004999999999999E-3</v>
      </c>
      <c r="L46" s="6">
        <v>5.9864000000000002E-3</v>
      </c>
      <c r="M46" s="6">
        <v>3.9439999999999996E-3</v>
      </c>
      <c r="N46" s="6">
        <f t="shared" si="1"/>
        <v>3</v>
      </c>
    </row>
    <row r="47" spans="1:14" x14ac:dyDescent="0.25">
      <c r="A47" s="6" t="s">
        <v>229</v>
      </c>
      <c r="B47" s="6" t="s">
        <v>229</v>
      </c>
      <c r="C47" s="6" t="s">
        <v>480</v>
      </c>
      <c r="D47" s="6" t="s">
        <v>441</v>
      </c>
      <c r="E47" s="6">
        <v>0</v>
      </c>
      <c r="F47" s="6">
        <v>100</v>
      </c>
      <c r="G47" s="6" t="str">
        <f>HYPERLINK(".\links\GERBIL\XP_021504138.1-GERBIL.txt","XP_021504138.1")</f>
        <v>XP_021504138.1</v>
      </c>
      <c r="H47" s="14">
        <v>1.0000000000000001E-115</v>
      </c>
      <c r="I47" s="6" t="s">
        <v>228</v>
      </c>
      <c r="J47" s="6" t="s">
        <v>54</v>
      </c>
      <c r="K47" s="6">
        <v>8.9574000000000008E-3</v>
      </c>
      <c r="L47" s="6">
        <v>1.0513E-2</v>
      </c>
      <c r="M47" s="6">
        <v>1.0389000000000001E-2</v>
      </c>
      <c r="N47" s="6">
        <f t="shared" si="1"/>
        <v>3</v>
      </c>
    </row>
    <row r="48" spans="1:14" x14ac:dyDescent="0.25">
      <c r="A48" s="6" t="s">
        <v>262</v>
      </c>
      <c r="B48" s="6" t="s">
        <v>262</v>
      </c>
      <c r="C48" s="6" t="s">
        <v>493</v>
      </c>
      <c r="D48" s="6" t="s">
        <v>394</v>
      </c>
      <c r="E48" s="6">
        <v>0</v>
      </c>
      <c r="F48" s="6">
        <v>100</v>
      </c>
      <c r="G48" s="6" t="str">
        <f>HYPERLINK(".\links\GERBIL\XP_021508472.1-GERBIL.txt","XP_021508472.1")</f>
        <v>XP_021508472.1</v>
      </c>
      <c r="H48" s="14">
        <v>9.9999999999999995E-113</v>
      </c>
      <c r="I48" s="6" t="s">
        <v>261</v>
      </c>
      <c r="J48" s="6" t="s">
        <v>142</v>
      </c>
      <c r="K48" s="6">
        <v>5.6211999999999998E-3</v>
      </c>
      <c r="L48" s="6">
        <v>6.5972000000000001E-3</v>
      </c>
      <c r="M48" s="6">
        <v>6.5196999999999998E-3</v>
      </c>
      <c r="N48" s="6">
        <f t="shared" si="1"/>
        <v>3</v>
      </c>
    </row>
    <row r="49" spans="1:14" x14ac:dyDescent="0.25">
      <c r="A49" s="6" t="s">
        <v>4</v>
      </c>
      <c r="B49" s="6" t="s">
        <v>4</v>
      </c>
      <c r="C49" s="6" t="s">
        <v>523</v>
      </c>
      <c r="D49" s="6" t="s">
        <v>504</v>
      </c>
      <c r="E49" s="6">
        <v>0</v>
      </c>
      <c r="F49" s="6">
        <v>100</v>
      </c>
      <c r="G49" s="6" t="str">
        <f>HYPERLINK(".\links\GERBIL\XP_021518927.1-GERBIL.txt","XP_021518927.1")</f>
        <v>XP_021518927.1</v>
      </c>
      <c r="H49" s="6">
        <v>0</v>
      </c>
      <c r="I49" s="6" t="s">
        <v>3</v>
      </c>
      <c r="J49" s="6" t="s">
        <v>5</v>
      </c>
      <c r="K49" s="6">
        <v>3.2789999999999998E-3</v>
      </c>
      <c r="L49" s="6">
        <v>2.9932000000000001E-3</v>
      </c>
      <c r="M49" s="6">
        <v>2.9580000000000001E-3</v>
      </c>
      <c r="N49" s="6">
        <f t="shared" si="1"/>
        <v>3</v>
      </c>
    </row>
    <row r="50" spans="1:14" x14ac:dyDescent="0.25">
      <c r="A50" s="6" t="s">
        <v>255</v>
      </c>
      <c r="B50" s="6" t="s">
        <v>255</v>
      </c>
      <c r="C50" s="6" t="s">
        <v>488</v>
      </c>
      <c r="D50" s="6" t="s">
        <v>455</v>
      </c>
      <c r="E50" s="6">
        <v>0</v>
      </c>
      <c r="F50" s="6">
        <v>100</v>
      </c>
      <c r="G50" s="6" t="str">
        <f>HYPERLINK(".\links\GERBIL\XP_021506279.1-GERBIL.txt","XP_021506279.1")</f>
        <v>XP_021506279.1</v>
      </c>
      <c r="H50" s="6">
        <v>0</v>
      </c>
      <c r="I50" s="6" t="s">
        <v>254</v>
      </c>
      <c r="J50" s="6" t="s">
        <v>256</v>
      </c>
      <c r="K50" s="6">
        <v>3.2404999999999999E-3</v>
      </c>
      <c r="L50" s="6">
        <v>5.0708000000000003E-3</v>
      </c>
      <c r="M50" s="6">
        <v>3.7583999999999998E-3</v>
      </c>
      <c r="N50" s="6">
        <f t="shared" si="1"/>
        <v>3</v>
      </c>
    </row>
    <row r="51" spans="1:14" x14ac:dyDescent="0.25">
      <c r="A51" s="6" t="s">
        <v>278</v>
      </c>
      <c r="B51" s="6" t="s">
        <v>278</v>
      </c>
      <c r="C51" s="6" t="s">
        <v>519</v>
      </c>
      <c r="D51" s="6" t="s">
        <v>520</v>
      </c>
      <c r="E51" s="14">
        <v>1E-87</v>
      </c>
      <c r="F51" s="6">
        <v>100</v>
      </c>
      <c r="G51" s="6" t="str">
        <f>HYPERLINK(".\links\GERBIL\XP_021516570.1-GERBIL.txt","XP_021516570.1")</f>
        <v>XP_021516570.1</v>
      </c>
      <c r="H51" s="14">
        <v>1E-87</v>
      </c>
      <c r="I51" s="6" t="s">
        <v>277</v>
      </c>
      <c r="J51" s="6" t="s">
        <v>101</v>
      </c>
      <c r="K51" s="6">
        <v>1.6693E-2</v>
      </c>
      <c r="L51" s="6">
        <v>2.7987999999999999E-2</v>
      </c>
      <c r="M51" s="6">
        <v>2.2127999999999998E-2</v>
      </c>
      <c r="N51" s="6">
        <f t="shared" si="1"/>
        <v>3</v>
      </c>
    </row>
    <row r="52" spans="1:14" x14ac:dyDescent="0.25">
      <c r="A52" s="6" t="s">
        <v>174</v>
      </c>
      <c r="B52" s="6" t="s">
        <v>174</v>
      </c>
      <c r="C52" s="6" t="s">
        <v>437</v>
      </c>
      <c r="D52" s="6" t="s">
        <v>394</v>
      </c>
      <c r="E52" s="6">
        <v>0</v>
      </c>
      <c r="F52" s="6">
        <v>100</v>
      </c>
      <c r="G52" s="6" t="str">
        <f>HYPERLINK(".\links\GERBIL\XP_021491395.1-GERBIL.txt","XP_021491395.1")</f>
        <v>XP_021491395.1</v>
      </c>
      <c r="H52" s="6">
        <v>0</v>
      </c>
      <c r="I52" s="6" t="s">
        <v>173</v>
      </c>
      <c r="J52" s="6" t="s">
        <v>56</v>
      </c>
      <c r="K52" s="6">
        <v>3.3026000000000002E-3</v>
      </c>
      <c r="L52" s="6">
        <v>3.1009000000000002E-3</v>
      </c>
      <c r="M52" s="6">
        <v>3.0644000000000001E-3</v>
      </c>
      <c r="N52" s="6">
        <f t="shared" si="1"/>
        <v>3</v>
      </c>
    </row>
    <row r="53" spans="1:14" x14ac:dyDescent="0.25">
      <c r="A53" s="6" t="s">
        <v>190</v>
      </c>
      <c r="B53" s="6" t="s">
        <v>190</v>
      </c>
      <c r="C53" s="6" t="s">
        <v>397</v>
      </c>
      <c r="D53" s="6" t="s">
        <v>394</v>
      </c>
      <c r="E53" s="6">
        <v>0</v>
      </c>
      <c r="F53" s="6">
        <v>100</v>
      </c>
      <c r="G53" s="6" t="str">
        <f>HYPERLINK(".\links\GERBIL\XP_021482360.1-GERBIL.txt","XP_021482360.1")</f>
        <v>XP_021482360.1</v>
      </c>
      <c r="H53" s="6">
        <v>0</v>
      </c>
      <c r="I53" s="6" t="s">
        <v>189</v>
      </c>
      <c r="J53" s="6" t="s">
        <v>83</v>
      </c>
      <c r="K53" s="6">
        <v>2.0441000000000001E-3</v>
      </c>
      <c r="L53" s="6">
        <v>1.5992999999999999E-3</v>
      </c>
      <c r="M53" s="6">
        <v>3.1611E-3</v>
      </c>
      <c r="N53" s="6">
        <f t="shared" si="1"/>
        <v>3</v>
      </c>
    </row>
    <row r="54" spans="1:14" x14ac:dyDescent="0.25">
      <c r="A54" s="6" t="s">
        <v>167</v>
      </c>
      <c r="B54" s="6" t="s">
        <v>167</v>
      </c>
      <c r="C54" s="6" t="s">
        <v>430</v>
      </c>
      <c r="D54" s="6" t="s">
        <v>394</v>
      </c>
      <c r="E54" s="6">
        <v>0</v>
      </c>
      <c r="F54" s="6">
        <v>100</v>
      </c>
      <c r="G54" s="6" t="str">
        <f>HYPERLINK(".\links\GERBIL\XP_021490195.1-GERBIL.txt","XP_021490195.1")</f>
        <v>XP_021490195.1</v>
      </c>
      <c r="H54" s="6">
        <v>0</v>
      </c>
      <c r="I54" s="6" t="s">
        <v>166</v>
      </c>
      <c r="J54" s="6" t="s">
        <v>56</v>
      </c>
      <c r="K54" s="6">
        <v>3.3817000000000001E-3</v>
      </c>
      <c r="L54" s="6">
        <v>5.5564000000000004E-3</v>
      </c>
      <c r="M54" s="6">
        <v>2.3533E-3</v>
      </c>
      <c r="N54" s="6">
        <f t="shared" si="1"/>
        <v>3</v>
      </c>
    </row>
    <row r="55" spans="1:14" x14ac:dyDescent="0.25">
      <c r="A55" s="6" t="s">
        <v>194</v>
      </c>
      <c r="B55" s="6" t="s">
        <v>194</v>
      </c>
      <c r="C55" s="6" t="s">
        <v>487</v>
      </c>
      <c r="D55" s="6" t="s">
        <v>394</v>
      </c>
      <c r="E55" s="6">
        <v>0</v>
      </c>
      <c r="F55" s="6">
        <v>100</v>
      </c>
      <c r="G55" s="6" t="str">
        <f>HYPERLINK(".\links\GERBIL\XP_021506260.1-GERBIL.txt","XP_021506260.1")</f>
        <v>XP_021506260.1</v>
      </c>
      <c r="H55" s="14">
        <v>1.0000000000000001E-115</v>
      </c>
      <c r="I55" s="6" t="s">
        <v>193</v>
      </c>
      <c r="J55" s="6" t="s">
        <v>142</v>
      </c>
      <c r="K55" s="6">
        <v>1.1073E-2</v>
      </c>
      <c r="L55" s="6">
        <v>1.0829999999999999E-2</v>
      </c>
      <c r="M55" s="6">
        <v>4.2810000000000001E-3</v>
      </c>
      <c r="N55" s="6">
        <f t="shared" si="1"/>
        <v>3</v>
      </c>
    </row>
    <row r="56" spans="1:14" x14ac:dyDescent="0.25">
      <c r="A56" s="6" t="s">
        <v>44</v>
      </c>
      <c r="B56" s="6" t="s">
        <v>44</v>
      </c>
      <c r="C56" s="6" t="s">
        <v>428</v>
      </c>
      <c r="D56" s="6" t="s">
        <v>429</v>
      </c>
      <c r="E56" s="6">
        <v>0</v>
      </c>
      <c r="F56" s="6">
        <v>100</v>
      </c>
      <c r="G56" s="6" t="str">
        <f>HYPERLINK(".\links\GERBIL\XP_021490080.1-GERBIL.txt","XP_021490080.1")</f>
        <v>XP_021490080.1</v>
      </c>
      <c r="H56" s="6">
        <v>0</v>
      </c>
      <c r="I56" s="6" t="s">
        <v>43</v>
      </c>
      <c r="J56" s="6" t="s">
        <v>45</v>
      </c>
      <c r="K56" s="6">
        <v>3.1895000000000001E-3</v>
      </c>
      <c r="L56" s="6">
        <v>4.2781E-3</v>
      </c>
      <c r="M56" s="6">
        <v>3.6993999999999998E-3</v>
      </c>
      <c r="N56" s="6">
        <f t="shared" si="1"/>
        <v>3</v>
      </c>
    </row>
    <row r="57" spans="1:14" x14ac:dyDescent="0.25">
      <c r="A57" s="6" t="s">
        <v>89</v>
      </c>
      <c r="B57" s="6" t="s">
        <v>89</v>
      </c>
      <c r="C57" s="6" t="s">
        <v>432</v>
      </c>
      <c r="D57" s="6" t="s">
        <v>407</v>
      </c>
      <c r="E57" s="6">
        <v>0</v>
      </c>
      <c r="F57" s="6">
        <v>100</v>
      </c>
      <c r="G57" s="6" t="str">
        <f>HYPERLINK(".\links\GERBIL\XP_021490591.1-GERBIL.txt","XP_021490591.1")</f>
        <v>XP_021490591.1</v>
      </c>
      <c r="H57" s="6">
        <v>0</v>
      </c>
      <c r="I57" s="6" t="s">
        <v>88</v>
      </c>
      <c r="J57" s="6" t="s">
        <v>62</v>
      </c>
      <c r="K57" s="6">
        <v>2.7685999999999999E-2</v>
      </c>
      <c r="L57" s="6">
        <v>3.1537999999999997E-2</v>
      </c>
      <c r="M57" s="6">
        <v>1.7000000000000001E-2</v>
      </c>
      <c r="N57" s="6">
        <f t="shared" si="1"/>
        <v>3</v>
      </c>
    </row>
    <row r="58" spans="1:14" x14ac:dyDescent="0.25">
      <c r="A58" s="6" t="s">
        <v>95</v>
      </c>
      <c r="B58" s="6" t="s">
        <v>95</v>
      </c>
      <c r="C58" s="6" t="s">
        <v>445</v>
      </c>
      <c r="D58" s="6" t="s">
        <v>407</v>
      </c>
      <c r="E58" s="6">
        <v>0</v>
      </c>
      <c r="F58" s="6">
        <v>100</v>
      </c>
      <c r="G58" s="6" t="str">
        <f>HYPERLINK(".\links\GERBIL\XP_021492694.1-GERBIL.txt","XP_021492694.1")</f>
        <v>XP_021492694.1</v>
      </c>
      <c r="H58" s="6">
        <v>0</v>
      </c>
      <c r="I58" s="6" t="s">
        <v>94</v>
      </c>
      <c r="J58" s="6" t="s">
        <v>96</v>
      </c>
      <c r="K58" s="6">
        <v>3.5398000000000001E-3</v>
      </c>
      <c r="L58" s="6">
        <v>7.2702000000000001E-3</v>
      </c>
      <c r="M58" s="6">
        <v>4.1056E-3</v>
      </c>
      <c r="N58" s="6">
        <f t="shared" si="1"/>
        <v>3</v>
      </c>
    </row>
    <row r="59" spans="1:14" x14ac:dyDescent="0.25">
      <c r="A59" s="6" t="s">
        <v>64</v>
      </c>
      <c r="B59" s="6" t="s">
        <v>64</v>
      </c>
      <c r="C59" s="6" t="s">
        <v>489</v>
      </c>
      <c r="D59" s="6" t="s">
        <v>407</v>
      </c>
      <c r="E59" s="6">
        <v>0</v>
      </c>
      <c r="F59" s="6">
        <v>100</v>
      </c>
      <c r="G59" s="6" t="str">
        <f>HYPERLINK(".\links\GERBIL\XP_021506806.1-GERBIL.txt","XP_021506806.1")</f>
        <v>XP_021506806.1</v>
      </c>
      <c r="H59" s="6">
        <v>0</v>
      </c>
      <c r="I59" s="6" t="s">
        <v>63</v>
      </c>
      <c r="J59" s="6" t="s">
        <v>62</v>
      </c>
      <c r="K59" s="6">
        <v>4.2090000000000002E-2</v>
      </c>
      <c r="L59" s="6">
        <v>4.4554999999999997E-2</v>
      </c>
      <c r="M59" s="6">
        <v>4.1160000000000002E-2</v>
      </c>
      <c r="N59" s="6">
        <f t="shared" si="1"/>
        <v>3</v>
      </c>
    </row>
    <row r="60" spans="1:14" x14ac:dyDescent="0.25">
      <c r="A60" s="6" t="s">
        <v>181</v>
      </c>
      <c r="C60" s="6" t="s">
        <v>180</v>
      </c>
      <c r="D60" s="6" t="s">
        <v>502</v>
      </c>
      <c r="I60" s="6" t="s">
        <v>180</v>
      </c>
      <c r="J60" s="6" t="s">
        <v>7</v>
      </c>
      <c r="K60" s="6">
        <v>4.0168000000000002E-2</v>
      </c>
      <c r="L60" s="6">
        <v>7.0713999999999999E-2</v>
      </c>
      <c r="M60" s="6">
        <v>6.9883000000000001E-2</v>
      </c>
      <c r="N60" s="6">
        <f t="shared" si="1"/>
        <v>3</v>
      </c>
    </row>
    <row r="61" spans="1:14" x14ac:dyDescent="0.25">
      <c r="A61" s="6" t="s">
        <v>356</v>
      </c>
      <c r="B61" s="6" t="s">
        <v>356</v>
      </c>
      <c r="C61" s="6" t="s">
        <v>454</v>
      </c>
      <c r="D61" s="6" t="s">
        <v>455</v>
      </c>
      <c r="E61" s="6">
        <v>0</v>
      </c>
      <c r="F61" s="6">
        <v>100</v>
      </c>
      <c r="G61" s="6" t="str">
        <f>HYPERLINK(".\links\GERBIL\XP_021494560.1-GERBIL.txt","XP_021494560.1")</f>
        <v>XP_021494560.1</v>
      </c>
      <c r="H61" s="14">
        <v>9.9999999999999992E-164</v>
      </c>
      <c r="I61" s="6" t="s">
        <v>355</v>
      </c>
      <c r="J61" s="6" t="s">
        <v>19</v>
      </c>
      <c r="K61" s="6">
        <v>5.1909E-3</v>
      </c>
      <c r="L61" s="6">
        <v>6.0920999999999996E-3</v>
      </c>
      <c r="M61" s="6">
        <v>6.0206000000000001E-3</v>
      </c>
      <c r="N61" s="6">
        <f t="shared" si="1"/>
        <v>3</v>
      </c>
    </row>
    <row r="62" spans="1:14" x14ac:dyDescent="0.25">
      <c r="A62" s="6" t="s">
        <v>125</v>
      </c>
      <c r="B62" s="6" t="s">
        <v>125</v>
      </c>
      <c r="C62" s="6" t="s">
        <v>433</v>
      </c>
      <c r="D62" s="6" t="s">
        <v>394</v>
      </c>
      <c r="E62" s="6">
        <v>0</v>
      </c>
      <c r="F62" s="6">
        <v>100</v>
      </c>
      <c r="G62" s="6" t="str">
        <f>HYPERLINK(".\links\GERBIL\XP_021490788.1-GERBIL.txt","XP_021490788.1")</f>
        <v>XP_021490788.1</v>
      </c>
      <c r="H62" s="14">
        <v>9.9999999999999995E-144</v>
      </c>
      <c r="I62" s="6" t="s">
        <v>124</v>
      </c>
      <c r="J62" s="6" t="s">
        <v>71</v>
      </c>
      <c r="K62" s="6">
        <v>5.7607999999999999E-3</v>
      </c>
      <c r="L62" s="6">
        <v>1.5212E-2</v>
      </c>
      <c r="M62" s="6" t="s">
        <v>392</v>
      </c>
      <c r="N62" s="6">
        <f t="shared" si="1"/>
        <v>2</v>
      </c>
    </row>
    <row r="63" spans="1:14" x14ac:dyDescent="0.25">
      <c r="A63" s="6" t="s">
        <v>307</v>
      </c>
      <c r="B63" s="6" t="s">
        <v>307</v>
      </c>
      <c r="C63" s="6" t="s">
        <v>420</v>
      </c>
      <c r="D63" s="6" t="s">
        <v>414</v>
      </c>
      <c r="E63" s="6">
        <v>0</v>
      </c>
      <c r="F63" s="6">
        <v>100</v>
      </c>
      <c r="G63" s="6" t="str">
        <f>HYPERLINK(".\links\GERBIL\XP_021488352.1-GERBIL.txt","XP_021488352.1")</f>
        <v>XP_021488352.1</v>
      </c>
      <c r="H63" s="6">
        <v>0</v>
      </c>
      <c r="I63" s="6" t="s">
        <v>306</v>
      </c>
      <c r="J63" s="6" t="s">
        <v>203</v>
      </c>
      <c r="K63" s="6">
        <v>1.4151999999999999E-3</v>
      </c>
      <c r="L63" s="6">
        <v>1.2457E-3</v>
      </c>
      <c r="M63" s="6" t="s">
        <v>392</v>
      </c>
      <c r="N63" s="6">
        <f t="shared" si="1"/>
        <v>2</v>
      </c>
    </row>
    <row r="64" spans="1:14" x14ac:dyDescent="0.25">
      <c r="A64" s="6" t="s">
        <v>213</v>
      </c>
      <c r="C64" s="6" t="s">
        <v>212</v>
      </c>
      <c r="D64" s="6" t="s">
        <v>429</v>
      </c>
      <c r="I64" s="6" t="s">
        <v>212</v>
      </c>
      <c r="J64" s="6" t="s">
        <v>80</v>
      </c>
      <c r="K64" s="6">
        <v>1.9227999999999999E-3</v>
      </c>
      <c r="L64" s="6">
        <v>2.2566000000000001E-3</v>
      </c>
      <c r="M64" s="6" t="s">
        <v>392</v>
      </c>
      <c r="N64" s="6">
        <f t="shared" si="1"/>
        <v>2</v>
      </c>
    </row>
    <row r="65" spans="1:14" x14ac:dyDescent="0.25">
      <c r="A65" s="6" t="s">
        <v>13</v>
      </c>
      <c r="B65" s="6" t="s">
        <v>13</v>
      </c>
      <c r="C65" s="6" t="s">
        <v>418</v>
      </c>
      <c r="D65" s="6" t="s">
        <v>419</v>
      </c>
      <c r="E65" s="6">
        <v>0</v>
      </c>
      <c r="F65" s="6">
        <v>105</v>
      </c>
      <c r="G65" s="6" t="str">
        <f>HYPERLINK(".\links\GERBIL\XP_021488326.1-GERBIL.txt","XP_021488326.1")</f>
        <v>XP_021488326.1</v>
      </c>
      <c r="H65" s="6">
        <v>0</v>
      </c>
      <c r="I65" s="6" t="s">
        <v>12</v>
      </c>
      <c r="J65" s="6" t="s">
        <v>14</v>
      </c>
      <c r="K65" s="6">
        <v>7.2435999999999996E-4</v>
      </c>
      <c r="L65" s="6" t="s">
        <v>392</v>
      </c>
      <c r="M65" s="6">
        <v>8.4015000000000001E-4</v>
      </c>
      <c r="N65" s="6">
        <f t="shared" si="1"/>
        <v>2</v>
      </c>
    </row>
    <row r="66" spans="1:14" x14ac:dyDescent="0.25">
      <c r="A66" s="6" t="s">
        <v>47</v>
      </c>
      <c r="C66" s="6" t="s">
        <v>46</v>
      </c>
      <c r="D66" s="6" t="s">
        <v>426</v>
      </c>
      <c r="I66" s="6" t="s">
        <v>46</v>
      </c>
      <c r="J66" s="6" t="s">
        <v>23</v>
      </c>
      <c r="K66" s="6">
        <v>3.3847999999999999E-3</v>
      </c>
      <c r="L66" s="6" t="s">
        <v>392</v>
      </c>
      <c r="M66" s="6">
        <v>4.9072999999999999E-3</v>
      </c>
      <c r="N66" s="6">
        <f t="shared" ref="N66:N85" si="2">COUNT(K66:M66)</f>
        <v>2</v>
      </c>
    </row>
    <row r="67" spans="1:14" x14ac:dyDescent="0.25">
      <c r="A67" s="6" t="s">
        <v>134</v>
      </c>
      <c r="C67" s="6" t="s">
        <v>133</v>
      </c>
      <c r="D67" s="6" t="s">
        <v>533</v>
      </c>
      <c r="I67" s="6" t="s">
        <v>133</v>
      </c>
      <c r="J67" s="6" t="s">
        <v>5</v>
      </c>
      <c r="K67" s="6">
        <v>1.5020999999999999E-3</v>
      </c>
      <c r="L67" s="6">
        <v>1.3221000000000001E-3</v>
      </c>
      <c r="M67" s="6" t="s">
        <v>392</v>
      </c>
      <c r="N67" s="6">
        <f t="shared" si="2"/>
        <v>2</v>
      </c>
    </row>
    <row r="68" spans="1:14" x14ac:dyDescent="0.25">
      <c r="A68" s="6" t="s">
        <v>155</v>
      </c>
      <c r="B68" s="6" t="s">
        <v>155</v>
      </c>
      <c r="C68" s="6" t="s">
        <v>396</v>
      </c>
      <c r="D68" s="6" t="s">
        <v>533</v>
      </c>
      <c r="E68" s="6">
        <v>0</v>
      </c>
      <c r="F68" s="6">
        <v>100</v>
      </c>
      <c r="G68" s="6" t="s">
        <v>155</v>
      </c>
      <c r="H68" s="6">
        <v>9.9999999999999991E-146</v>
      </c>
      <c r="I68" s="6" t="s">
        <v>154</v>
      </c>
      <c r="J68" s="6" t="s">
        <v>156</v>
      </c>
      <c r="K68" s="6" t="s">
        <v>392</v>
      </c>
      <c r="L68" s="6">
        <v>3.1537999999999997E-2</v>
      </c>
      <c r="M68" s="6">
        <v>3.1167E-2</v>
      </c>
      <c r="N68" s="6">
        <f t="shared" si="2"/>
        <v>2</v>
      </c>
    </row>
    <row r="69" spans="1:14" x14ac:dyDescent="0.25">
      <c r="A69" s="6" t="s">
        <v>216</v>
      </c>
      <c r="B69" s="6" t="s">
        <v>216</v>
      </c>
      <c r="C69" s="6" t="s">
        <v>425</v>
      </c>
      <c r="D69" s="6" t="s">
        <v>426</v>
      </c>
      <c r="E69" s="6">
        <v>0</v>
      </c>
      <c r="F69" s="6">
        <v>81.599999999999994</v>
      </c>
      <c r="G69" s="6" t="str">
        <f>HYPERLINK(".\links\GERBIL\XP_021489477.1-GERBIL.txt","XP_021489477.1")</f>
        <v>XP_021489477.1</v>
      </c>
      <c r="H69" s="6">
        <v>0</v>
      </c>
      <c r="I69" s="6" t="s">
        <v>215</v>
      </c>
      <c r="J69" s="6" t="s">
        <v>37</v>
      </c>
      <c r="K69" s="6" t="s">
        <v>392</v>
      </c>
      <c r="L69" s="6">
        <v>2.2047E-3</v>
      </c>
      <c r="M69" s="6">
        <v>3.2682000000000002E-3</v>
      </c>
      <c r="N69" s="6">
        <f t="shared" si="2"/>
        <v>2</v>
      </c>
    </row>
    <row r="70" spans="1:14" x14ac:dyDescent="0.25">
      <c r="A70" s="6" t="s">
        <v>373</v>
      </c>
      <c r="B70" s="6" t="s">
        <v>373</v>
      </c>
      <c r="C70" s="6" t="s">
        <v>514</v>
      </c>
      <c r="D70" s="6" t="s">
        <v>394</v>
      </c>
      <c r="E70" s="6">
        <v>0</v>
      </c>
      <c r="F70" s="6">
        <v>100</v>
      </c>
      <c r="G70" s="6" t="str">
        <f>HYPERLINK(".\links\GERBIL\XP_021515480.1-GERBIL.txt","XP_021515480.1")</f>
        <v>XP_021515480.1</v>
      </c>
      <c r="H70" s="6">
        <v>0</v>
      </c>
      <c r="I70" s="6" t="s">
        <v>372</v>
      </c>
      <c r="J70" s="6" t="s">
        <v>126</v>
      </c>
      <c r="K70" s="6" t="s">
        <v>392</v>
      </c>
      <c r="L70" s="6">
        <v>1.5788E-3</v>
      </c>
      <c r="M70" s="6">
        <v>1.9503000000000001E-3</v>
      </c>
      <c r="N70" s="6">
        <f t="shared" si="2"/>
        <v>2</v>
      </c>
    </row>
    <row r="71" spans="1:14" x14ac:dyDescent="0.25">
      <c r="A71" s="9" t="s">
        <v>298</v>
      </c>
      <c r="B71" s="9"/>
      <c r="C71" s="9" t="s">
        <v>297</v>
      </c>
      <c r="D71" s="9" t="s">
        <v>502</v>
      </c>
      <c r="E71" s="9"/>
      <c r="F71" s="9"/>
      <c r="G71" s="9"/>
      <c r="H71" s="9"/>
      <c r="I71" s="9" t="s">
        <v>297</v>
      </c>
      <c r="J71" s="9" t="s">
        <v>299</v>
      </c>
      <c r="K71" s="9">
        <v>2.1220000000000001E-4</v>
      </c>
      <c r="L71" s="9" t="s">
        <v>392</v>
      </c>
      <c r="M71" s="9">
        <v>2.4612000000000001E-4</v>
      </c>
      <c r="N71" s="9">
        <f t="shared" si="2"/>
        <v>2</v>
      </c>
    </row>
    <row r="72" spans="1:14" x14ac:dyDescent="0.25">
      <c r="A72" s="6" t="s">
        <v>340</v>
      </c>
      <c r="C72" s="6" t="s">
        <v>339</v>
      </c>
      <c r="D72" s="6" t="s">
        <v>394</v>
      </c>
      <c r="I72" s="6" t="s">
        <v>339</v>
      </c>
      <c r="J72" s="6" t="s">
        <v>211</v>
      </c>
      <c r="K72" s="6" t="s">
        <v>392</v>
      </c>
      <c r="L72" s="6">
        <v>3.4713000000000001E-3</v>
      </c>
      <c r="M72" s="6">
        <v>4.0023000000000003E-3</v>
      </c>
      <c r="N72" s="6">
        <f t="shared" si="2"/>
        <v>2</v>
      </c>
    </row>
    <row r="73" spans="1:14" x14ac:dyDescent="0.25">
      <c r="A73" s="6" t="s">
        <v>196</v>
      </c>
      <c r="B73" s="6" t="s">
        <v>196</v>
      </c>
      <c r="C73" s="6" t="s">
        <v>517</v>
      </c>
      <c r="D73" s="6" t="s">
        <v>394</v>
      </c>
      <c r="E73" s="6">
        <v>0</v>
      </c>
      <c r="F73" s="6">
        <v>100</v>
      </c>
      <c r="G73" s="6" t="str">
        <f>HYPERLINK(".\links\GERBIL\XP_021516396.1-GERBIL.txt","XP_021516396.1")</f>
        <v>XP_021516396.1</v>
      </c>
      <c r="H73" s="6">
        <v>0</v>
      </c>
      <c r="I73" s="6" t="s">
        <v>195</v>
      </c>
      <c r="J73" s="6" t="s">
        <v>20</v>
      </c>
      <c r="K73" s="6" t="s">
        <v>392</v>
      </c>
      <c r="L73" s="6">
        <v>2.7569999999999999E-3</v>
      </c>
      <c r="M73" s="6">
        <v>1.8164E-2</v>
      </c>
      <c r="N73" s="6">
        <f t="shared" si="2"/>
        <v>2</v>
      </c>
    </row>
    <row r="74" spans="1:14" x14ac:dyDescent="0.25">
      <c r="A74" s="6" t="s">
        <v>313</v>
      </c>
      <c r="B74" s="6" t="s">
        <v>313</v>
      </c>
      <c r="C74" s="6" t="s">
        <v>527</v>
      </c>
      <c r="D74" s="6" t="s">
        <v>394</v>
      </c>
      <c r="E74" s="6">
        <v>0</v>
      </c>
      <c r="F74" s="6">
        <v>100</v>
      </c>
      <c r="G74" s="6" t="str">
        <f>HYPERLINK(".\links\GERBIL\XP_021520333.1-GERBIL.txt","XP_021520333.1")</f>
        <v>XP_021520333.1</v>
      </c>
      <c r="H74" s="6">
        <v>0</v>
      </c>
      <c r="I74" s="6" t="s">
        <v>312</v>
      </c>
      <c r="J74" s="6" t="s">
        <v>67</v>
      </c>
      <c r="K74" s="6" t="s">
        <v>392</v>
      </c>
      <c r="L74" s="6">
        <v>1.6578000000000001E-3</v>
      </c>
      <c r="M74" s="6">
        <v>2.4574000000000002E-3</v>
      </c>
      <c r="N74" s="6">
        <f t="shared" si="2"/>
        <v>2</v>
      </c>
    </row>
    <row r="75" spans="1:14" x14ac:dyDescent="0.25">
      <c r="A75" s="6" t="s">
        <v>207</v>
      </c>
      <c r="B75" s="6" t="s">
        <v>207</v>
      </c>
      <c r="C75" s="6" t="s">
        <v>404</v>
      </c>
      <c r="D75" s="6" t="s">
        <v>407</v>
      </c>
      <c r="E75" s="6">
        <v>0</v>
      </c>
      <c r="F75" s="6">
        <v>100</v>
      </c>
      <c r="G75" s="6" t="str">
        <f>HYPERLINK(".\links\GERBIL\XP_021483475.1-GERBIL.txt","XP_021483475.1")</f>
        <v>XP_021483475.1</v>
      </c>
      <c r="H75" s="6">
        <v>0</v>
      </c>
      <c r="I75" s="6" t="s">
        <v>206</v>
      </c>
      <c r="J75" s="6" t="s">
        <v>56</v>
      </c>
      <c r="K75" s="6" t="s">
        <v>392</v>
      </c>
      <c r="L75" s="6">
        <v>1.5644999999999999E-3</v>
      </c>
      <c r="M75" s="6">
        <v>2.3192E-3</v>
      </c>
      <c r="N75" s="6">
        <f t="shared" si="2"/>
        <v>2</v>
      </c>
    </row>
    <row r="76" spans="1:14" x14ac:dyDescent="0.25">
      <c r="A76" s="6" t="s">
        <v>348</v>
      </c>
      <c r="B76" s="6" t="s">
        <v>348</v>
      </c>
      <c r="C76" s="6" t="s">
        <v>409</v>
      </c>
      <c r="D76" s="6" t="s">
        <v>394</v>
      </c>
      <c r="E76" s="6">
        <v>0</v>
      </c>
      <c r="F76" s="6">
        <v>100</v>
      </c>
      <c r="G76" s="6" t="str">
        <f>HYPERLINK(".\links\GERBIL\XP_021484098.1-GERBIL.txt","XP_021484098.1")</f>
        <v>XP_021484098.1</v>
      </c>
      <c r="H76" s="6">
        <v>0</v>
      </c>
      <c r="I76" s="6" t="s">
        <v>347</v>
      </c>
      <c r="J76" s="6" t="s">
        <v>149</v>
      </c>
      <c r="K76" s="6" t="s">
        <v>392</v>
      </c>
      <c r="L76" s="6">
        <v>9.7625999999999995E-4</v>
      </c>
      <c r="M76" s="6">
        <v>9.6478999999999998E-4</v>
      </c>
      <c r="N76" s="6">
        <f t="shared" si="2"/>
        <v>2</v>
      </c>
    </row>
    <row r="77" spans="1:14" x14ac:dyDescent="0.25">
      <c r="A77" s="6" t="s">
        <v>251</v>
      </c>
      <c r="B77" s="6" t="s">
        <v>251</v>
      </c>
      <c r="C77" s="6" t="s">
        <v>411</v>
      </c>
      <c r="D77" s="6" t="s">
        <v>394</v>
      </c>
      <c r="E77" s="6">
        <v>0</v>
      </c>
      <c r="F77" s="6">
        <v>100</v>
      </c>
      <c r="G77" s="6" t="str">
        <f>HYPERLINK(".\links\GERBIL\XP_021484831.1-GERBIL.txt","XP_021484831.1")</f>
        <v>XP_021484831.1</v>
      </c>
      <c r="H77" s="14">
        <v>1E-169</v>
      </c>
      <c r="I77" s="6" t="s">
        <v>250</v>
      </c>
      <c r="J77" s="6" t="s">
        <v>32</v>
      </c>
      <c r="K77" s="6" t="s">
        <v>392</v>
      </c>
      <c r="L77" s="6">
        <v>4.4282999999999996E-3</v>
      </c>
      <c r="M77" s="6">
        <v>7.2937999999999996E-3</v>
      </c>
      <c r="N77" s="6">
        <f t="shared" si="2"/>
        <v>2</v>
      </c>
    </row>
    <row r="78" spans="1:14" x14ac:dyDescent="0.25">
      <c r="A78" s="6" t="s">
        <v>344</v>
      </c>
      <c r="B78" s="6" t="s">
        <v>344</v>
      </c>
      <c r="C78" s="6" t="s">
        <v>466</v>
      </c>
      <c r="D78" s="6" t="s">
        <v>467</v>
      </c>
      <c r="E78" s="6">
        <v>0</v>
      </c>
      <c r="F78" s="6">
        <v>100</v>
      </c>
      <c r="G78" s="6" t="str">
        <f>HYPERLINK(".\links\GERBIL\XP_021499969.1-GERBIL.txt","XP_021499969.1")</f>
        <v>XP_021499969.1</v>
      </c>
      <c r="H78" s="6">
        <v>0</v>
      </c>
      <c r="I78" s="6" t="s">
        <v>343</v>
      </c>
      <c r="J78" s="6" t="s">
        <v>39</v>
      </c>
      <c r="K78" s="6" t="s">
        <v>392</v>
      </c>
      <c r="L78" s="6">
        <v>2.3725999999999999E-3</v>
      </c>
      <c r="M78" s="6">
        <v>1.5631E-3</v>
      </c>
      <c r="N78" s="6">
        <f t="shared" si="2"/>
        <v>2</v>
      </c>
    </row>
    <row r="79" spans="1:14" x14ac:dyDescent="0.25">
      <c r="A79" s="6" t="s">
        <v>272</v>
      </c>
      <c r="B79" s="6" t="s">
        <v>272</v>
      </c>
      <c r="C79" s="6" t="s">
        <v>471</v>
      </c>
      <c r="D79" s="6" t="s">
        <v>441</v>
      </c>
      <c r="E79" s="6">
        <v>0</v>
      </c>
      <c r="F79" s="6">
        <v>100</v>
      </c>
      <c r="G79" s="6" t="str">
        <f>HYPERLINK(".\links\GERBIL\XP_021500697.1-GERBIL.txt","XP_021500697.1")</f>
        <v>XP_021500697.1</v>
      </c>
      <c r="H79" s="14">
        <v>9.9999999999999998E-121</v>
      </c>
      <c r="I79" s="6" t="s">
        <v>271</v>
      </c>
      <c r="J79" s="6" t="s">
        <v>143</v>
      </c>
      <c r="K79" s="6" t="s">
        <v>392</v>
      </c>
      <c r="L79" s="6">
        <v>6.0993000000000002E-3</v>
      </c>
      <c r="M79" s="6">
        <v>4.0185000000000004E-3</v>
      </c>
      <c r="N79" s="6">
        <f t="shared" si="2"/>
        <v>2</v>
      </c>
    </row>
    <row r="80" spans="1:14" x14ac:dyDescent="0.25">
      <c r="A80" s="6" t="s">
        <v>258</v>
      </c>
      <c r="B80" s="6" t="s">
        <v>258</v>
      </c>
      <c r="C80" s="6" t="s">
        <v>453</v>
      </c>
      <c r="D80" s="6" t="s">
        <v>441</v>
      </c>
      <c r="E80" s="6">
        <v>0</v>
      </c>
      <c r="F80" s="6">
        <v>100</v>
      </c>
      <c r="G80" s="6" t="str">
        <f>HYPERLINK(".\links\GERBIL\XP_021494490.1-GERBIL.txt","XP_021494490.1")</f>
        <v>XP_021494490.1</v>
      </c>
      <c r="H80" s="14">
        <v>1E-117</v>
      </c>
      <c r="I80" s="6" t="s">
        <v>257</v>
      </c>
      <c r="J80" s="6" t="s">
        <v>54</v>
      </c>
      <c r="K80" s="6">
        <v>5.3225E-3</v>
      </c>
      <c r="L80" s="6" t="s">
        <v>392</v>
      </c>
      <c r="M80" s="6">
        <v>4.1155000000000002E-3</v>
      </c>
      <c r="N80" s="6">
        <f t="shared" si="2"/>
        <v>2</v>
      </c>
    </row>
    <row r="81" spans="1:14" x14ac:dyDescent="0.25">
      <c r="A81" s="6" t="s">
        <v>209</v>
      </c>
      <c r="B81" s="6" t="s">
        <v>209</v>
      </c>
      <c r="C81" s="6" t="s">
        <v>496</v>
      </c>
      <c r="D81" s="6" t="s">
        <v>414</v>
      </c>
      <c r="E81" s="6">
        <v>0</v>
      </c>
      <c r="F81" s="6">
        <v>100</v>
      </c>
      <c r="G81" s="6" t="str">
        <f>HYPERLINK(".\links\GERBIL\XP_021509034.1-GERBIL.txt","XP_021509034.1")</f>
        <v>XP_021509034.1</v>
      </c>
      <c r="H81" s="6">
        <v>0</v>
      </c>
      <c r="I81" s="6" t="s">
        <v>208</v>
      </c>
      <c r="J81" s="6" t="s">
        <v>210</v>
      </c>
      <c r="K81" s="6">
        <v>2.7044E-3</v>
      </c>
      <c r="L81" s="6">
        <v>3.1738999999999999E-3</v>
      </c>
      <c r="M81" s="6" t="s">
        <v>392</v>
      </c>
      <c r="N81" s="6">
        <f t="shared" si="2"/>
        <v>2</v>
      </c>
    </row>
    <row r="82" spans="1:14" x14ac:dyDescent="0.25">
      <c r="A82" s="6" t="s">
        <v>246</v>
      </c>
      <c r="B82" s="6" t="s">
        <v>246</v>
      </c>
      <c r="C82" s="6" t="s">
        <v>484</v>
      </c>
      <c r="D82" s="6" t="s">
        <v>394</v>
      </c>
      <c r="E82" s="6">
        <v>0</v>
      </c>
      <c r="F82" s="6">
        <v>100</v>
      </c>
      <c r="G82" s="6" t="str">
        <f>HYPERLINK(".\links\GERBIL\XP_021505160.1-GERBIL.txt","XP_021505160.1")</f>
        <v>XP_021505160.1</v>
      </c>
      <c r="H82" s="6">
        <v>0</v>
      </c>
      <c r="I82" s="6" t="s">
        <v>245</v>
      </c>
      <c r="J82" s="6" t="s">
        <v>247</v>
      </c>
      <c r="K82" s="6">
        <v>2.2317E-5</v>
      </c>
      <c r="L82" s="6" t="s">
        <v>392</v>
      </c>
      <c r="M82" s="6">
        <v>2.5884000000000002E-5</v>
      </c>
      <c r="N82" s="6">
        <f t="shared" si="2"/>
        <v>2</v>
      </c>
    </row>
    <row r="83" spans="1:14" x14ac:dyDescent="0.25">
      <c r="A83" s="6" t="s">
        <v>232</v>
      </c>
      <c r="B83" s="6" t="s">
        <v>232</v>
      </c>
      <c r="C83" s="6" t="s">
        <v>521</v>
      </c>
      <c r="D83" s="6" t="s">
        <v>394</v>
      </c>
      <c r="E83" s="6">
        <v>0</v>
      </c>
      <c r="F83" s="6">
        <v>100</v>
      </c>
      <c r="G83" s="6" t="str">
        <f>HYPERLINK(".\links\GERBIL\XP_021518410.1-GERBIL.txt","XP_021518410.1")</f>
        <v>XP_021518410.1</v>
      </c>
      <c r="H83" s="14">
        <v>1.0000000000000001E-110</v>
      </c>
      <c r="I83" s="6" t="s">
        <v>231</v>
      </c>
      <c r="J83" s="6" t="s">
        <v>142</v>
      </c>
      <c r="K83" s="6" t="s">
        <v>392</v>
      </c>
      <c r="L83" s="6">
        <v>1.1166000000000001E-2</v>
      </c>
      <c r="M83" s="6">
        <v>1.1035E-2</v>
      </c>
      <c r="N83" s="6">
        <f t="shared" si="2"/>
        <v>2</v>
      </c>
    </row>
    <row r="84" spans="1:14" x14ac:dyDescent="0.25">
      <c r="A84" s="6" t="s">
        <v>325</v>
      </c>
      <c r="B84" s="6" t="s">
        <v>325</v>
      </c>
      <c r="C84" s="6" t="s">
        <v>474</v>
      </c>
      <c r="D84" s="6" t="s">
        <v>441</v>
      </c>
      <c r="E84" s="6">
        <v>0</v>
      </c>
      <c r="F84" s="6">
        <v>100</v>
      </c>
      <c r="G84" s="6" t="str">
        <f>HYPERLINK(".\links\GERBIL\XP_021500992.1-GERBIL.txt","XP_021500992.1")</f>
        <v>XP_021500992.1</v>
      </c>
      <c r="H84" s="6">
        <v>0</v>
      </c>
      <c r="I84" s="6" t="s">
        <v>324</v>
      </c>
      <c r="J84" s="6" t="s">
        <v>326</v>
      </c>
      <c r="K84" s="6" t="s">
        <v>392</v>
      </c>
      <c r="L84" s="6">
        <v>1.4549000000000001E-3</v>
      </c>
      <c r="M84" s="6">
        <v>1.0784E-3</v>
      </c>
      <c r="N84" s="6">
        <f t="shared" si="2"/>
        <v>2</v>
      </c>
    </row>
    <row r="85" spans="1:14" x14ac:dyDescent="0.25">
      <c r="A85" s="6" t="s">
        <v>153</v>
      </c>
      <c r="B85" s="6" t="s">
        <v>153</v>
      </c>
      <c r="C85" s="6" t="s">
        <v>402</v>
      </c>
      <c r="D85" s="6" t="s">
        <v>394</v>
      </c>
      <c r="E85" s="6">
        <v>0</v>
      </c>
      <c r="F85" s="6">
        <v>100</v>
      </c>
      <c r="G85" s="6" t="str">
        <f>HYPERLINK(".\links\GERBIL\XP_021483297.1-GERBIL.txt","XP_021483297.1")</f>
        <v>XP_021483297.1</v>
      </c>
      <c r="H85" s="6">
        <v>0</v>
      </c>
      <c r="I85" s="6" t="s">
        <v>152</v>
      </c>
      <c r="J85" s="6" t="s">
        <v>51</v>
      </c>
      <c r="K85" s="6">
        <v>1.6549999999999999E-2</v>
      </c>
      <c r="L85" s="6" t="s">
        <v>392</v>
      </c>
      <c r="M85" s="6">
        <v>2.7422000000000002E-3</v>
      </c>
      <c r="N85" s="6">
        <f t="shared" si="2"/>
        <v>2</v>
      </c>
    </row>
    <row r="108" spans="1:12" x14ac:dyDescent="0.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</row>
  </sheetData>
  <autoFilter ref="A1:Z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D95"/>
  <sheetViews>
    <sheetView topLeftCell="H1" workbookViewId="0">
      <selection activeCell="O1" sqref="O1:T1048576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9" width="9.140625" style="6"/>
    <col min="20" max="20" width="13.42578125" style="23" bestFit="1" customWidth="1"/>
    <col min="21" max="16384" width="9.140625" style="6"/>
  </cols>
  <sheetData>
    <row r="1" spans="1:30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3" t="s">
        <v>387</v>
      </c>
      <c r="L1" s="3" t="s">
        <v>388</v>
      </c>
      <c r="M1" s="3" t="s">
        <v>389</v>
      </c>
      <c r="N1" s="5" t="s">
        <v>391</v>
      </c>
      <c r="O1" s="19" t="s">
        <v>534</v>
      </c>
      <c r="P1" s="20" t="s">
        <v>535</v>
      </c>
      <c r="Q1" s="20" t="s">
        <v>536</v>
      </c>
      <c r="R1" s="20" t="s">
        <v>535</v>
      </c>
      <c r="S1" s="20" t="s">
        <v>536</v>
      </c>
      <c r="T1" s="24" t="s">
        <v>537</v>
      </c>
    </row>
    <row r="2" spans="1:30" x14ac:dyDescent="0.25">
      <c r="A2" s="6" t="s">
        <v>125</v>
      </c>
      <c r="B2" s="6" t="s">
        <v>125</v>
      </c>
      <c r="C2" s="6" t="s">
        <v>433</v>
      </c>
      <c r="D2" s="6" t="s">
        <v>394</v>
      </c>
      <c r="E2" s="6">
        <v>0</v>
      </c>
      <c r="F2" s="6">
        <v>100</v>
      </c>
      <c r="G2" s="6" t="str">
        <f>HYPERLINK(".\links\GERBIL\XP_021490788.1-GERBIL.txt","XP_021490788.1")</f>
        <v>XP_021490788.1</v>
      </c>
      <c r="H2" s="14">
        <v>9.9999999999999995E-144</v>
      </c>
      <c r="I2" s="6" t="s">
        <v>124</v>
      </c>
      <c r="J2" s="6" t="s">
        <v>71</v>
      </c>
      <c r="K2" s="6">
        <v>5.7607999999999999E-3</v>
      </c>
      <c r="L2" s="6">
        <v>1.5212E-2</v>
      </c>
      <c r="M2" s="6" t="s">
        <v>392</v>
      </c>
      <c r="N2" s="6">
        <f t="shared" ref="N2:N33" si="0">COUNT(K2:M2)</f>
        <v>2</v>
      </c>
      <c r="P2" s="6">
        <f>SUM(K2:M2)</f>
        <v>2.09728E-2</v>
      </c>
      <c r="Q2" s="6">
        <f>SUM(K2:K72,L2:L72,M2:M72)</f>
        <v>2.1399629709999979</v>
      </c>
      <c r="R2" s="6">
        <v>2.09728E-2</v>
      </c>
      <c r="S2" s="6">
        <f>R2/Q$2</f>
        <v>9.8005434132346116E-3</v>
      </c>
      <c r="T2" s="25">
        <f>S2*10000</f>
        <v>98.00543413234611</v>
      </c>
    </row>
    <row r="3" spans="1:30" x14ac:dyDescent="0.25">
      <c r="A3" s="6" t="s">
        <v>242</v>
      </c>
      <c r="B3" s="6" t="s">
        <v>242</v>
      </c>
      <c r="C3" s="6" t="s">
        <v>457</v>
      </c>
      <c r="D3" s="6" t="s">
        <v>502</v>
      </c>
      <c r="E3" s="6">
        <v>0</v>
      </c>
      <c r="F3" s="6">
        <v>100</v>
      </c>
      <c r="G3" s="6" t="str">
        <f>HYPERLINK(".\links\GERBIL\XP_021496554.1-GERBIL.txt","XP_021496554.1")</f>
        <v>XP_021496554.1</v>
      </c>
      <c r="H3" s="6">
        <v>0</v>
      </c>
      <c r="I3" s="6" t="s">
        <v>241</v>
      </c>
      <c r="J3" s="6" t="s">
        <v>62</v>
      </c>
      <c r="K3" s="6">
        <v>2.4927E-3</v>
      </c>
      <c r="L3" s="6">
        <v>3.9006000000000002E-3</v>
      </c>
      <c r="M3" s="6">
        <v>1.9273999999999999E-3</v>
      </c>
      <c r="N3" s="6">
        <f t="shared" si="0"/>
        <v>3</v>
      </c>
      <c r="P3" s="6">
        <f t="shared" ref="P3:P66" si="1">SUM(K3:M3)</f>
        <v>8.3207000000000003E-3</v>
      </c>
      <c r="R3" s="6">
        <v>8.3207000000000003E-3</v>
      </c>
      <c r="S3" s="6">
        <f t="shared" ref="S3:S66" si="2">R3/Q$2</f>
        <v>3.8882448494479151E-3</v>
      </c>
      <c r="T3" s="25">
        <f t="shared" ref="T3:T66" si="3">S3*10000</f>
        <v>38.882448494479149</v>
      </c>
    </row>
    <row r="4" spans="1:30" x14ac:dyDescent="0.25">
      <c r="A4" s="6" t="s">
        <v>307</v>
      </c>
      <c r="B4" s="6" t="s">
        <v>307</v>
      </c>
      <c r="C4" s="6" t="s">
        <v>420</v>
      </c>
      <c r="D4" s="6" t="s">
        <v>414</v>
      </c>
      <c r="E4" s="6">
        <v>0</v>
      </c>
      <c r="F4" s="6">
        <v>100</v>
      </c>
      <c r="G4" s="6" t="str">
        <f>HYPERLINK(".\links\GERBIL\XP_021488352.1-GERBIL.txt","XP_021488352.1")</f>
        <v>XP_021488352.1</v>
      </c>
      <c r="H4" s="6">
        <v>0</v>
      </c>
      <c r="I4" s="6" t="s">
        <v>306</v>
      </c>
      <c r="J4" s="6" t="s">
        <v>203</v>
      </c>
      <c r="K4" s="6">
        <v>1.4151999999999999E-3</v>
      </c>
      <c r="L4" s="6">
        <v>1.2457E-3</v>
      </c>
      <c r="M4" s="6" t="s">
        <v>392</v>
      </c>
      <c r="N4" s="6">
        <f t="shared" si="0"/>
        <v>2</v>
      </c>
      <c r="P4" s="6">
        <f t="shared" si="1"/>
        <v>2.6608999999999999E-3</v>
      </c>
      <c r="R4" s="6">
        <v>2.6608999999999999E-3</v>
      </c>
      <c r="S4" s="6">
        <f t="shared" si="2"/>
        <v>1.2434327304068115E-3</v>
      </c>
      <c r="T4" s="25">
        <f t="shared" si="3"/>
        <v>12.434327304068114</v>
      </c>
    </row>
    <row r="5" spans="1:30" x14ac:dyDescent="0.25">
      <c r="A5" s="6" t="s">
        <v>309</v>
      </c>
      <c r="B5" s="6" t="s">
        <v>309</v>
      </c>
      <c r="C5" s="6" t="s">
        <v>398</v>
      </c>
      <c r="D5" s="6" t="s">
        <v>399</v>
      </c>
      <c r="E5" s="14">
        <v>2E-79</v>
      </c>
      <c r="F5" s="6">
        <v>100</v>
      </c>
      <c r="G5" s="6" t="str">
        <f>HYPERLINK(".\links\GERBIL\XP_021482897.1-GERBIL.txt","XP_021482897.1")</f>
        <v>XP_021482897.1</v>
      </c>
      <c r="H5" s="14">
        <v>2E-79</v>
      </c>
      <c r="I5" s="6" t="s">
        <v>308</v>
      </c>
      <c r="J5" s="6" t="s">
        <v>101</v>
      </c>
      <c r="K5" s="6">
        <v>1.5409000000000001E-2</v>
      </c>
      <c r="L5" s="6">
        <v>9.0422999999999996E-3</v>
      </c>
      <c r="M5" s="6">
        <v>5.9573999999999998E-3</v>
      </c>
      <c r="N5" s="6">
        <f t="shared" si="0"/>
        <v>3</v>
      </c>
      <c r="P5" s="6">
        <f t="shared" si="1"/>
        <v>3.0408700000000004E-2</v>
      </c>
      <c r="R5" s="6">
        <v>3.0408700000000004E-2</v>
      </c>
      <c r="S5" s="6">
        <f t="shared" si="2"/>
        <v>1.4209918775272133E-2</v>
      </c>
      <c r="T5" s="25">
        <f t="shared" si="3"/>
        <v>142.09918775272132</v>
      </c>
    </row>
    <row r="6" spans="1:30" x14ac:dyDescent="0.25">
      <c r="A6" s="6" t="s">
        <v>213</v>
      </c>
      <c r="C6" s="6" t="s">
        <v>212</v>
      </c>
      <c r="D6" s="6" t="s">
        <v>429</v>
      </c>
      <c r="I6" s="6" t="s">
        <v>212</v>
      </c>
      <c r="J6" s="6" t="s">
        <v>80</v>
      </c>
      <c r="K6" s="6">
        <v>1.9227999999999999E-3</v>
      </c>
      <c r="L6" s="6">
        <v>2.2566000000000001E-3</v>
      </c>
      <c r="M6" s="6" t="s">
        <v>392</v>
      </c>
      <c r="N6" s="6">
        <f t="shared" si="0"/>
        <v>2</v>
      </c>
      <c r="P6" s="6">
        <f t="shared" si="1"/>
        <v>4.1793999999999998E-3</v>
      </c>
      <c r="R6" s="6">
        <v>4.1793999999999998E-3</v>
      </c>
      <c r="S6" s="6">
        <f t="shared" si="2"/>
        <v>1.9530244479169559E-3</v>
      </c>
      <c r="T6" s="25">
        <f t="shared" si="3"/>
        <v>19.530244479169561</v>
      </c>
    </row>
    <row r="7" spans="1:30" x14ac:dyDescent="0.25">
      <c r="A7" s="6" t="s">
        <v>9</v>
      </c>
      <c r="B7" s="6" t="s">
        <v>9</v>
      </c>
      <c r="C7" s="6" t="s">
        <v>495</v>
      </c>
      <c r="D7" s="6" t="s">
        <v>407</v>
      </c>
      <c r="E7" s="6">
        <v>0</v>
      </c>
      <c r="F7" s="6">
        <v>99</v>
      </c>
      <c r="G7" s="6" t="str">
        <f>HYPERLINK(".\links\GERBIL\XP_021508648.1-GERBIL.txt","XP_021508648.1")</f>
        <v>XP_021508648.1</v>
      </c>
      <c r="H7" s="6">
        <v>0</v>
      </c>
      <c r="I7" s="6" t="s">
        <v>8</v>
      </c>
      <c r="J7" s="6" t="s">
        <v>10</v>
      </c>
      <c r="K7" s="6">
        <v>6.3657000000000005E-2</v>
      </c>
      <c r="L7" s="6">
        <v>8.3904999999999993E-2</v>
      </c>
      <c r="M7" s="6">
        <v>6.4744999999999997E-2</v>
      </c>
      <c r="N7" s="6">
        <f t="shared" si="0"/>
        <v>3</v>
      </c>
      <c r="P7" s="6">
        <f t="shared" si="1"/>
        <v>0.212307</v>
      </c>
      <c r="R7" s="6">
        <v>0.212307</v>
      </c>
      <c r="S7" s="6">
        <f t="shared" si="2"/>
        <v>9.9210595172490118E-2</v>
      </c>
      <c r="T7" s="25">
        <f t="shared" si="3"/>
        <v>992.10595172490116</v>
      </c>
    </row>
    <row r="8" spans="1:30" s="9" customFormat="1" x14ac:dyDescent="0.25">
      <c r="A8" s="6" t="s">
        <v>260</v>
      </c>
      <c r="B8" s="6"/>
      <c r="C8" s="6" t="s">
        <v>259</v>
      </c>
      <c r="D8" s="6" t="s">
        <v>441</v>
      </c>
      <c r="E8" s="6"/>
      <c r="F8" s="6"/>
      <c r="G8" s="6"/>
      <c r="H8" s="6"/>
      <c r="I8" s="6" t="s">
        <v>259</v>
      </c>
      <c r="J8" s="6" t="s">
        <v>142</v>
      </c>
      <c r="K8" s="6">
        <v>5.6791999999999997E-3</v>
      </c>
      <c r="L8" s="6">
        <v>6.6651999999999996E-3</v>
      </c>
      <c r="M8" s="6">
        <v>6.5868999999999997E-3</v>
      </c>
      <c r="N8" s="6">
        <f t="shared" si="0"/>
        <v>3</v>
      </c>
      <c r="O8" s="6"/>
      <c r="P8" s="6">
        <f t="shared" si="1"/>
        <v>1.8931299999999998E-2</v>
      </c>
      <c r="Q8" s="6"/>
      <c r="R8" s="6">
        <v>1.8931299999999998E-2</v>
      </c>
      <c r="S8" s="6">
        <f t="shared" si="2"/>
        <v>8.8465549434967386E-3</v>
      </c>
      <c r="T8" s="25">
        <f t="shared" si="3"/>
        <v>88.465549434967386</v>
      </c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30" x14ac:dyDescent="0.25">
      <c r="A9" s="6" t="s">
        <v>13</v>
      </c>
      <c r="B9" s="6" t="s">
        <v>13</v>
      </c>
      <c r="C9" s="6" t="s">
        <v>418</v>
      </c>
      <c r="D9" s="6" t="s">
        <v>419</v>
      </c>
      <c r="E9" s="6">
        <v>0</v>
      </c>
      <c r="F9" s="6">
        <v>105</v>
      </c>
      <c r="G9" s="6" t="str">
        <f>HYPERLINK(".\links\GERBIL\XP_021488326.1-GERBIL.txt","XP_021488326.1")</f>
        <v>XP_021488326.1</v>
      </c>
      <c r="H9" s="6">
        <v>0</v>
      </c>
      <c r="I9" s="6" t="s">
        <v>12</v>
      </c>
      <c r="J9" s="6" t="s">
        <v>14</v>
      </c>
      <c r="K9" s="6">
        <v>7.2435999999999996E-4</v>
      </c>
      <c r="L9" s="6" t="s">
        <v>392</v>
      </c>
      <c r="M9" s="6">
        <v>8.4015000000000001E-4</v>
      </c>
      <c r="N9" s="6">
        <f t="shared" si="0"/>
        <v>2</v>
      </c>
      <c r="P9" s="6">
        <f t="shared" si="1"/>
        <v>1.5645099999999999E-3</v>
      </c>
      <c r="R9" s="6">
        <v>1.5645099999999999E-3</v>
      </c>
      <c r="S9" s="6">
        <f t="shared" si="2"/>
        <v>7.3109208953690884E-4</v>
      </c>
      <c r="T9" s="25">
        <f t="shared" si="3"/>
        <v>7.3109208953690885</v>
      </c>
    </row>
    <row r="10" spans="1:30" x14ac:dyDescent="0.25">
      <c r="A10" s="6" t="s">
        <v>47</v>
      </c>
      <c r="C10" s="6" t="s">
        <v>46</v>
      </c>
      <c r="D10" s="6" t="s">
        <v>426</v>
      </c>
      <c r="I10" s="6" t="s">
        <v>46</v>
      </c>
      <c r="J10" s="6" t="s">
        <v>23</v>
      </c>
      <c r="K10" s="6">
        <v>3.3847999999999999E-3</v>
      </c>
      <c r="L10" s="6" t="s">
        <v>392</v>
      </c>
      <c r="M10" s="6">
        <v>4.9072999999999999E-3</v>
      </c>
      <c r="N10" s="6">
        <f t="shared" si="0"/>
        <v>2</v>
      </c>
      <c r="P10" s="6">
        <f t="shared" si="1"/>
        <v>8.2921000000000002E-3</v>
      </c>
      <c r="R10" s="6">
        <v>8.2921000000000002E-3</v>
      </c>
      <c r="S10" s="6">
        <f t="shared" si="2"/>
        <v>3.8748801322132822E-3</v>
      </c>
      <c r="T10" s="25">
        <f t="shared" si="3"/>
        <v>38.74880132213282</v>
      </c>
    </row>
    <row r="11" spans="1:30" x14ac:dyDescent="0.25">
      <c r="A11" s="6" t="s">
        <v>134</v>
      </c>
      <c r="C11" s="6" t="s">
        <v>133</v>
      </c>
      <c r="D11" s="6" t="s">
        <v>533</v>
      </c>
      <c r="I11" s="6" t="s">
        <v>133</v>
      </c>
      <c r="J11" s="6" t="s">
        <v>5</v>
      </c>
      <c r="K11" s="6">
        <v>1.5020999999999999E-3</v>
      </c>
      <c r="L11" s="6">
        <v>1.3221000000000001E-3</v>
      </c>
      <c r="M11" s="6" t="s">
        <v>392</v>
      </c>
      <c r="N11" s="6">
        <f t="shared" si="0"/>
        <v>2</v>
      </c>
      <c r="P11" s="6">
        <f t="shared" si="1"/>
        <v>2.8241999999999998E-3</v>
      </c>
      <c r="R11" s="6">
        <v>2.8241999999999998E-3</v>
      </c>
      <c r="S11" s="6">
        <f t="shared" si="2"/>
        <v>1.3197424620297333E-3</v>
      </c>
      <c r="T11" s="25">
        <f t="shared" si="3"/>
        <v>13.197424620297333</v>
      </c>
    </row>
    <row r="12" spans="1:30" x14ac:dyDescent="0.25">
      <c r="A12" s="6" t="s">
        <v>155</v>
      </c>
      <c r="B12" s="6" t="s">
        <v>155</v>
      </c>
      <c r="C12" s="6" t="s">
        <v>396</v>
      </c>
      <c r="D12" s="6" t="s">
        <v>533</v>
      </c>
      <c r="E12" s="6">
        <v>0</v>
      </c>
      <c r="F12" s="6">
        <v>100</v>
      </c>
      <c r="G12" s="6" t="s">
        <v>155</v>
      </c>
      <c r="H12" s="6">
        <v>9.9999999999999991E-146</v>
      </c>
      <c r="I12" s="6" t="s">
        <v>154</v>
      </c>
      <c r="J12" s="6" t="s">
        <v>156</v>
      </c>
      <c r="K12" s="6" t="s">
        <v>392</v>
      </c>
      <c r="L12" s="6">
        <v>3.1537999999999997E-2</v>
      </c>
      <c r="M12" s="6">
        <v>3.1167E-2</v>
      </c>
      <c r="N12" s="6">
        <f t="shared" si="0"/>
        <v>2</v>
      </c>
      <c r="P12" s="6">
        <f t="shared" si="1"/>
        <v>6.2704999999999997E-2</v>
      </c>
      <c r="R12" s="6">
        <v>6.2704999999999997E-2</v>
      </c>
      <c r="S12" s="6">
        <f t="shared" si="2"/>
        <v>2.9301908888030033E-2</v>
      </c>
      <c r="T12" s="25">
        <f t="shared" si="3"/>
        <v>293.01908888030033</v>
      </c>
    </row>
    <row r="13" spans="1:30" x14ac:dyDescent="0.25">
      <c r="A13" s="6" t="s">
        <v>120</v>
      </c>
      <c r="C13" s="6" t="s">
        <v>119</v>
      </c>
      <c r="D13" s="6" t="s">
        <v>407</v>
      </c>
      <c r="I13" s="6" t="s">
        <v>119</v>
      </c>
      <c r="J13" s="6" t="s">
        <v>18</v>
      </c>
      <c r="K13" s="6">
        <v>7.5833999999999997E-3</v>
      </c>
      <c r="L13" s="6">
        <v>6.3572000000000004E-3</v>
      </c>
      <c r="M13" s="6">
        <v>6.2824999999999999E-3</v>
      </c>
      <c r="N13" s="6">
        <f t="shared" si="0"/>
        <v>3</v>
      </c>
      <c r="P13" s="6">
        <f t="shared" si="1"/>
        <v>2.0223100000000001E-2</v>
      </c>
      <c r="R13" s="6">
        <v>2.0223100000000001E-2</v>
      </c>
      <c r="S13" s="6">
        <f t="shared" si="2"/>
        <v>9.4502102485211747E-3</v>
      </c>
      <c r="T13" s="25">
        <f t="shared" si="3"/>
        <v>94.502102485211751</v>
      </c>
    </row>
    <row r="14" spans="1:30" x14ac:dyDescent="0.25">
      <c r="A14" s="6" t="s">
        <v>342</v>
      </c>
      <c r="B14" s="6" t="s">
        <v>342</v>
      </c>
      <c r="C14" s="6" t="s">
        <v>498</v>
      </c>
      <c r="D14" s="6" t="s">
        <v>499</v>
      </c>
      <c r="E14" s="6">
        <v>0</v>
      </c>
      <c r="F14" s="6">
        <v>100</v>
      </c>
      <c r="G14" s="6" t="str">
        <f>HYPERLINK(".\links\GERBIL\XP_021509581.1-GERBIL.txt","XP_021509581.1")</f>
        <v>XP_021509581.1</v>
      </c>
      <c r="H14" s="6">
        <v>0</v>
      </c>
      <c r="I14" s="6" t="s">
        <v>341</v>
      </c>
      <c r="J14" s="6" t="s">
        <v>99</v>
      </c>
      <c r="K14" s="6">
        <v>1.1283E-3</v>
      </c>
      <c r="L14" s="6">
        <v>1.3242E-3</v>
      </c>
      <c r="M14" s="6">
        <v>1.9629000000000001E-3</v>
      </c>
      <c r="N14" s="6">
        <f t="shared" si="0"/>
        <v>3</v>
      </c>
      <c r="P14" s="6">
        <f t="shared" si="1"/>
        <v>4.4153999999999999E-3</v>
      </c>
      <c r="R14" s="6">
        <v>4.4153999999999999E-3</v>
      </c>
      <c r="S14" s="6">
        <f t="shared" si="2"/>
        <v>2.063306729992948E-3</v>
      </c>
      <c r="T14" s="25">
        <f t="shared" si="3"/>
        <v>20.633067299929479</v>
      </c>
    </row>
    <row r="15" spans="1:30" x14ac:dyDescent="0.25">
      <c r="A15" s="6" t="s">
        <v>220</v>
      </c>
      <c r="B15" s="6" t="s">
        <v>220</v>
      </c>
      <c r="C15" s="6" t="s">
        <v>476</v>
      </c>
      <c r="D15" s="6" t="s">
        <v>414</v>
      </c>
      <c r="E15" s="6">
        <v>0</v>
      </c>
      <c r="F15" s="6">
        <v>100</v>
      </c>
      <c r="G15" s="6" t="str">
        <f>HYPERLINK(".\links\GERBIL\XP_021501164.1-GERBIL.txt","XP_021501164.1")</f>
        <v>XP_021501164.1</v>
      </c>
      <c r="H15" s="6">
        <v>0</v>
      </c>
      <c r="I15" s="6" t="s">
        <v>219</v>
      </c>
      <c r="J15" s="6" t="s">
        <v>56</v>
      </c>
      <c r="K15" s="6">
        <v>7.9693000000000003E-3</v>
      </c>
      <c r="L15" s="6">
        <v>4.6765000000000001E-3</v>
      </c>
      <c r="M15" s="6">
        <v>4.6216E-3</v>
      </c>
      <c r="N15" s="6">
        <f t="shared" si="0"/>
        <v>3</v>
      </c>
      <c r="P15" s="6">
        <f t="shared" si="1"/>
        <v>1.7267400000000002E-2</v>
      </c>
      <c r="R15" s="6">
        <v>1.7267400000000002E-2</v>
      </c>
      <c r="S15" s="6">
        <f t="shared" si="2"/>
        <v>8.0690181250804554E-3</v>
      </c>
      <c r="T15" s="25">
        <f t="shared" si="3"/>
        <v>80.690181250804557</v>
      </c>
      <c r="AA15" s="9"/>
      <c r="AB15" s="9"/>
      <c r="AC15" s="9"/>
      <c r="AD15" s="9"/>
    </row>
    <row r="16" spans="1:30" x14ac:dyDescent="0.25">
      <c r="A16" s="6" t="s">
        <v>138</v>
      </c>
      <c r="B16" s="6" t="s">
        <v>138</v>
      </c>
      <c r="C16" s="6" t="s">
        <v>450</v>
      </c>
      <c r="D16" s="6" t="s">
        <v>414</v>
      </c>
      <c r="E16" s="6">
        <v>0</v>
      </c>
      <c r="F16" s="6">
        <v>100</v>
      </c>
      <c r="G16" s="6" t="str">
        <f>HYPERLINK(".\links\GERBIL\XP_021493434.1-GERBIL.txt","XP_021493434.1")</f>
        <v>XP_021493434.1</v>
      </c>
      <c r="H16" s="6">
        <v>0</v>
      </c>
      <c r="I16" s="6" t="s">
        <v>137</v>
      </c>
      <c r="J16" s="6" t="s">
        <v>109</v>
      </c>
      <c r="K16" s="6">
        <v>1.0414E-2</v>
      </c>
      <c r="L16" s="6">
        <v>1.0592000000000001E-2</v>
      </c>
      <c r="M16" s="6">
        <v>8.0520999999999995E-3</v>
      </c>
      <c r="N16" s="6">
        <f t="shared" si="0"/>
        <v>3</v>
      </c>
      <c r="P16" s="6">
        <f t="shared" si="1"/>
        <v>2.90581E-2</v>
      </c>
      <c r="R16" s="6">
        <v>2.90581E-2</v>
      </c>
      <c r="S16" s="6">
        <f t="shared" si="2"/>
        <v>1.3578786359289779E-2</v>
      </c>
      <c r="T16" s="25">
        <f t="shared" si="3"/>
        <v>135.78786359289779</v>
      </c>
    </row>
    <row r="17" spans="1:20" x14ac:dyDescent="0.25">
      <c r="A17" s="6" t="s">
        <v>222</v>
      </c>
      <c r="B17" s="6" t="s">
        <v>222</v>
      </c>
      <c r="C17" s="6" t="s">
        <v>450</v>
      </c>
      <c r="D17" s="6" t="s">
        <v>414</v>
      </c>
      <c r="E17" s="14">
        <v>2.0000000000000001E-26</v>
      </c>
      <c r="F17" s="6">
        <v>92.4</v>
      </c>
      <c r="G17" s="6" t="str">
        <f>HYPERLINK(".\links\GERBIL\XP_021507811.1-GERBIL.txt","XP_021507811.1")</f>
        <v>XP_021507811.1</v>
      </c>
      <c r="H17" s="6">
        <v>0</v>
      </c>
      <c r="I17" s="6" t="s">
        <v>221</v>
      </c>
      <c r="J17" s="6" t="s">
        <v>55</v>
      </c>
      <c r="K17" s="6">
        <v>1.3602E-3</v>
      </c>
      <c r="L17" s="6">
        <v>2.3944999999999999E-3</v>
      </c>
      <c r="M17" s="6">
        <v>3.1551999999999999E-3</v>
      </c>
      <c r="N17" s="6">
        <f t="shared" si="0"/>
        <v>3</v>
      </c>
      <c r="P17" s="6">
        <f t="shared" si="1"/>
        <v>6.9099000000000001E-3</v>
      </c>
      <c r="R17" s="6">
        <v>6.9099000000000001E-3</v>
      </c>
      <c r="S17" s="6">
        <f t="shared" si="2"/>
        <v>3.2289811055800774E-3</v>
      </c>
      <c r="T17" s="25">
        <f t="shared" si="3"/>
        <v>32.289811055800776</v>
      </c>
    </row>
    <row r="18" spans="1:20" x14ac:dyDescent="0.25">
      <c r="A18" s="6" t="s">
        <v>160</v>
      </c>
      <c r="C18" s="6" t="s">
        <v>159</v>
      </c>
      <c r="D18" s="6" t="s">
        <v>441</v>
      </c>
      <c r="I18" s="6" t="s">
        <v>159</v>
      </c>
      <c r="J18" s="6" t="s">
        <v>146</v>
      </c>
      <c r="K18" s="6">
        <v>5.4225000000000002E-2</v>
      </c>
      <c r="L18" s="6">
        <v>5.2068999999999997E-2</v>
      </c>
      <c r="M18" s="6">
        <v>4.8599000000000003E-2</v>
      </c>
      <c r="N18" s="6">
        <f t="shared" si="0"/>
        <v>3</v>
      </c>
      <c r="P18" s="6">
        <f t="shared" si="1"/>
        <v>0.154893</v>
      </c>
      <c r="R18" s="6">
        <v>0.154893</v>
      </c>
      <c r="S18" s="6">
        <f t="shared" si="2"/>
        <v>7.2381158972867177E-2</v>
      </c>
      <c r="T18" s="25">
        <f t="shared" si="3"/>
        <v>723.81158972867172</v>
      </c>
    </row>
    <row r="19" spans="1:20" x14ac:dyDescent="0.25">
      <c r="A19" s="6" t="s">
        <v>346</v>
      </c>
      <c r="B19" s="6" t="s">
        <v>346</v>
      </c>
      <c r="C19" s="6" t="s">
        <v>422</v>
      </c>
      <c r="D19" s="6" t="s">
        <v>394</v>
      </c>
      <c r="E19" s="6">
        <v>0</v>
      </c>
      <c r="F19" s="6">
        <v>100</v>
      </c>
      <c r="G19" s="6" t="str">
        <f>HYPERLINK(".\links\GERBIL\XP_021488790.1-GERBIL.txt","XP_021488790.1")</f>
        <v>XP_021488790.1</v>
      </c>
      <c r="H19" s="6">
        <v>0</v>
      </c>
      <c r="I19" s="6" t="s">
        <v>345</v>
      </c>
      <c r="J19" s="6" t="s">
        <v>177</v>
      </c>
      <c r="K19" s="6">
        <v>1.7344000000000001E-3</v>
      </c>
      <c r="L19" s="6">
        <v>2.0355E-3</v>
      </c>
      <c r="M19" s="6">
        <v>1.5087E-3</v>
      </c>
      <c r="N19" s="6">
        <f t="shared" si="0"/>
        <v>3</v>
      </c>
      <c r="P19" s="6">
        <f t="shared" si="1"/>
        <v>5.2785999999999996E-3</v>
      </c>
      <c r="R19" s="6">
        <v>5.2785999999999996E-3</v>
      </c>
      <c r="S19" s="6">
        <f t="shared" si="2"/>
        <v>2.4666781956200518E-3</v>
      </c>
      <c r="T19" s="25">
        <f t="shared" si="3"/>
        <v>24.666781956200516</v>
      </c>
    </row>
    <row r="20" spans="1:20" x14ac:dyDescent="0.25">
      <c r="A20" s="6" t="s">
        <v>301</v>
      </c>
      <c r="B20" s="6" t="s">
        <v>301</v>
      </c>
      <c r="C20" s="6" t="s">
        <v>522</v>
      </c>
      <c r="D20" s="6" t="s">
        <v>533</v>
      </c>
      <c r="E20" s="6">
        <v>0</v>
      </c>
      <c r="F20" s="6">
        <v>100</v>
      </c>
      <c r="G20" s="6" t="str">
        <f>HYPERLINK(".\links\GERBIL\XP_021519335.1-GERBIL.txt","XP_021519335.1")</f>
        <v>XP_021519335.1</v>
      </c>
      <c r="H20" s="14">
        <v>1E-156</v>
      </c>
      <c r="I20" s="6" t="s">
        <v>300</v>
      </c>
      <c r="J20" s="6" t="s">
        <v>200</v>
      </c>
      <c r="K20" s="6">
        <v>8.1915000000000009E-3</v>
      </c>
      <c r="L20" s="6">
        <v>8.0114999999999995E-3</v>
      </c>
      <c r="M20" s="6">
        <v>7.9173999999999998E-3</v>
      </c>
      <c r="N20" s="6">
        <f t="shared" si="0"/>
        <v>3</v>
      </c>
      <c r="P20" s="6">
        <f t="shared" si="1"/>
        <v>2.41204E-2</v>
      </c>
      <c r="R20" s="6">
        <v>2.41204E-2</v>
      </c>
      <c r="S20" s="6">
        <f t="shared" si="2"/>
        <v>1.1271409985532888E-2</v>
      </c>
      <c r="T20" s="25">
        <f t="shared" si="3"/>
        <v>112.71409985532887</v>
      </c>
    </row>
    <row r="21" spans="1:20" x14ac:dyDescent="0.25">
      <c r="A21" s="6" t="s">
        <v>216</v>
      </c>
      <c r="B21" s="6" t="s">
        <v>216</v>
      </c>
      <c r="C21" s="6" t="s">
        <v>425</v>
      </c>
      <c r="D21" s="6" t="s">
        <v>426</v>
      </c>
      <c r="E21" s="6">
        <v>0</v>
      </c>
      <c r="F21" s="6">
        <v>81.599999999999994</v>
      </c>
      <c r="G21" s="6" t="str">
        <f>HYPERLINK(".\links\GERBIL\XP_021489477.1-GERBIL.txt","XP_021489477.1")</f>
        <v>XP_021489477.1</v>
      </c>
      <c r="H21" s="6">
        <v>0</v>
      </c>
      <c r="I21" s="6" t="s">
        <v>215</v>
      </c>
      <c r="J21" s="6" t="s">
        <v>37</v>
      </c>
      <c r="K21" s="6" t="s">
        <v>392</v>
      </c>
      <c r="L21" s="6">
        <v>2.2047E-3</v>
      </c>
      <c r="M21" s="6">
        <v>3.2682000000000002E-3</v>
      </c>
      <c r="N21" s="6">
        <f t="shared" si="0"/>
        <v>2</v>
      </c>
      <c r="P21" s="6">
        <f t="shared" si="1"/>
        <v>5.4729000000000002E-3</v>
      </c>
      <c r="R21" s="6">
        <v>5.4729000000000002E-3</v>
      </c>
      <c r="S21" s="6">
        <f t="shared" si="2"/>
        <v>2.5574741592105828E-3</v>
      </c>
      <c r="T21" s="25">
        <f t="shared" si="3"/>
        <v>25.574741592105827</v>
      </c>
    </row>
    <row r="22" spans="1:20" x14ac:dyDescent="0.25">
      <c r="A22" s="6" t="s">
        <v>53</v>
      </c>
      <c r="B22" s="6" t="s">
        <v>53</v>
      </c>
      <c r="C22" s="6" t="s">
        <v>395</v>
      </c>
      <c r="D22" s="6" t="s">
        <v>394</v>
      </c>
      <c r="E22" s="6">
        <v>0</v>
      </c>
      <c r="F22" s="6">
        <v>100</v>
      </c>
      <c r="G22" s="6" t="str">
        <f>HYPERLINK(".\links\GERBIL\XP_021482311.1-GERBIL.txt","XP_021482311.1")</f>
        <v>XP_021482311.1</v>
      </c>
      <c r="H22" s="6">
        <v>0</v>
      </c>
      <c r="I22" s="6" t="s">
        <v>52</v>
      </c>
      <c r="J22" s="6" t="s">
        <v>11</v>
      </c>
      <c r="K22" s="6">
        <v>4.3850999999999997E-4</v>
      </c>
      <c r="L22" s="6">
        <v>1.0292999999999999E-3</v>
      </c>
      <c r="M22" s="6">
        <v>1.5257999999999999E-3</v>
      </c>
      <c r="N22" s="6">
        <f t="shared" si="0"/>
        <v>3</v>
      </c>
      <c r="P22" s="6">
        <f t="shared" si="1"/>
        <v>2.9936099999999998E-3</v>
      </c>
      <c r="R22" s="6">
        <v>2.9936099999999998E-3</v>
      </c>
      <c r="S22" s="6">
        <f t="shared" si="2"/>
        <v>1.3989073832436901E-3</v>
      </c>
      <c r="T22" s="25">
        <f t="shared" si="3"/>
        <v>13.989073832436901</v>
      </c>
    </row>
    <row r="23" spans="1:20" x14ac:dyDescent="0.25">
      <c r="A23" s="6" t="s">
        <v>185</v>
      </c>
      <c r="B23" s="6" t="s">
        <v>185</v>
      </c>
      <c r="C23" s="6" t="s">
        <v>473</v>
      </c>
      <c r="D23" s="6" t="s">
        <v>407</v>
      </c>
      <c r="E23" s="6">
        <v>0</v>
      </c>
      <c r="F23" s="6">
        <v>100</v>
      </c>
      <c r="G23" s="6" t="str">
        <f>HYPERLINK(".\links\GERBIL\XP_021500729.1-GERBIL.txt","XP_021500729.1")</f>
        <v>XP_021500729.1</v>
      </c>
      <c r="H23" s="6">
        <v>0</v>
      </c>
      <c r="I23" s="6" t="s">
        <v>184</v>
      </c>
      <c r="J23" s="6" t="s">
        <v>186</v>
      </c>
      <c r="K23" s="6">
        <v>3.9532E-4</v>
      </c>
      <c r="L23" s="6">
        <v>5.5674999999999995E-4</v>
      </c>
      <c r="M23" s="6">
        <v>2.7511000000000001E-4</v>
      </c>
      <c r="N23" s="6">
        <f t="shared" si="0"/>
        <v>3</v>
      </c>
      <c r="P23" s="6">
        <f t="shared" si="1"/>
        <v>1.22718E-3</v>
      </c>
      <c r="R23" s="6">
        <v>1.22718E-3</v>
      </c>
      <c r="S23" s="6">
        <f t="shared" si="2"/>
        <v>5.7345852083905114E-4</v>
      </c>
      <c r="T23" s="25">
        <f t="shared" si="3"/>
        <v>5.7345852083905111</v>
      </c>
    </row>
    <row r="24" spans="1:20" x14ac:dyDescent="0.25">
      <c r="A24" s="6" t="s">
        <v>373</v>
      </c>
      <c r="B24" s="6" t="s">
        <v>373</v>
      </c>
      <c r="C24" s="6" t="s">
        <v>514</v>
      </c>
      <c r="D24" s="6" t="s">
        <v>394</v>
      </c>
      <c r="E24" s="6">
        <v>0</v>
      </c>
      <c r="F24" s="6">
        <v>100</v>
      </c>
      <c r="G24" s="6" t="str">
        <f>HYPERLINK(".\links\GERBIL\XP_021515480.1-GERBIL.txt","XP_021515480.1")</f>
        <v>XP_021515480.1</v>
      </c>
      <c r="H24" s="6">
        <v>0</v>
      </c>
      <c r="I24" s="6" t="s">
        <v>372</v>
      </c>
      <c r="J24" s="6" t="s">
        <v>126</v>
      </c>
      <c r="K24" s="6" t="s">
        <v>392</v>
      </c>
      <c r="L24" s="6">
        <v>1.5788E-3</v>
      </c>
      <c r="M24" s="6">
        <v>1.9503000000000001E-3</v>
      </c>
      <c r="N24" s="6">
        <f t="shared" si="0"/>
        <v>2</v>
      </c>
      <c r="P24" s="6">
        <f t="shared" si="1"/>
        <v>3.5291000000000003E-3</v>
      </c>
      <c r="R24" s="6">
        <v>3.5291000000000003E-3</v>
      </c>
      <c r="S24" s="6">
        <f t="shared" si="2"/>
        <v>1.6491406850609491E-3</v>
      </c>
      <c r="T24" s="25">
        <f t="shared" si="3"/>
        <v>16.49140685060949</v>
      </c>
    </row>
    <row r="25" spans="1:20" x14ac:dyDescent="0.25">
      <c r="A25" s="6" t="s">
        <v>284</v>
      </c>
      <c r="B25" s="6" t="s">
        <v>284</v>
      </c>
      <c r="C25" s="6" t="s">
        <v>448</v>
      </c>
      <c r="D25" s="6" t="s">
        <v>533</v>
      </c>
      <c r="E25" s="6">
        <v>0</v>
      </c>
      <c r="F25" s="6">
        <v>100</v>
      </c>
      <c r="G25" s="6" t="str">
        <f>HYPERLINK(".\links\GERBIL\XP_021492754.1-GERBIL.txt","XP_021492754.1")</f>
        <v>XP_021492754.1</v>
      </c>
      <c r="H25" s="6">
        <v>0</v>
      </c>
      <c r="I25" s="6" t="s">
        <v>283</v>
      </c>
      <c r="J25" s="6" t="s">
        <v>26</v>
      </c>
      <c r="K25" s="6">
        <v>4.3093999999999997E-3</v>
      </c>
      <c r="L25" s="6">
        <v>8.4293000000000007E-3</v>
      </c>
      <c r="M25" s="6">
        <v>6.6642000000000003E-3</v>
      </c>
      <c r="N25" s="6">
        <f t="shared" si="0"/>
        <v>3</v>
      </c>
      <c r="P25" s="6">
        <f t="shared" si="1"/>
        <v>1.9402900000000001E-2</v>
      </c>
      <c r="R25" s="6">
        <v>1.9402900000000001E-2</v>
      </c>
      <c r="S25" s="6">
        <f t="shared" si="2"/>
        <v>9.0669325885265606E-3</v>
      </c>
      <c r="T25" s="25">
        <f t="shared" si="3"/>
        <v>90.669325885265607</v>
      </c>
    </row>
    <row r="26" spans="1:20" x14ac:dyDescent="0.25">
      <c r="A26" s="6" t="s">
        <v>320</v>
      </c>
      <c r="B26" s="6" t="s">
        <v>320</v>
      </c>
      <c r="C26" s="6" t="s">
        <v>434</v>
      </c>
      <c r="D26" s="6" t="s">
        <v>407</v>
      </c>
      <c r="E26" s="6">
        <v>0</v>
      </c>
      <c r="F26" s="6">
        <v>100</v>
      </c>
      <c r="G26" s="6" t="str">
        <f>HYPERLINK(".\links\GERBIL\XP_021490877.1-GERBIL.txt","XP_021490877.1")</f>
        <v>XP_021490877.1</v>
      </c>
      <c r="H26" s="6">
        <v>0</v>
      </c>
      <c r="I26" s="6" t="s">
        <v>319</v>
      </c>
      <c r="J26" s="6" t="s">
        <v>321</v>
      </c>
      <c r="K26" s="6">
        <v>1.9148E-4</v>
      </c>
      <c r="L26" s="6">
        <v>3.3708000000000002E-4</v>
      </c>
      <c r="M26" s="6">
        <v>4.4417000000000002E-4</v>
      </c>
      <c r="N26" s="6">
        <f t="shared" si="0"/>
        <v>3</v>
      </c>
      <c r="P26" s="6">
        <f t="shared" si="1"/>
        <v>9.7272999999999999E-4</v>
      </c>
      <c r="R26" s="6">
        <v>9.7272999999999999E-4</v>
      </c>
      <c r="S26" s="6">
        <f t="shared" si="2"/>
        <v>4.5455459425330447E-4</v>
      </c>
      <c r="T26" s="25">
        <f t="shared" si="3"/>
        <v>4.5455459425330451</v>
      </c>
    </row>
    <row r="27" spans="1:20" x14ac:dyDescent="0.25">
      <c r="A27" s="9" t="s">
        <v>298</v>
      </c>
      <c r="B27" s="9"/>
      <c r="C27" s="9" t="s">
        <v>297</v>
      </c>
      <c r="D27" s="9" t="s">
        <v>502</v>
      </c>
      <c r="E27" s="9"/>
      <c r="F27" s="9"/>
      <c r="G27" s="9"/>
      <c r="H27" s="9"/>
      <c r="I27" s="9" t="s">
        <v>297</v>
      </c>
      <c r="J27" s="9" t="s">
        <v>299</v>
      </c>
      <c r="K27" s="9">
        <v>2.1220000000000001E-4</v>
      </c>
      <c r="L27" s="9" t="s">
        <v>392</v>
      </c>
      <c r="M27" s="9">
        <v>2.4612000000000001E-4</v>
      </c>
      <c r="N27" s="9">
        <f t="shared" si="0"/>
        <v>2</v>
      </c>
      <c r="P27" s="6">
        <f t="shared" si="1"/>
        <v>4.5832000000000002E-4</v>
      </c>
      <c r="R27" s="6">
        <v>4.5832000000000002E-4</v>
      </c>
      <c r="S27" s="6">
        <f t="shared" si="2"/>
        <v>2.1417193017402004E-4</v>
      </c>
      <c r="T27" s="25">
        <f t="shared" si="3"/>
        <v>2.1417193017402005</v>
      </c>
    </row>
    <row r="28" spans="1:20" x14ac:dyDescent="0.25">
      <c r="A28" s="6" t="s">
        <v>128</v>
      </c>
      <c r="B28" s="6" t="s">
        <v>128</v>
      </c>
      <c r="C28" s="6" t="s">
        <v>508</v>
      </c>
      <c r="D28" s="6" t="s">
        <v>399</v>
      </c>
      <c r="E28" s="6">
        <v>0</v>
      </c>
      <c r="F28" s="6">
        <v>100</v>
      </c>
      <c r="G28" s="6" t="str">
        <f>HYPERLINK(".\links\GERBIL\XP_021512157.1-GERBIL.txt","XP_021512157.1")</f>
        <v>XP_021512157.1</v>
      </c>
      <c r="H28" s="6">
        <v>0</v>
      </c>
      <c r="I28" s="6" t="s">
        <v>127</v>
      </c>
      <c r="J28" s="6" t="s">
        <v>23</v>
      </c>
      <c r="K28" s="6">
        <v>1.5302E-2</v>
      </c>
      <c r="L28" s="6">
        <v>1.3968E-2</v>
      </c>
      <c r="M28" s="6">
        <v>1.0846E-2</v>
      </c>
      <c r="N28" s="6">
        <f t="shared" si="0"/>
        <v>3</v>
      </c>
      <c r="P28" s="6">
        <f t="shared" si="1"/>
        <v>4.0115999999999999E-2</v>
      </c>
      <c r="R28" s="6">
        <v>4.0115999999999999E-2</v>
      </c>
      <c r="S28" s="6">
        <f t="shared" si="2"/>
        <v>1.8746118761697041E-2</v>
      </c>
      <c r="T28" s="25">
        <f t="shared" si="3"/>
        <v>187.46118761697042</v>
      </c>
    </row>
    <row r="29" spans="1:20" x14ac:dyDescent="0.25">
      <c r="A29" s="6" t="s">
        <v>136</v>
      </c>
      <c r="B29" s="6" t="s">
        <v>136</v>
      </c>
      <c r="C29" s="6" t="s">
        <v>524</v>
      </c>
      <c r="D29" s="6" t="s">
        <v>520</v>
      </c>
      <c r="E29" s="6">
        <v>0</v>
      </c>
      <c r="F29" s="6">
        <v>100</v>
      </c>
      <c r="G29" s="6" t="str">
        <f>HYPERLINK(".\links\GERBIL\XP_021519633.1-GERBIL.txt","XP_021519633.1")</f>
        <v>XP_021519633.1</v>
      </c>
      <c r="H29" s="6">
        <v>0</v>
      </c>
      <c r="I29" s="6" t="s">
        <v>135</v>
      </c>
      <c r="J29" s="6" t="s">
        <v>104</v>
      </c>
      <c r="K29" s="6">
        <v>3.0818E-3</v>
      </c>
      <c r="L29" s="6">
        <v>3.6169000000000001E-3</v>
      </c>
      <c r="M29" s="6">
        <v>4.1701999999999998E-3</v>
      </c>
      <c r="N29" s="6">
        <f t="shared" si="0"/>
        <v>3</v>
      </c>
      <c r="P29" s="6">
        <f t="shared" si="1"/>
        <v>1.0868900000000001E-2</v>
      </c>
      <c r="R29" s="6">
        <v>1.0868900000000001E-2</v>
      </c>
      <c r="S29" s="6">
        <f t="shared" si="2"/>
        <v>5.0790131171853867E-3</v>
      </c>
      <c r="T29" s="25">
        <f t="shared" si="3"/>
        <v>50.790131171853865</v>
      </c>
    </row>
    <row r="30" spans="1:20" x14ac:dyDescent="0.25">
      <c r="A30" s="6" t="s">
        <v>225</v>
      </c>
      <c r="B30" s="6" t="s">
        <v>225</v>
      </c>
      <c r="C30" s="6" t="s">
        <v>438</v>
      </c>
      <c r="D30" s="6" t="s">
        <v>414</v>
      </c>
      <c r="E30" s="6">
        <v>0</v>
      </c>
      <c r="F30" s="6">
        <v>100</v>
      </c>
      <c r="G30" s="6" t="str">
        <f>HYPERLINK(".\links\GERBIL\XP_021491664.1-GERBIL.txt","XP_021491664.1")</f>
        <v>XP_021491664.1</v>
      </c>
      <c r="H30" s="6">
        <v>0</v>
      </c>
      <c r="I30" s="6" t="s">
        <v>224</v>
      </c>
      <c r="J30" s="6" t="s">
        <v>80</v>
      </c>
      <c r="K30" s="6">
        <v>2.6326000000000001E-3</v>
      </c>
      <c r="L30" s="6">
        <v>6.1795000000000001E-3</v>
      </c>
      <c r="M30" s="6">
        <v>3.8168E-3</v>
      </c>
      <c r="N30" s="6">
        <f t="shared" si="0"/>
        <v>3</v>
      </c>
      <c r="P30" s="6">
        <f t="shared" si="1"/>
        <v>1.26289E-2</v>
      </c>
      <c r="R30" s="6">
        <v>1.26289E-2</v>
      </c>
      <c r="S30" s="6">
        <f t="shared" si="2"/>
        <v>5.9014572547012607E-3</v>
      </c>
      <c r="T30" s="25">
        <f t="shared" si="3"/>
        <v>59.014572547012605</v>
      </c>
    </row>
    <row r="31" spans="1:20" x14ac:dyDescent="0.25">
      <c r="A31" s="6" t="s">
        <v>227</v>
      </c>
      <c r="C31" s="6" t="s">
        <v>226</v>
      </c>
      <c r="D31" s="6" t="s">
        <v>444</v>
      </c>
      <c r="I31" s="6" t="s">
        <v>226</v>
      </c>
      <c r="J31" s="6" t="s">
        <v>143</v>
      </c>
      <c r="K31" s="6">
        <v>1.5302E-2</v>
      </c>
      <c r="L31" s="6">
        <v>7.9818000000000007E-3</v>
      </c>
      <c r="M31" s="6">
        <v>7.8881000000000003E-3</v>
      </c>
      <c r="N31" s="6">
        <f t="shared" si="0"/>
        <v>3</v>
      </c>
      <c r="P31" s="6">
        <f t="shared" si="1"/>
        <v>3.1171900000000002E-2</v>
      </c>
      <c r="R31" s="6">
        <v>3.1171900000000002E-2</v>
      </c>
      <c r="S31" s="6">
        <f t="shared" si="2"/>
        <v>1.4566560460358561E-2</v>
      </c>
      <c r="T31" s="25">
        <f t="shared" si="3"/>
        <v>145.66560460358562</v>
      </c>
    </row>
    <row r="32" spans="1:20" x14ac:dyDescent="0.25">
      <c r="A32" s="6" t="s">
        <v>17</v>
      </c>
      <c r="B32" s="6" t="s">
        <v>17</v>
      </c>
      <c r="C32" s="6" t="s">
        <v>512</v>
      </c>
      <c r="D32" s="6" t="s">
        <v>394</v>
      </c>
      <c r="E32" s="6">
        <v>0</v>
      </c>
      <c r="F32" s="6">
        <v>100</v>
      </c>
      <c r="G32" s="6" t="str">
        <f>HYPERLINK(".\links\GERBIL\XP_021513521.1-GERBIL.txt","XP_021513521.1")</f>
        <v>XP_021513521.1</v>
      </c>
      <c r="H32" s="6">
        <v>0</v>
      </c>
      <c r="I32" s="6" t="s">
        <v>16</v>
      </c>
      <c r="J32" s="6" t="s">
        <v>18</v>
      </c>
      <c r="K32" s="6">
        <v>6.3685E-3</v>
      </c>
      <c r="L32" s="6">
        <v>8.7200000000000003E-3</v>
      </c>
      <c r="M32" s="6">
        <v>7.3864999999999998E-3</v>
      </c>
      <c r="N32" s="6">
        <f t="shared" si="0"/>
        <v>3</v>
      </c>
      <c r="P32" s="6">
        <f t="shared" si="1"/>
        <v>2.2475000000000002E-2</v>
      </c>
      <c r="R32" s="6">
        <v>2.2475000000000002E-2</v>
      </c>
      <c r="S32" s="6">
        <f t="shared" si="2"/>
        <v>1.0502518176516627E-2</v>
      </c>
      <c r="T32" s="25">
        <f t="shared" si="3"/>
        <v>105.02518176516627</v>
      </c>
    </row>
    <row r="33" spans="1:20" x14ac:dyDescent="0.25">
      <c r="A33" s="6" t="s">
        <v>29</v>
      </c>
      <c r="B33" s="6" t="s">
        <v>29</v>
      </c>
      <c r="C33" s="6" t="s">
        <v>463</v>
      </c>
      <c r="D33" s="6" t="s">
        <v>429</v>
      </c>
      <c r="E33" s="6">
        <v>0</v>
      </c>
      <c r="F33" s="6">
        <v>100</v>
      </c>
      <c r="G33" s="6" t="str">
        <f>HYPERLINK(".\links\GERBIL\XP_021498722.1-GERBIL.txt","XP_021498722.1")</f>
        <v>XP_021498722.1</v>
      </c>
      <c r="H33" s="6">
        <v>0</v>
      </c>
      <c r="I33" s="6" t="s">
        <v>28</v>
      </c>
      <c r="J33" s="6" t="s">
        <v>30</v>
      </c>
      <c r="K33" s="6">
        <v>3.0699000000000001E-2</v>
      </c>
      <c r="L33" s="6">
        <v>3.2025999999999999E-2</v>
      </c>
      <c r="M33" s="6">
        <v>3.2308999999999997E-2</v>
      </c>
      <c r="N33" s="6">
        <f t="shared" si="0"/>
        <v>3</v>
      </c>
      <c r="P33" s="6">
        <f t="shared" si="1"/>
        <v>9.5034000000000007E-2</v>
      </c>
      <c r="R33" s="6">
        <v>9.5034000000000007E-2</v>
      </c>
      <c r="S33" s="6">
        <f t="shared" si="2"/>
        <v>4.4409179639024743E-2</v>
      </c>
      <c r="T33" s="25">
        <f t="shared" si="3"/>
        <v>444.09179639024745</v>
      </c>
    </row>
    <row r="34" spans="1:20" x14ac:dyDescent="0.25">
      <c r="A34" s="6" t="s">
        <v>73</v>
      </c>
      <c r="B34" s="6" t="s">
        <v>73</v>
      </c>
      <c r="C34" s="6" t="s">
        <v>472</v>
      </c>
      <c r="D34" s="6" t="s">
        <v>429</v>
      </c>
      <c r="E34" s="6">
        <v>0</v>
      </c>
      <c r="F34" s="6">
        <v>100</v>
      </c>
      <c r="G34" s="6" t="str">
        <f>HYPERLINK(".\links\GERBIL\XP_021500714.1-GERBIL.txt","XP_021500714.1")</f>
        <v>XP_021500714.1</v>
      </c>
      <c r="H34" s="6">
        <v>0</v>
      </c>
      <c r="I34" s="6" t="s">
        <v>72</v>
      </c>
      <c r="J34" s="6" t="s">
        <v>74</v>
      </c>
      <c r="K34" s="6">
        <v>3.8811000000000002E-3</v>
      </c>
      <c r="L34" s="6">
        <v>6.2630999999999997E-3</v>
      </c>
      <c r="M34" s="6">
        <v>6.1896E-3</v>
      </c>
      <c r="N34" s="6">
        <f t="shared" ref="N34:N65" si="4">COUNT(K34:M34)</f>
        <v>3</v>
      </c>
      <c r="P34" s="6">
        <f t="shared" si="1"/>
        <v>1.6333799999999999E-2</v>
      </c>
      <c r="R34" s="6">
        <v>1.6333799999999999E-2</v>
      </c>
      <c r="S34" s="6">
        <f t="shared" si="2"/>
        <v>7.6327488939527148E-3</v>
      </c>
      <c r="T34" s="25">
        <f t="shared" si="3"/>
        <v>76.327488939527143</v>
      </c>
    </row>
    <row r="35" spans="1:20" x14ac:dyDescent="0.25">
      <c r="A35" s="6" t="s">
        <v>76</v>
      </c>
      <c r="B35" s="6" t="s">
        <v>76</v>
      </c>
      <c r="C35" s="6" t="s">
        <v>482</v>
      </c>
      <c r="D35" s="6" t="s">
        <v>429</v>
      </c>
      <c r="E35" s="6">
        <v>0</v>
      </c>
      <c r="F35" s="6">
        <v>100</v>
      </c>
      <c r="G35" s="6" t="str">
        <f>HYPERLINK(".\links\GERBIL\XP_021504975.1-GERBIL.txt","XP_021504975.1")</f>
        <v>XP_021504975.1</v>
      </c>
      <c r="H35" s="6">
        <v>0</v>
      </c>
      <c r="I35" s="6" t="s">
        <v>75</v>
      </c>
      <c r="J35" s="6" t="s">
        <v>77</v>
      </c>
      <c r="K35" s="6">
        <v>3.0435000000000002E-3</v>
      </c>
      <c r="L35" s="6">
        <v>3.5720000000000001E-3</v>
      </c>
      <c r="M35" s="6">
        <v>3.5300000000000002E-3</v>
      </c>
      <c r="N35" s="6">
        <f t="shared" si="4"/>
        <v>3</v>
      </c>
      <c r="P35" s="6">
        <f t="shared" si="1"/>
        <v>1.01455E-2</v>
      </c>
      <c r="R35" s="6">
        <v>1.01455E-2</v>
      </c>
      <c r="S35" s="6">
        <f t="shared" si="2"/>
        <v>4.7409698847541461E-3</v>
      </c>
      <c r="T35" s="25">
        <f t="shared" si="3"/>
        <v>47.409698847541463</v>
      </c>
    </row>
    <row r="36" spans="1:20" x14ac:dyDescent="0.25">
      <c r="A36" s="6" t="s">
        <v>107</v>
      </c>
      <c r="C36" s="6" t="s">
        <v>106</v>
      </c>
      <c r="D36" s="6" t="s">
        <v>444</v>
      </c>
      <c r="I36" s="6" t="s">
        <v>106</v>
      </c>
      <c r="J36" s="6" t="s">
        <v>108</v>
      </c>
      <c r="K36" s="6">
        <v>3.2062E-2</v>
      </c>
      <c r="L36" s="6">
        <v>1.7104000000000001E-2</v>
      </c>
      <c r="M36" s="6">
        <v>2.3664000000000001E-2</v>
      </c>
      <c r="N36" s="6">
        <f t="shared" si="4"/>
        <v>3</v>
      </c>
      <c r="P36" s="6">
        <f t="shared" si="1"/>
        <v>7.2830000000000006E-2</v>
      </c>
      <c r="R36" s="6">
        <v>7.2830000000000006E-2</v>
      </c>
      <c r="S36" s="6">
        <f t="shared" si="2"/>
        <v>3.4033299167773347E-2</v>
      </c>
      <c r="T36" s="25">
        <f t="shared" si="3"/>
        <v>340.33299167773345</v>
      </c>
    </row>
    <row r="37" spans="1:20" x14ac:dyDescent="0.25">
      <c r="A37" s="6" t="s">
        <v>140</v>
      </c>
      <c r="C37" s="6" t="s">
        <v>139</v>
      </c>
      <c r="D37" s="6" t="s">
        <v>444</v>
      </c>
      <c r="I37" s="6" t="s">
        <v>139</v>
      </c>
      <c r="J37" s="6" t="s">
        <v>141</v>
      </c>
      <c r="K37" s="6">
        <v>4.0806000000000002E-2</v>
      </c>
      <c r="L37" s="6">
        <v>5.2245E-2</v>
      </c>
      <c r="M37" s="6">
        <v>5.1631000000000003E-2</v>
      </c>
      <c r="N37" s="6">
        <f t="shared" si="4"/>
        <v>3</v>
      </c>
      <c r="P37" s="6">
        <f t="shared" si="1"/>
        <v>0.14468200000000001</v>
      </c>
      <c r="R37" s="6">
        <v>0.14468200000000001</v>
      </c>
      <c r="S37" s="6">
        <f t="shared" si="2"/>
        <v>6.7609581081858897E-2</v>
      </c>
      <c r="T37" s="25">
        <f t="shared" si="3"/>
        <v>676.09581081858892</v>
      </c>
    </row>
    <row r="38" spans="1:20" x14ac:dyDescent="0.25">
      <c r="A38" s="6" t="s">
        <v>158</v>
      </c>
      <c r="B38" s="6" t="s">
        <v>158</v>
      </c>
      <c r="C38" s="6" t="s">
        <v>412</v>
      </c>
      <c r="D38" s="6" t="s">
        <v>441</v>
      </c>
      <c r="E38" s="6">
        <v>0</v>
      </c>
      <c r="F38" s="6">
        <v>100</v>
      </c>
      <c r="G38" s="6" t="str">
        <f>HYPERLINK(".\links\GERBIL\XP_021486607.1-GERBIL.txt","XP_021486607.1")</f>
        <v>XP_021486607.1</v>
      </c>
      <c r="H38" s="6">
        <v>0</v>
      </c>
      <c r="I38" s="6" t="s">
        <v>157</v>
      </c>
      <c r="J38" s="6" t="s">
        <v>27</v>
      </c>
      <c r="K38" s="6">
        <v>2.3785999999999998E-3</v>
      </c>
      <c r="L38" s="6">
        <v>4.4665E-3</v>
      </c>
      <c r="M38" s="6">
        <v>6.0692999999999997E-3</v>
      </c>
      <c r="N38" s="6">
        <f t="shared" si="4"/>
        <v>3</v>
      </c>
      <c r="P38" s="6">
        <f t="shared" si="1"/>
        <v>1.2914399999999999E-2</v>
      </c>
      <c r="R38" s="6">
        <v>1.2914399999999999E-2</v>
      </c>
      <c r="S38" s="6">
        <f t="shared" si="2"/>
        <v>6.0348707781448857E-3</v>
      </c>
      <c r="T38" s="25">
        <f t="shared" si="3"/>
        <v>60.348707781448859</v>
      </c>
    </row>
    <row r="39" spans="1:20" x14ac:dyDescent="0.25">
      <c r="A39" s="6" t="s">
        <v>340</v>
      </c>
      <c r="C39" s="6" t="s">
        <v>339</v>
      </c>
      <c r="D39" s="6" t="s">
        <v>394</v>
      </c>
      <c r="I39" s="6" t="s">
        <v>339</v>
      </c>
      <c r="J39" s="6" t="s">
        <v>211</v>
      </c>
      <c r="K39" s="6" t="s">
        <v>392</v>
      </c>
      <c r="L39" s="6">
        <v>3.4713000000000001E-3</v>
      </c>
      <c r="M39" s="6">
        <v>4.0023000000000003E-3</v>
      </c>
      <c r="N39" s="6">
        <f t="shared" si="4"/>
        <v>2</v>
      </c>
      <c r="P39" s="6">
        <f t="shared" si="1"/>
        <v>7.4736000000000004E-3</v>
      </c>
      <c r="R39" s="6">
        <v>7.4736000000000004E-3</v>
      </c>
      <c r="S39" s="6">
        <f t="shared" si="2"/>
        <v>3.4923968784878606E-3</v>
      </c>
      <c r="T39" s="25">
        <f t="shared" si="3"/>
        <v>34.923968784878603</v>
      </c>
    </row>
    <row r="40" spans="1:20" x14ac:dyDescent="0.25">
      <c r="A40" s="6" t="s">
        <v>66</v>
      </c>
      <c r="B40" s="6" t="s">
        <v>66</v>
      </c>
      <c r="C40" s="6" t="s">
        <v>410</v>
      </c>
      <c r="D40" s="6" t="s">
        <v>394</v>
      </c>
      <c r="E40" s="6">
        <v>0</v>
      </c>
      <c r="F40" s="6">
        <v>100</v>
      </c>
      <c r="G40" s="6" t="str">
        <f>HYPERLINK(".\links\GERBIL\XP_021484656.1-GERBIL.txt","XP_021484656.1")</f>
        <v>XP_021484656.1</v>
      </c>
      <c r="H40" s="6">
        <v>0</v>
      </c>
      <c r="I40" s="6" t="s">
        <v>65</v>
      </c>
      <c r="J40" s="6" t="s">
        <v>67</v>
      </c>
      <c r="K40" s="6">
        <v>2.3036000000000001E-2</v>
      </c>
      <c r="L40" s="6">
        <v>5.0980999999999999E-2</v>
      </c>
      <c r="M40" s="6">
        <v>6.3358999999999999E-2</v>
      </c>
      <c r="N40" s="6">
        <f t="shared" si="4"/>
        <v>3</v>
      </c>
      <c r="P40" s="6">
        <f t="shared" si="1"/>
        <v>0.137376</v>
      </c>
      <c r="R40" s="6">
        <v>0.137376</v>
      </c>
      <c r="S40" s="6">
        <f t="shared" si="2"/>
        <v>6.4195503315557192E-2</v>
      </c>
      <c r="T40" s="25">
        <f t="shared" si="3"/>
        <v>641.95503315557187</v>
      </c>
    </row>
    <row r="41" spans="1:20" x14ac:dyDescent="0.25">
      <c r="A41" s="6" t="s">
        <v>292</v>
      </c>
      <c r="B41" s="6" t="s">
        <v>292</v>
      </c>
      <c r="C41" s="6" t="s">
        <v>500</v>
      </c>
      <c r="D41" s="6" t="s">
        <v>394</v>
      </c>
      <c r="E41" s="6">
        <v>0</v>
      </c>
      <c r="F41" s="6">
        <v>100</v>
      </c>
      <c r="G41" s="6" t="str">
        <f>HYPERLINK(".\links\GERBIL\XP_021509711.1-GERBIL.txt","XP_021509711.1")</f>
        <v>XP_021509711.1</v>
      </c>
      <c r="H41" s="6">
        <v>0</v>
      </c>
      <c r="I41" s="6" t="s">
        <v>291</v>
      </c>
      <c r="J41" s="6" t="s">
        <v>214</v>
      </c>
      <c r="K41" s="6">
        <v>7.6911999999999998E-4</v>
      </c>
      <c r="L41" s="6">
        <v>2.7079999999999999E-3</v>
      </c>
      <c r="M41" s="6">
        <v>1.7841000000000001E-3</v>
      </c>
      <c r="N41" s="6">
        <f t="shared" si="4"/>
        <v>3</v>
      </c>
      <c r="P41" s="6">
        <f t="shared" si="1"/>
        <v>5.2612199999999996E-3</v>
      </c>
      <c r="R41" s="6">
        <v>5.2612199999999996E-3</v>
      </c>
      <c r="S41" s="6">
        <f t="shared" si="2"/>
        <v>2.4585565597620824E-3</v>
      </c>
      <c r="T41" s="25">
        <f t="shared" si="3"/>
        <v>24.585565597620825</v>
      </c>
    </row>
    <row r="42" spans="1:20" x14ac:dyDescent="0.25">
      <c r="A42" s="6" t="s">
        <v>111</v>
      </c>
      <c r="B42" s="6" t="s">
        <v>111</v>
      </c>
      <c r="C42" s="6" t="s">
        <v>503</v>
      </c>
      <c r="D42" s="6" t="s">
        <v>504</v>
      </c>
      <c r="E42" s="6">
        <v>0</v>
      </c>
      <c r="F42" s="6">
        <v>100</v>
      </c>
      <c r="G42" s="6" t="str">
        <f>HYPERLINK(".\links\GERBIL\XP_021510351.1-GERBIL.txt","XP_021510351.1")</f>
        <v>XP_021510351.1</v>
      </c>
      <c r="H42" s="6">
        <v>0</v>
      </c>
      <c r="I42" s="6" t="s">
        <v>110</v>
      </c>
      <c r="J42" s="6" t="s">
        <v>93</v>
      </c>
      <c r="K42" s="6">
        <v>5.2018999999999998E-3</v>
      </c>
      <c r="L42" s="6">
        <v>1.221E-2</v>
      </c>
      <c r="M42" s="6">
        <v>9.0501000000000002E-3</v>
      </c>
      <c r="N42" s="6">
        <f t="shared" si="4"/>
        <v>3</v>
      </c>
      <c r="P42" s="6">
        <f t="shared" si="1"/>
        <v>2.6461999999999999E-2</v>
      </c>
      <c r="R42" s="6">
        <v>2.6461999999999999E-2</v>
      </c>
      <c r="S42" s="6">
        <f t="shared" si="2"/>
        <v>1.2365634526673323E-2</v>
      </c>
      <c r="T42" s="25">
        <f t="shared" si="3"/>
        <v>123.65634526673324</v>
      </c>
    </row>
    <row r="43" spans="1:20" x14ac:dyDescent="0.25">
      <c r="A43" s="6" t="s">
        <v>145</v>
      </c>
      <c r="B43" s="6" t="s">
        <v>145</v>
      </c>
      <c r="C43" s="6" t="s">
        <v>465</v>
      </c>
      <c r="D43" s="6" t="s">
        <v>419</v>
      </c>
      <c r="E43" s="14">
        <v>6.0000000000000002E-86</v>
      </c>
      <c r="F43" s="6">
        <v>100</v>
      </c>
      <c r="G43" s="6" t="str">
        <f>HYPERLINK(".\links\GERBIL\XP_021499308.1-GERBIL.txt","XP_021499308.1")</f>
        <v>XP_021499308.1</v>
      </c>
      <c r="H43" s="14">
        <v>6.0000000000000002E-86</v>
      </c>
      <c r="I43" s="6" t="s">
        <v>144</v>
      </c>
      <c r="J43" s="6" t="s">
        <v>146</v>
      </c>
      <c r="K43" s="6">
        <v>9.9258000000000002E-3</v>
      </c>
      <c r="L43" s="6">
        <v>1.4560999999999999E-2</v>
      </c>
      <c r="M43" s="6">
        <v>1.439E-2</v>
      </c>
      <c r="N43" s="6">
        <f t="shared" si="4"/>
        <v>3</v>
      </c>
      <c r="P43" s="6">
        <f t="shared" si="1"/>
        <v>3.8876800000000003E-2</v>
      </c>
      <c r="R43" s="6">
        <v>3.8876800000000003E-2</v>
      </c>
      <c r="S43" s="6">
        <f t="shared" si="2"/>
        <v>1.8167043321237003E-2</v>
      </c>
      <c r="T43" s="25">
        <f t="shared" si="3"/>
        <v>181.67043321237003</v>
      </c>
    </row>
    <row r="44" spans="1:20" x14ac:dyDescent="0.25">
      <c r="A44" s="6" t="s">
        <v>115</v>
      </c>
      <c r="B44" s="6" t="s">
        <v>115</v>
      </c>
      <c r="C44" s="6" t="s">
        <v>462</v>
      </c>
      <c r="D44" s="6" t="s">
        <v>441</v>
      </c>
      <c r="E44" s="14">
        <v>4.9999999999999999E-17</v>
      </c>
      <c r="F44" s="6">
        <v>42.9</v>
      </c>
      <c r="G44" s="6" t="str">
        <f>HYPERLINK(".\links\GERBIL\XP_021498446.1-GERBIL.txt","XP_021498446.1")</f>
        <v>XP_021498446.1</v>
      </c>
      <c r="H44" s="6">
        <v>0</v>
      </c>
      <c r="I44" s="6" t="s">
        <v>114</v>
      </c>
      <c r="J44" s="6" t="s">
        <v>36</v>
      </c>
      <c r="K44" s="6">
        <v>3.0003999999999999E-3</v>
      </c>
      <c r="L44" s="6">
        <v>2.1128000000000002E-3</v>
      </c>
      <c r="M44" s="6">
        <v>2.088E-3</v>
      </c>
      <c r="N44" s="6">
        <f t="shared" si="4"/>
        <v>3</v>
      </c>
      <c r="P44" s="6">
        <f t="shared" si="1"/>
        <v>7.2011999999999996E-3</v>
      </c>
      <c r="R44" s="6">
        <v>7.2011999999999996E-3</v>
      </c>
      <c r="S44" s="6">
        <f t="shared" si="2"/>
        <v>3.3651049562950625E-3</v>
      </c>
      <c r="T44" s="25">
        <f t="shared" si="3"/>
        <v>33.651049562950625</v>
      </c>
    </row>
    <row r="45" spans="1:20" x14ac:dyDescent="0.25">
      <c r="A45" s="6" t="s">
        <v>103</v>
      </c>
      <c r="C45" s="6" t="s">
        <v>102</v>
      </c>
      <c r="D45" s="6" t="s">
        <v>394</v>
      </c>
      <c r="I45" s="6" t="s">
        <v>102</v>
      </c>
      <c r="J45" s="6" t="s">
        <v>104</v>
      </c>
      <c r="K45" s="6">
        <v>1.1764E-2</v>
      </c>
      <c r="L45" s="6">
        <v>1.1405999999999999E-2</v>
      </c>
      <c r="M45" s="6">
        <v>1.2458E-2</v>
      </c>
      <c r="N45" s="6">
        <f t="shared" si="4"/>
        <v>3</v>
      </c>
      <c r="P45" s="6">
        <f t="shared" si="1"/>
        <v>3.5628E-2</v>
      </c>
      <c r="R45" s="6">
        <v>3.5628E-2</v>
      </c>
      <c r="S45" s="6">
        <f t="shared" si="2"/>
        <v>1.6648886211031562E-2</v>
      </c>
      <c r="T45" s="25">
        <f t="shared" si="3"/>
        <v>166.48886211031561</v>
      </c>
    </row>
    <row r="46" spans="1:20" x14ac:dyDescent="0.25">
      <c r="A46" s="6" t="s">
        <v>282</v>
      </c>
      <c r="B46" s="6" t="s">
        <v>282</v>
      </c>
      <c r="C46" s="6" t="s">
        <v>435</v>
      </c>
      <c r="D46" s="6" t="s">
        <v>416</v>
      </c>
      <c r="E46" s="14">
        <v>6.9999999999999999E-41</v>
      </c>
      <c r="F46" s="6">
        <v>57.6</v>
      </c>
      <c r="G46" s="6" t="str">
        <f>HYPERLINK(".\links\GERBIL\XP_021490881.1-GERBIL.txt","XP_021490881.1")</f>
        <v>XP_021490881.1</v>
      </c>
      <c r="H46" s="6">
        <v>0</v>
      </c>
      <c r="I46" s="6" t="s">
        <v>281</v>
      </c>
      <c r="J46" s="6" t="s">
        <v>80</v>
      </c>
      <c r="K46" s="6">
        <v>2.7304999999999999E-3</v>
      </c>
      <c r="L46" s="6">
        <v>5.6080000000000001E-3</v>
      </c>
      <c r="M46" s="6">
        <v>4.7504000000000001E-3</v>
      </c>
      <c r="N46" s="6">
        <f t="shared" si="4"/>
        <v>3</v>
      </c>
      <c r="P46" s="6">
        <f t="shared" si="1"/>
        <v>1.3088900000000001E-2</v>
      </c>
      <c r="R46" s="6">
        <v>1.3088900000000001E-2</v>
      </c>
      <c r="S46" s="6">
        <f t="shared" si="2"/>
        <v>6.1164142451883641E-3</v>
      </c>
      <c r="T46" s="25">
        <f t="shared" si="3"/>
        <v>61.164142451883642</v>
      </c>
    </row>
    <row r="47" spans="1:20" x14ac:dyDescent="0.25">
      <c r="A47" s="6" t="s">
        <v>251</v>
      </c>
      <c r="B47" s="6" t="s">
        <v>251</v>
      </c>
      <c r="C47" s="6" t="s">
        <v>411</v>
      </c>
      <c r="D47" s="6" t="s">
        <v>394</v>
      </c>
      <c r="E47" s="6">
        <v>0</v>
      </c>
      <c r="F47" s="6">
        <v>100</v>
      </c>
      <c r="G47" s="6" t="str">
        <f>HYPERLINK(".\links\GERBIL\XP_021484831.1-GERBIL.txt","XP_021484831.1")</f>
        <v>XP_021484831.1</v>
      </c>
      <c r="H47" s="14">
        <v>1E-169</v>
      </c>
      <c r="I47" s="6" t="s">
        <v>250</v>
      </c>
      <c r="J47" s="6" t="s">
        <v>32</v>
      </c>
      <c r="K47" s="6" t="s">
        <v>392</v>
      </c>
      <c r="L47" s="6">
        <v>4.4282999999999996E-3</v>
      </c>
      <c r="M47" s="6">
        <v>7.2937999999999996E-3</v>
      </c>
      <c r="N47" s="6">
        <f t="shared" si="4"/>
        <v>2</v>
      </c>
      <c r="P47" s="6">
        <f t="shared" si="1"/>
        <v>1.1722099999999999E-2</v>
      </c>
      <c r="R47" s="6">
        <v>1.1722099999999999E-2</v>
      </c>
      <c r="S47" s="6">
        <f t="shared" si="2"/>
        <v>5.4777116047584219E-3</v>
      </c>
      <c r="T47" s="25">
        <f t="shared" si="3"/>
        <v>54.777116047584215</v>
      </c>
    </row>
    <row r="48" spans="1:20" x14ac:dyDescent="0.25">
      <c r="A48" s="6" t="s">
        <v>344</v>
      </c>
      <c r="B48" s="6" t="s">
        <v>344</v>
      </c>
      <c r="C48" s="6" t="s">
        <v>466</v>
      </c>
      <c r="D48" s="6" t="s">
        <v>467</v>
      </c>
      <c r="E48" s="6">
        <v>0</v>
      </c>
      <c r="F48" s="6">
        <v>100</v>
      </c>
      <c r="G48" s="6" t="str">
        <f>HYPERLINK(".\links\GERBIL\XP_021499969.1-GERBIL.txt","XP_021499969.1")</f>
        <v>XP_021499969.1</v>
      </c>
      <c r="H48" s="6">
        <v>0</v>
      </c>
      <c r="I48" s="6" t="s">
        <v>343</v>
      </c>
      <c r="J48" s="6" t="s">
        <v>39</v>
      </c>
      <c r="K48" s="6" t="s">
        <v>392</v>
      </c>
      <c r="L48" s="6">
        <v>2.3725999999999999E-3</v>
      </c>
      <c r="M48" s="6">
        <v>1.5631E-3</v>
      </c>
      <c r="N48" s="6">
        <f t="shared" si="4"/>
        <v>2</v>
      </c>
      <c r="P48" s="6">
        <f t="shared" si="1"/>
        <v>3.9357000000000003E-3</v>
      </c>
      <c r="R48" s="6">
        <v>3.9357000000000003E-3</v>
      </c>
      <c r="S48" s="6">
        <f t="shared" si="2"/>
        <v>1.8391439727393321E-3</v>
      </c>
      <c r="T48" s="25">
        <f t="shared" si="3"/>
        <v>18.391439727393323</v>
      </c>
    </row>
    <row r="49" spans="1:20" x14ac:dyDescent="0.25">
      <c r="A49" s="6" t="s">
        <v>151</v>
      </c>
      <c r="B49" s="6" t="s">
        <v>151</v>
      </c>
      <c r="C49" s="6" t="s">
        <v>507</v>
      </c>
      <c r="D49" s="6" t="s">
        <v>467</v>
      </c>
      <c r="E49" s="6">
        <v>0</v>
      </c>
      <c r="F49" s="6">
        <v>100</v>
      </c>
      <c r="G49" s="6" t="str">
        <f>HYPERLINK(".\links\GERBIL\XP_021511982.1-GERBIL.txt","XP_021511982.1")</f>
        <v>XP_021511982.1</v>
      </c>
      <c r="H49" s="6">
        <v>0</v>
      </c>
      <c r="I49" s="6" t="s">
        <v>150</v>
      </c>
      <c r="J49" s="6" t="s">
        <v>56</v>
      </c>
      <c r="K49" s="6">
        <v>2.6855999999999998E-3</v>
      </c>
      <c r="L49" s="6">
        <v>5.5158000000000004E-3</v>
      </c>
      <c r="M49" s="6">
        <v>4.6722999999999999E-3</v>
      </c>
      <c r="N49" s="6">
        <f t="shared" si="4"/>
        <v>3</v>
      </c>
      <c r="P49" s="6">
        <f t="shared" si="1"/>
        <v>1.2873700000000002E-2</v>
      </c>
      <c r="R49" s="6">
        <v>1.2873700000000002E-2</v>
      </c>
      <c r="S49" s="6">
        <f t="shared" si="2"/>
        <v>6.0158517574648322E-3</v>
      </c>
      <c r="T49" s="25">
        <f t="shared" si="3"/>
        <v>60.158517574648322</v>
      </c>
    </row>
    <row r="50" spans="1:20" x14ac:dyDescent="0.25">
      <c r="A50" s="6" t="s">
        <v>268</v>
      </c>
      <c r="B50" s="6" t="s">
        <v>268</v>
      </c>
      <c r="C50" s="6" t="s">
        <v>492</v>
      </c>
      <c r="D50" s="6" t="s">
        <v>441</v>
      </c>
      <c r="E50" s="6">
        <v>0</v>
      </c>
      <c r="F50" s="6">
        <v>100</v>
      </c>
      <c r="G50" s="6" t="str">
        <f>HYPERLINK(".\links\GERBIL\XP_021508389.1-GERBIL.txt","XP_021508389.1")</f>
        <v>XP_021508389.1</v>
      </c>
      <c r="H50" s="14">
        <v>9.9999999999999998E-122</v>
      </c>
      <c r="I50" s="6" t="s">
        <v>267</v>
      </c>
      <c r="J50" s="6" t="s">
        <v>143</v>
      </c>
      <c r="K50" s="6">
        <v>3.4004999999999999E-3</v>
      </c>
      <c r="L50" s="6">
        <v>5.9864000000000002E-3</v>
      </c>
      <c r="M50" s="6">
        <v>3.9439999999999996E-3</v>
      </c>
      <c r="N50" s="6">
        <f t="shared" si="4"/>
        <v>3</v>
      </c>
      <c r="P50" s="6">
        <f t="shared" si="1"/>
        <v>1.33309E-2</v>
      </c>
      <c r="R50" s="6">
        <v>1.33309E-2</v>
      </c>
      <c r="S50" s="6">
        <f t="shared" si="2"/>
        <v>6.2295003140967961E-3</v>
      </c>
      <c r="T50" s="25">
        <f t="shared" si="3"/>
        <v>62.295003140967964</v>
      </c>
    </row>
    <row r="51" spans="1:20" x14ac:dyDescent="0.25">
      <c r="A51" s="6" t="s">
        <v>229</v>
      </c>
      <c r="B51" s="6" t="s">
        <v>229</v>
      </c>
      <c r="C51" s="6" t="s">
        <v>480</v>
      </c>
      <c r="D51" s="6" t="s">
        <v>441</v>
      </c>
      <c r="E51" s="6">
        <v>0</v>
      </c>
      <c r="F51" s="6">
        <v>100</v>
      </c>
      <c r="G51" s="6" t="str">
        <f>HYPERLINK(".\links\GERBIL\XP_021504138.1-GERBIL.txt","XP_021504138.1")</f>
        <v>XP_021504138.1</v>
      </c>
      <c r="H51" s="14">
        <v>1.0000000000000001E-115</v>
      </c>
      <c r="I51" s="6" t="s">
        <v>228</v>
      </c>
      <c r="J51" s="6" t="s">
        <v>54</v>
      </c>
      <c r="K51" s="6">
        <v>8.9574000000000008E-3</v>
      </c>
      <c r="L51" s="6">
        <v>1.0513E-2</v>
      </c>
      <c r="M51" s="6">
        <v>1.0389000000000001E-2</v>
      </c>
      <c r="N51" s="6">
        <f t="shared" si="4"/>
        <v>3</v>
      </c>
      <c r="P51" s="6">
        <f t="shared" si="1"/>
        <v>2.9859400000000001E-2</v>
      </c>
      <c r="R51" s="6">
        <v>2.9859400000000001E-2</v>
      </c>
      <c r="S51" s="6">
        <f t="shared" si="2"/>
        <v>1.3953232090762206E-2</v>
      </c>
      <c r="T51" s="25">
        <f t="shared" si="3"/>
        <v>139.53232090762205</v>
      </c>
    </row>
    <row r="52" spans="1:20" x14ac:dyDescent="0.25">
      <c r="A52" s="6" t="s">
        <v>272</v>
      </c>
      <c r="B52" s="6" t="s">
        <v>272</v>
      </c>
      <c r="C52" s="6" t="s">
        <v>471</v>
      </c>
      <c r="D52" s="6" t="s">
        <v>441</v>
      </c>
      <c r="E52" s="6">
        <v>0</v>
      </c>
      <c r="F52" s="6">
        <v>100</v>
      </c>
      <c r="G52" s="6" t="str">
        <f>HYPERLINK(".\links\GERBIL\XP_021500697.1-GERBIL.txt","XP_021500697.1")</f>
        <v>XP_021500697.1</v>
      </c>
      <c r="H52" s="14">
        <v>9.9999999999999998E-121</v>
      </c>
      <c r="I52" s="6" t="s">
        <v>271</v>
      </c>
      <c r="J52" s="6" t="s">
        <v>143</v>
      </c>
      <c r="K52" s="6" t="s">
        <v>392</v>
      </c>
      <c r="L52" s="6">
        <v>6.0993000000000002E-3</v>
      </c>
      <c r="M52" s="6">
        <v>4.0185000000000004E-3</v>
      </c>
      <c r="N52" s="6">
        <f t="shared" si="4"/>
        <v>2</v>
      </c>
      <c r="P52" s="6">
        <f t="shared" si="1"/>
        <v>1.01178E-2</v>
      </c>
      <c r="R52" s="6">
        <v>1.01178E-2</v>
      </c>
      <c r="S52" s="6">
        <f t="shared" si="2"/>
        <v>4.7280257355443792E-3</v>
      </c>
      <c r="T52" s="25">
        <f t="shared" si="3"/>
        <v>47.280257355443794</v>
      </c>
    </row>
    <row r="53" spans="1:20" x14ac:dyDescent="0.25">
      <c r="A53" s="6" t="s">
        <v>258</v>
      </c>
      <c r="B53" s="6" t="s">
        <v>258</v>
      </c>
      <c r="C53" s="6" t="s">
        <v>453</v>
      </c>
      <c r="D53" s="6" t="s">
        <v>441</v>
      </c>
      <c r="E53" s="6">
        <v>0</v>
      </c>
      <c r="F53" s="6">
        <v>100</v>
      </c>
      <c r="G53" s="6" t="str">
        <f>HYPERLINK(".\links\GERBIL\XP_021494490.1-GERBIL.txt","XP_021494490.1")</f>
        <v>XP_021494490.1</v>
      </c>
      <c r="H53" s="14">
        <v>1E-117</v>
      </c>
      <c r="I53" s="6" t="s">
        <v>257</v>
      </c>
      <c r="J53" s="6" t="s">
        <v>54</v>
      </c>
      <c r="K53" s="6">
        <v>5.3225E-3</v>
      </c>
      <c r="L53" s="6" t="s">
        <v>392</v>
      </c>
      <c r="M53" s="6">
        <v>4.1155000000000002E-3</v>
      </c>
      <c r="N53" s="6">
        <f t="shared" si="4"/>
        <v>2</v>
      </c>
      <c r="P53" s="6">
        <f t="shared" si="1"/>
        <v>9.4380000000000002E-3</v>
      </c>
      <c r="R53" s="6">
        <v>9.4380000000000002E-3</v>
      </c>
      <c r="S53" s="6">
        <f t="shared" si="2"/>
        <v>4.4103566874288732E-3</v>
      </c>
      <c r="T53" s="25">
        <f t="shared" si="3"/>
        <v>44.103566874288731</v>
      </c>
    </row>
    <row r="54" spans="1:20" x14ac:dyDescent="0.25">
      <c r="A54" s="6" t="s">
        <v>262</v>
      </c>
      <c r="B54" s="6" t="s">
        <v>262</v>
      </c>
      <c r="C54" s="6" t="s">
        <v>493</v>
      </c>
      <c r="D54" s="6" t="s">
        <v>394</v>
      </c>
      <c r="E54" s="6">
        <v>0</v>
      </c>
      <c r="F54" s="6">
        <v>100</v>
      </c>
      <c r="G54" s="6" t="str">
        <f>HYPERLINK(".\links\GERBIL\XP_021508472.1-GERBIL.txt","XP_021508472.1")</f>
        <v>XP_021508472.1</v>
      </c>
      <c r="H54" s="14">
        <v>9.9999999999999995E-113</v>
      </c>
      <c r="I54" s="6" t="s">
        <v>261</v>
      </c>
      <c r="J54" s="6" t="s">
        <v>142</v>
      </c>
      <c r="K54" s="6">
        <v>5.6211999999999998E-3</v>
      </c>
      <c r="L54" s="6">
        <v>6.5972000000000001E-3</v>
      </c>
      <c r="M54" s="6">
        <v>6.5196999999999998E-3</v>
      </c>
      <c r="N54" s="6">
        <f t="shared" si="4"/>
        <v>3</v>
      </c>
      <c r="P54" s="6">
        <f t="shared" si="1"/>
        <v>1.8738100000000001E-2</v>
      </c>
      <c r="R54" s="6">
        <v>1.8738100000000001E-2</v>
      </c>
      <c r="S54" s="6">
        <f t="shared" si="2"/>
        <v>8.7562730074921564E-3</v>
      </c>
      <c r="T54" s="25">
        <f t="shared" si="3"/>
        <v>87.562730074921561</v>
      </c>
    </row>
    <row r="55" spans="1:20" x14ac:dyDescent="0.25">
      <c r="A55" s="6" t="s">
        <v>4</v>
      </c>
      <c r="B55" s="6" t="s">
        <v>4</v>
      </c>
      <c r="C55" s="6" t="s">
        <v>523</v>
      </c>
      <c r="D55" s="6" t="s">
        <v>504</v>
      </c>
      <c r="E55" s="6">
        <v>0</v>
      </c>
      <c r="F55" s="6">
        <v>100</v>
      </c>
      <c r="G55" s="6" t="str">
        <f>HYPERLINK(".\links\GERBIL\XP_021518927.1-GERBIL.txt","XP_021518927.1")</f>
        <v>XP_021518927.1</v>
      </c>
      <c r="H55" s="6">
        <v>0</v>
      </c>
      <c r="I55" s="6" t="s">
        <v>3</v>
      </c>
      <c r="J55" s="6" t="s">
        <v>5</v>
      </c>
      <c r="K55" s="6">
        <v>3.2789999999999998E-3</v>
      </c>
      <c r="L55" s="6">
        <v>2.9932000000000001E-3</v>
      </c>
      <c r="M55" s="6">
        <v>2.9580000000000001E-3</v>
      </c>
      <c r="N55" s="6">
        <f t="shared" si="4"/>
        <v>3</v>
      </c>
      <c r="P55" s="6">
        <f t="shared" si="1"/>
        <v>9.2302000000000009E-3</v>
      </c>
      <c r="R55" s="6">
        <v>9.2302000000000009E-3</v>
      </c>
      <c r="S55" s="6">
        <f t="shared" si="2"/>
        <v>4.3132522034653514E-3</v>
      </c>
      <c r="T55" s="25">
        <f t="shared" si="3"/>
        <v>43.132522034653512</v>
      </c>
    </row>
    <row r="56" spans="1:20" x14ac:dyDescent="0.25">
      <c r="A56" s="6" t="s">
        <v>255</v>
      </c>
      <c r="B56" s="6" t="s">
        <v>255</v>
      </c>
      <c r="C56" s="6" t="s">
        <v>488</v>
      </c>
      <c r="D56" s="6" t="s">
        <v>455</v>
      </c>
      <c r="E56" s="6">
        <v>0</v>
      </c>
      <c r="F56" s="6">
        <v>100</v>
      </c>
      <c r="G56" s="6" t="str">
        <f>HYPERLINK(".\links\GERBIL\XP_021506279.1-GERBIL.txt","XP_021506279.1")</f>
        <v>XP_021506279.1</v>
      </c>
      <c r="H56" s="6">
        <v>0</v>
      </c>
      <c r="I56" s="6" t="s">
        <v>254</v>
      </c>
      <c r="J56" s="6" t="s">
        <v>256</v>
      </c>
      <c r="K56" s="6">
        <v>3.2404999999999999E-3</v>
      </c>
      <c r="L56" s="6">
        <v>5.0708000000000003E-3</v>
      </c>
      <c r="M56" s="6">
        <v>3.7583999999999998E-3</v>
      </c>
      <c r="N56" s="6">
        <f t="shared" si="4"/>
        <v>3</v>
      </c>
      <c r="P56" s="6">
        <f t="shared" si="1"/>
        <v>1.2069700000000001E-2</v>
      </c>
      <c r="R56" s="6">
        <v>1.2069700000000001E-2</v>
      </c>
      <c r="S56" s="6">
        <f t="shared" si="2"/>
        <v>5.6401443219178081E-3</v>
      </c>
      <c r="T56" s="25">
        <f t="shared" si="3"/>
        <v>56.401443219178084</v>
      </c>
    </row>
    <row r="57" spans="1:20" x14ac:dyDescent="0.25">
      <c r="A57" s="6" t="s">
        <v>209</v>
      </c>
      <c r="B57" s="6" t="s">
        <v>209</v>
      </c>
      <c r="C57" s="6" t="s">
        <v>496</v>
      </c>
      <c r="D57" s="6" t="s">
        <v>414</v>
      </c>
      <c r="E57" s="6">
        <v>0</v>
      </c>
      <c r="F57" s="6">
        <v>100</v>
      </c>
      <c r="G57" s="6" t="str">
        <f>HYPERLINK(".\links\GERBIL\XP_021509034.1-GERBIL.txt","XP_021509034.1")</f>
        <v>XP_021509034.1</v>
      </c>
      <c r="H57" s="6">
        <v>0</v>
      </c>
      <c r="I57" s="6" t="s">
        <v>208</v>
      </c>
      <c r="J57" s="6" t="s">
        <v>210</v>
      </c>
      <c r="K57" s="6">
        <v>2.7044E-3</v>
      </c>
      <c r="L57" s="6">
        <v>3.1738999999999999E-3</v>
      </c>
      <c r="M57" s="6" t="s">
        <v>392</v>
      </c>
      <c r="N57" s="6">
        <f t="shared" si="4"/>
        <v>2</v>
      </c>
      <c r="P57" s="6">
        <f t="shared" si="1"/>
        <v>5.8782999999999995E-3</v>
      </c>
      <c r="R57" s="6">
        <v>5.8782999999999995E-3</v>
      </c>
      <c r="S57" s="6">
        <f t="shared" si="2"/>
        <v>2.7469166895224776E-3</v>
      </c>
      <c r="T57" s="25">
        <f t="shared" si="3"/>
        <v>27.469166895224777</v>
      </c>
    </row>
    <row r="58" spans="1:20" x14ac:dyDescent="0.25">
      <c r="A58" s="6" t="s">
        <v>278</v>
      </c>
      <c r="B58" s="6" t="s">
        <v>278</v>
      </c>
      <c r="C58" s="6" t="s">
        <v>519</v>
      </c>
      <c r="D58" s="6" t="s">
        <v>520</v>
      </c>
      <c r="E58" s="14">
        <v>1E-87</v>
      </c>
      <c r="F58" s="6">
        <v>100</v>
      </c>
      <c r="G58" s="6" t="str">
        <f>HYPERLINK(".\links\GERBIL\XP_021516570.1-GERBIL.txt","XP_021516570.1")</f>
        <v>XP_021516570.1</v>
      </c>
      <c r="H58" s="14">
        <v>1E-87</v>
      </c>
      <c r="I58" s="6" t="s">
        <v>277</v>
      </c>
      <c r="J58" s="6" t="s">
        <v>101</v>
      </c>
      <c r="K58" s="6">
        <v>1.6693E-2</v>
      </c>
      <c r="L58" s="6">
        <v>2.7987999999999999E-2</v>
      </c>
      <c r="M58" s="6">
        <v>2.2127999999999998E-2</v>
      </c>
      <c r="N58" s="6">
        <f t="shared" si="4"/>
        <v>3</v>
      </c>
      <c r="P58" s="6">
        <f t="shared" si="1"/>
        <v>6.6808999999999993E-2</v>
      </c>
      <c r="R58" s="6">
        <v>6.6808999999999993E-2</v>
      </c>
      <c r="S58" s="6">
        <f t="shared" si="2"/>
        <v>3.1219699081419319E-2</v>
      </c>
      <c r="T58" s="25">
        <f t="shared" si="3"/>
        <v>312.19699081419321</v>
      </c>
    </row>
    <row r="59" spans="1:20" x14ac:dyDescent="0.25">
      <c r="A59" s="6" t="s">
        <v>174</v>
      </c>
      <c r="B59" s="6" t="s">
        <v>174</v>
      </c>
      <c r="C59" s="6" t="s">
        <v>437</v>
      </c>
      <c r="D59" s="6" t="s">
        <v>394</v>
      </c>
      <c r="E59" s="6">
        <v>0</v>
      </c>
      <c r="F59" s="6">
        <v>100</v>
      </c>
      <c r="G59" s="6" t="str">
        <f>HYPERLINK(".\links\GERBIL\XP_021491395.1-GERBIL.txt","XP_021491395.1")</f>
        <v>XP_021491395.1</v>
      </c>
      <c r="H59" s="6">
        <v>0</v>
      </c>
      <c r="I59" s="6" t="s">
        <v>173</v>
      </c>
      <c r="J59" s="6" t="s">
        <v>56</v>
      </c>
      <c r="K59" s="6">
        <v>3.3026000000000002E-3</v>
      </c>
      <c r="L59" s="6">
        <v>3.1009000000000002E-3</v>
      </c>
      <c r="M59" s="6">
        <v>3.0644000000000001E-3</v>
      </c>
      <c r="N59" s="6">
        <f t="shared" si="4"/>
        <v>3</v>
      </c>
      <c r="P59" s="6">
        <f t="shared" si="1"/>
        <v>9.4679000000000013E-3</v>
      </c>
      <c r="R59" s="6">
        <v>9.4679000000000013E-3</v>
      </c>
      <c r="S59" s="6">
        <f t="shared" si="2"/>
        <v>4.4243288918105351E-3</v>
      </c>
      <c r="T59" s="25">
        <f t="shared" si="3"/>
        <v>44.24328891810535</v>
      </c>
    </row>
    <row r="60" spans="1:20" x14ac:dyDescent="0.25">
      <c r="A60" s="6" t="s">
        <v>190</v>
      </c>
      <c r="B60" s="6" t="s">
        <v>190</v>
      </c>
      <c r="C60" s="6" t="s">
        <v>397</v>
      </c>
      <c r="D60" s="6" t="s">
        <v>394</v>
      </c>
      <c r="E60" s="6">
        <v>0</v>
      </c>
      <c r="F60" s="6">
        <v>100</v>
      </c>
      <c r="G60" s="6" t="str">
        <f>HYPERLINK(".\links\GERBIL\XP_021482360.1-GERBIL.txt","XP_021482360.1")</f>
        <v>XP_021482360.1</v>
      </c>
      <c r="H60" s="6">
        <v>0</v>
      </c>
      <c r="I60" s="6" t="s">
        <v>189</v>
      </c>
      <c r="J60" s="6" t="s">
        <v>83</v>
      </c>
      <c r="K60" s="6">
        <v>2.0441000000000001E-3</v>
      </c>
      <c r="L60" s="6">
        <v>1.5992999999999999E-3</v>
      </c>
      <c r="M60" s="6">
        <v>3.1611E-3</v>
      </c>
      <c r="N60" s="6">
        <f t="shared" si="4"/>
        <v>3</v>
      </c>
      <c r="P60" s="6">
        <f t="shared" si="1"/>
        <v>6.8044999999999998E-3</v>
      </c>
      <c r="R60" s="6">
        <v>6.8044999999999998E-3</v>
      </c>
      <c r="S60" s="6">
        <f t="shared" si="2"/>
        <v>3.1797279168902059E-3</v>
      </c>
      <c r="T60" s="25">
        <f t="shared" si="3"/>
        <v>31.797279168902058</v>
      </c>
    </row>
    <row r="61" spans="1:20" x14ac:dyDescent="0.25">
      <c r="A61" s="6" t="s">
        <v>167</v>
      </c>
      <c r="B61" s="6" t="s">
        <v>167</v>
      </c>
      <c r="C61" s="6" t="s">
        <v>430</v>
      </c>
      <c r="D61" s="6" t="s">
        <v>394</v>
      </c>
      <c r="E61" s="6">
        <v>0</v>
      </c>
      <c r="F61" s="6">
        <v>100</v>
      </c>
      <c r="G61" s="6" t="str">
        <f>HYPERLINK(".\links\GERBIL\XP_021490195.1-GERBIL.txt","XP_021490195.1")</f>
        <v>XP_021490195.1</v>
      </c>
      <c r="H61" s="6">
        <v>0</v>
      </c>
      <c r="I61" s="6" t="s">
        <v>166</v>
      </c>
      <c r="J61" s="6" t="s">
        <v>56</v>
      </c>
      <c r="K61" s="6">
        <v>3.3817000000000001E-3</v>
      </c>
      <c r="L61" s="6">
        <v>5.5564000000000004E-3</v>
      </c>
      <c r="M61" s="6">
        <v>2.3533E-3</v>
      </c>
      <c r="N61" s="6">
        <f t="shared" si="4"/>
        <v>3</v>
      </c>
      <c r="P61" s="6">
        <f t="shared" si="1"/>
        <v>1.12914E-2</v>
      </c>
      <c r="R61" s="6">
        <v>1.12914E-2</v>
      </c>
      <c r="S61" s="6">
        <f t="shared" si="2"/>
        <v>5.2764464399697366E-3</v>
      </c>
      <c r="T61" s="25">
        <f t="shared" si="3"/>
        <v>52.764464399697367</v>
      </c>
    </row>
    <row r="62" spans="1:20" x14ac:dyDescent="0.25">
      <c r="A62" s="6" t="s">
        <v>246</v>
      </c>
      <c r="B62" s="6" t="s">
        <v>246</v>
      </c>
      <c r="C62" s="6" t="s">
        <v>484</v>
      </c>
      <c r="D62" s="6" t="s">
        <v>394</v>
      </c>
      <c r="E62" s="6">
        <v>0</v>
      </c>
      <c r="F62" s="6">
        <v>100</v>
      </c>
      <c r="G62" s="6" t="str">
        <f>HYPERLINK(".\links\GERBIL\XP_021505160.1-GERBIL.txt","XP_021505160.1")</f>
        <v>XP_021505160.1</v>
      </c>
      <c r="H62" s="6">
        <v>0</v>
      </c>
      <c r="I62" s="6" t="s">
        <v>245</v>
      </c>
      <c r="J62" s="6" t="s">
        <v>247</v>
      </c>
      <c r="K62" s="6">
        <v>2.2317E-5</v>
      </c>
      <c r="L62" s="6" t="s">
        <v>392</v>
      </c>
      <c r="M62" s="6">
        <v>2.5884000000000002E-5</v>
      </c>
      <c r="N62" s="6">
        <f t="shared" si="4"/>
        <v>2</v>
      </c>
      <c r="P62" s="6">
        <f t="shared" si="1"/>
        <v>4.8201000000000001E-5</v>
      </c>
      <c r="R62" s="6">
        <v>4.8201000000000001E-5</v>
      </c>
      <c r="S62" s="6">
        <f t="shared" si="2"/>
        <v>2.2524221518410585E-5</v>
      </c>
      <c r="T62" s="25">
        <f t="shared" si="3"/>
        <v>0.22524221518410587</v>
      </c>
    </row>
    <row r="63" spans="1:20" x14ac:dyDescent="0.25">
      <c r="A63" s="6" t="s">
        <v>232</v>
      </c>
      <c r="B63" s="6" t="s">
        <v>232</v>
      </c>
      <c r="C63" s="6" t="s">
        <v>521</v>
      </c>
      <c r="D63" s="6" t="s">
        <v>394</v>
      </c>
      <c r="E63" s="6">
        <v>0</v>
      </c>
      <c r="F63" s="6">
        <v>100</v>
      </c>
      <c r="G63" s="6" t="str">
        <f>HYPERLINK(".\links\GERBIL\XP_021518410.1-GERBIL.txt","XP_021518410.1")</f>
        <v>XP_021518410.1</v>
      </c>
      <c r="H63" s="14">
        <v>1.0000000000000001E-110</v>
      </c>
      <c r="I63" s="6" t="s">
        <v>231</v>
      </c>
      <c r="J63" s="6" t="s">
        <v>142</v>
      </c>
      <c r="K63" s="6" t="s">
        <v>392</v>
      </c>
      <c r="L63" s="6">
        <v>1.1166000000000001E-2</v>
      </c>
      <c r="M63" s="6">
        <v>1.1035E-2</v>
      </c>
      <c r="N63" s="6">
        <f t="shared" si="4"/>
        <v>2</v>
      </c>
      <c r="P63" s="6">
        <f t="shared" si="1"/>
        <v>2.2200999999999999E-2</v>
      </c>
      <c r="R63" s="6">
        <v>2.2200999999999999E-2</v>
      </c>
      <c r="S63" s="6">
        <f t="shared" si="2"/>
        <v>1.0374478577835177E-2</v>
      </c>
      <c r="T63" s="25">
        <f t="shared" si="3"/>
        <v>103.74478577835177</v>
      </c>
    </row>
    <row r="64" spans="1:20" x14ac:dyDescent="0.25">
      <c r="A64" s="6" t="s">
        <v>194</v>
      </c>
      <c r="B64" s="6" t="s">
        <v>194</v>
      </c>
      <c r="C64" s="6" t="s">
        <v>487</v>
      </c>
      <c r="D64" s="6" t="s">
        <v>394</v>
      </c>
      <c r="E64" s="6">
        <v>0</v>
      </c>
      <c r="F64" s="6">
        <v>100</v>
      </c>
      <c r="G64" s="6" t="str">
        <f>HYPERLINK(".\links\GERBIL\XP_021506260.1-GERBIL.txt","XP_021506260.1")</f>
        <v>XP_021506260.1</v>
      </c>
      <c r="H64" s="14">
        <v>1.0000000000000001E-115</v>
      </c>
      <c r="I64" s="6" t="s">
        <v>193</v>
      </c>
      <c r="J64" s="6" t="s">
        <v>142</v>
      </c>
      <c r="K64" s="6">
        <v>1.1073E-2</v>
      </c>
      <c r="L64" s="6">
        <v>1.0829999999999999E-2</v>
      </c>
      <c r="M64" s="6">
        <v>4.2810000000000001E-3</v>
      </c>
      <c r="N64" s="6">
        <f t="shared" si="4"/>
        <v>3</v>
      </c>
      <c r="P64" s="6">
        <f t="shared" si="1"/>
        <v>2.6183999999999999E-2</v>
      </c>
      <c r="R64" s="6">
        <v>2.6183999999999999E-2</v>
      </c>
      <c r="S64" s="6">
        <f t="shared" si="2"/>
        <v>1.2235725736770248E-2</v>
      </c>
      <c r="T64" s="25">
        <f t="shared" si="3"/>
        <v>122.35725736770249</v>
      </c>
    </row>
    <row r="65" spans="1:20" x14ac:dyDescent="0.25">
      <c r="A65" s="6" t="s">
        <v>44</v>
      </c>
      <c r="B65" s="6" t="s">
        <v>44</v>
      </c>
      <c r="C65" s="6" t="s">
        <v>428</v>
      </c>
      <c r="D65" s="6" t="s">
        <v>429</v>
      </c>
      <c r="E65" s="6">
        <v>0</v>
      </c>
      <c r="F65" s="6">
        <v>100</v>
      </c>
      <c r="G65" s="6" t="str">
        <f>HYPERLINK(".\links\GERBIL\XP_021490080.1-GERBIL.txt","XP_021490080.1")</f>
        <v>XP_021490080.1</v>
      </c>
      <c r="H65" s="6">
        <v>0</v>
      </c>
      <c r="I65" s="6" t="s">
        <v>43</v>
      </c>
      <c r="J65" s="6" t="s">
        <v>45</v>
      </c>
      <c r="K65" s="6">
        <v>3.1895000000000001E-3</v>
      </c>
      <c r="L65" s="6">
        <v>4.2781E-3</v>
      </c>
      <c r="M65" s="6">
        <v>3.6993999999999998E-3</v>
      </c>
      <c r="N65" s="6">
        <f t="shared" si="4"/>
        <v>3</v>
      </c>
      <c r="P65" s="6">
        <f t="shared" si="1"/>
        <v>1.1167E-2</v>
      </c>
      <c r="R65" s="6">
        <v>1.1167E-2</v>
      </c>
      <c r="S65" s="6">
        <f t="shared" si="2"/>
        <v>5.2183145929771378E-3</v>
      </c>
      <c r="T65" s="25">
        <f t="shared" si="3"/>
        <v>52.183145929771378</v>
      </c>
    </row>
    <row r="66" spans="1:20" x14ac:dyDescent="0.25">
      <c r="A66" s="6" t="s">
        <v>89</v>
      </c>
      <c r="B66" s="6" t="s">
        <v>89</v>
      </c>
      <c r="C66" s="6" t="s">
        <v>432</v>
      </c>
      <c r="D66" s="6" t="s">
        <v>407</v>
      </c>
      <c r="E66" s="6">
        <v>0</v>
      </c>
      <c r="F66" s="6">
        <v>100</v>
      </c>
      <c r="G66" s="6" t="str">
        <f>HYPERLINK(".\links\GERBIL\XP_021490591.1-GERBIL.txt","XP_021490591.1")</f>
        <v>XP_021490591.1</v>
      </c>
      <c r="H66" s="6">
        <v>0</v>
      </c>
      <c r="I66" s="6" t="s">
        <v>88</v>
      </c>
      <c r="J66" s="6" t="s">
        <v>62</v>
      </c>
      <c r="K66" s="6">
        <v>2.7685999999999999E-2</v>
      </c>
      <c r="L66" s="6">
        <v>3.1537999999999997E-2</v>
      </c>
      <c r="M66" s="6">
        <v>1.7000000000000001E-2</v>
      </c>
      <c r="N66" s="6">
        <f t="shared" ref="N66:N72" si="5">COUNT(K66:M66)</f>
        <v>3</v>
      </c>
      <c r="P66" s="6">
        <f t="shared" si="1"/>
        <v>7.6224E-2</v>
      </c>
      <c r="R66" s="6">
        <v>7.6224E-2</v>
      </c>
      <c r="S66" s="6">
        <f t="shared" si="2"/>
        <v>3.5619307919323842E-2</v>
      </c>
      <c r="T66" s="25">
        <f t="shared" si="3"/>
        <v>356.19307919323842</v>
      </c>
    </row>
    <row r="67" spans="1:20" x14ac:dyDescent="0.25">
      <c r="A67" s="6" t="s">
        <v>95</v>
      </c>
      <c r="B67" s="6" t="s">
        <v>95</v>
      </c>
      <c r="C67" s="6" t="s">
        <v>445</v>
      </c>
      <c r="D67" s="6" t="s">
        <v>407</v>
      </c>
      <c r="E67" s="6">
        <v>0</v>
      </c>
      <c r="F67" s="6">
        <v>100</v>
      </c>
      <c r="G67" s="6" t="str">
        <f>HYPERLINK(".\links\GERBIL\XP_021492694.1-GERBIL.txt","XP_021492694.1")</f>
        <v>XP_021492694.1</v>
      </c>
      <c r="H67" s="6">
        <v>0</v>
      </c>
      <c r="I67" s="6" t="s">
        <v>94</v>
      </c>
      <c r="J67" s="6" t="s">
        <v>96</v>
      </c>
      <c r="K67" s="6">
        <v>3.5398000000000001E-3</v>
      </c>
      <c r="L67" s="6">
        <v>7.2702000000000001E-3</v>
      </c>
      <c r="M67" s="6">
        <v>4.1056E-3</v>
      </c>
      <c r="N67" s="6">
        <f t="shared" si="5"/>
        <v>3</v>
      </c>
      <c r="P67" s="6">
        <f t="shared" ref="P67:P72" si="6">SUM(K67:M67)</f>
        <v>1.4915600000000001E-2</v>
      </c>
      <c r="R67" s="6">
        <v>1.4915600000000001E-2</v>
      </c>
      <c r="S67" s="6">
        <f t="shared" ref="S67:S72" si="7">R67/Q$2</f>
        <v>6.9700271463248682E-3</v>
      </c>
      <c r="T67" s="25">
        <f t="shared" ref="T67:T72" si="8">S67*10000</f>
        <v>69.700271463248683</v>
      </c>
    </row>
    <row r="68" spans="1:20" x14ac:dyDescent="0.25">
      <c r="A68" s="6" t="s">
        <v>64</v>
      </c>
      <c r="B68" s="6" t="s">
        <v>64</v>
      </c>
      <c r="C68" s="6" t="s">
        <v>489</v>
      </c>
      <c r="D68" s="6" t="s">
        <v>407</v>
      </c>
      <c r="E68" s="6">
        <v>0</v>
      </c>
      <c r="F68" s="6">
        <v>100</v>
      </c>
      <c r="G68" s="6" t="str">
        <f>HYPERLINK(".\links\GERBIL\XP_021506806.1-GERBIL.txt","XP_021506806.1")</f>
        <v>XP_021506806.1</v>
      </c>
      <c r="H68" s="6">
        <v>0</v>
      </c>
      <c r="I68" s="6" t="s">
        <v>63</v>
      </c>
      <c r="J68" s="6" t="s">
        <v>62</v>
      </c>
      <c r="K68" s="6">
        <v>4.2090000000000002E-2</v>
      </c>
      <c r="L68" s="6">
        <v>4.4554999999999997E-2</v>
      </c>
      <c r="M68" s="6">
        <v>4.1160000000000002E-2</v>
      </c>
      <c r="N68" s="6">
        <f t="shared" si="5"/>
        <v>3</v>
      </c>
      <c r="P68" s="6">
        <f t="shared" si="6"/>
        <v>0.127805</v>
      </c>
      <c r="R68" s="6">
        <v>0.127805</v>
      </c>
      <c r="S68" s="6">
        <f t="shared" si="7"/>
        <v>5.9722996020009231E-2</v>
      </c>
      <c r="T68" s="25">
        <f t="shared" si="8"/>
        <v>597.22996020009236</v>
      </c>
    </row>
    <row r="69" spans="1:20" x14ac:dyDescent="0.25">
      <c r="A69" s="6" t="s">
        <v>325</v>
      </c>
      <c r="B69" s="6" t="s">
        <v>325</v>
      </c>
      <c r="C69" s="6" t="s">
        <v>474</v>
      </c>
      <c r="D69" s="6" t="s">
        <v>441</v>
      </c>
      <c r="E69" s="6">
        <v>0</v>
      </c>
      <c r="F69" s="6">
        <v>100</v>
      </c>
      <c r="G69" s="6" t="str">
        <f>HYPERLINK(".\links\GERBIL\XP_021500992.1-GERBIL.txt","XP_021500992.1")</f>
        <v>XP_021500992.1</v>
      </c>
      <c r="H69" s="6">
        <v>0</v>
      </c>
      <c r="I69" s="6" t="s">
        <v>324</v>
      </c>
      <c r="J69" s="6" t="s">
        <v>326</v>
      </c>
      <c r="K69" s="6" t="s">
        <v>392</v>
      </c>
      <c r="L69" s="6">
        <v>1.4549000000000001E-3</v>
      </c>
      <c r="M69" s="6">
        <v>1.0784E-3</v>
      </c>
      <c r="N69" s="6">
        <f t="shared" si="5"/>
        <v>2</v>
      </c>
      <c r="P69" s="6">
        <f t="shared" si="6"/>
        <v>2.5333E-3</v>
      </c>
      <c r="R69" s="6">
        <v>2.5333E-3</v>
      </c>
      <c r="S69" s="6">
        <f t="shared" si="7"/>
        <v>1.1838055304369108E-3</v>
      </c>
      <c r="T69" s="25">
        <f t="shared" si="8"/>
        <v>11.838055304369108</v>
      </c>
    </row>
    <row r="70" spans="1:20" x14ac:dyDescent="0.25">
      <c r="A70" s="6" t="s">
        <v>181</v>
      </c>
      <c r="C70" s="6" t="s">
        <v>180</v>
      </c>
      <c r="D70" s="6" t="s">
        <v>502</v>
      </c>
      <c r="I70" s="6" t="s">
        <v>180</v>
      </c>
      <c r="J70" s="6" t="s">
        <v>7</v>
      </c>
      <c r="K70" s="6">
        <v>4.0168000000000002E-2</v>
      </c>
      <c r="L70" s="6">
        <v>7.0713999999999999E-2</v>
      </c>
      <c r="M70" s="6">
        <v>6.9883000000000001E-2</v>
      </c>
      <c r="N70" s="6">
        <f t="shared" si="5"/>
        <v>3</v>
      </c>
      <c r="P70" s="6">
        <f t="shared" si="6"/>
        <v>0.18076500000000001</v>
      </c>
      <c r="R70" s="6">
        <v>0.18076500000000001</v>
      </c>
      <c r="S70" s="6">
        <f t="shared" si="7"/>
        <v>8.447108779435053E-2</v>
      </c>
      <c r="T70" s="25">
        <f t="shared" si="8"/>
        <v>844.71087794350535</v>
      </c>
    </row>
    <row r="71" spans="1:20" x14ac:dyDescent="0.25">
      <c r="A71" s="6" t="s">
        <v>153</v>
      </c>
      <c r="B71" s="6" t="s">
        <v>153</v>
      </c>
      <c r="C71" s="6" t="s">
        <v>402</v>
      </c>
      <c r="D71" s="6" t="s">
        <v>394</v>
      </c>
      <c r="E71" s="6">
        <v>0</v>
      </c>
      <c r="F71" s="6">
        <v>100</v>
      </c>
      <c r="G71" s="6" t="str">
        <f>HYPERLINK(".\links\GERBIL\XP_021483297.1-GERBIL.txt","XP_021483297.1")</f>
        <v>XP_021483297.1</v>
      </c>
      <c r="H71" s="6">
        <v>0</v>
      </c>
      <c r="I71" s="6" t="s">
        <v>152</v>
      </c>
      <c r="J71" s="6" t="s">
        <v>51</v>
      </c>
      <c r="K71" s="6">
        <v>1.6549999999999999E-2</v>
      </c>
      <c r="L71" s="6" t="s">
        <v>392</v>
      </c>
      <c r="M71" s="6">
        <v>2.7422000000000002E-3</v>
      </c>
      <c r="N71" s="6">
        <f t="shared" si="5"/>
        <v>2</v>
      </c>
      <c r="P71" s="6">
        <f t="shared" si="6"/>
        <v>1.9292199999999999E-2</v>
      </c>
      <c r="R71" s="6">
        <v>1.9292199999999999E-2</v>
      </c>
      <c r="S71" s="6">
        <f t="shared" si="7"/>
        <v>9.0152027214680328E-3</v>
      </c>
      <c r="T71" s="25">
        <f t="shared" si="8"/>
        <v>90.152027214680331</v>
      </c>
    </row>
    <row r="72" spans="1:20" x14ac:dyDescent="0.25">
      <c r="A72" s="6" t="s">
        <v>356</v>
      </c>
      <c r="B72" s="6" t="s">
        <v>356</v>
      </c>
      <c r="C72" s="6" t="s">
        <v>454</v>
      </c>
      <c r="D72" s="6" t="s">
        <v>455</v>
      </c>
      <c r="E72" s="6">
        <v>0</v>
      </c>
      <c r="F72" s="6">
        <v>100</v>
      </c>
      <c r="G72" s="6" t="str">
        <f>HYPERLINK(".\links\GERBIL\XP_021494560.1-GERBIL.txt","XP_021494560.1")</f>
        <v>XP_021494560.1</v>
      </c>
      <c r="H72" s="14">
        <v>9.9999999999999992E-164</v>
      </c>
      <c r="I72" s="6" t="s">
        <v>355</v>
      </c>
      <c r="J72" s="6" t="s">
        <v>19</v>
      </c>
      <c r="K72" s="6">
        <v>5.1909E-3</v>
      </c>
      <c r="L72" s="6">
        <v>6.0920999999999996E-3</v>
      </c>
      <c r="M72" s="6">
        <v>6.0206000000000001E-3</v>
      </c>
      <c r="N72" s="6">
        <f t="shared" si="5"/>
        <v>3</v>
      </c>
      <c r="P72" s="6">
        <f t="shared" si="6"/>
        <v>1.7303599999999999E-2</v>
      </c>
      <c r="R72" s="6">
        <v>1.7303599999999999E-2</v>
      </c>
      <c r="S72" s="6">
        <f t="shared" si="7"/>
        <v>8.0859343056361773E-3</v>
      </c>
      <c r="T72" s="25">
        <f t="shared" si="8"/>
        <v>80.85934305636178</v>
      </c>
    </row>
    <row r="95" spans="1:12" x14ac:dyDescent="0.2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</row>
  </sheetData>
  <autoFilter ref="A1:AD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R72"/>
  <sheetViews>
    <sheetView workbookViewId="0">
      <selection activeCell="G29" sqref="G29"/>
    </sheetView>
  </sheetViews>
  <sheetFormatPr defaultRowHeight="15" x14ac:dyDescent="0.25"/>
  <cols>
    <col min="1" max="1" width="15" style="23" customWidth="1"/>
    <col min="2" max="2" width="9.140625" style="21"/>
    <col min="4" max="4" width="26.42578125" customWidth="1"/>
    <col min="5" max="5" width="19.140625" customWidth="1"/>
    <col min="6" max="6" width="24.28515625" customWidth="1"/>
    <col min="7" max="7" width="23.28515625" customWidth="1"/>
    <col min="9" max="9" width="20.7109375" customWidth="1"/>
  </cols>
  <sheetData>
    <row r="1" spans="1:9" s="6" customFormat="1" ht="42" customHeight="1" x14ac:dyDescent="0.25">
      <c r="A1" s="22" t="s">
        <v>529</v>
      </c>
      <c r="B1" s="22" t="s">
        <v>537</v>
      </c>
      <c r="I1"/>
    </row>
    <row r="2" spans="1:9" x14ac:dyDescent="0.25">
      <c r="A2" s="23" t="s">
        <v>394</v>
      </c>
      <c r="B2" s="21">
        <v>98.00543413234611</v>
      </c>
      <c r="I2" s="27" t="s">
        <v>553</v>
      </c>
    </row>
    <row r="3" spans="1:9" x14ac:dyDescent="0.25">
      <c r="A3" s="23" t="s">
        <v>502</v>
      </c>
      <c r="B3" s="21">
        <v>38.882448494479149</v>
      </c>
      <c r="D3" t="s">
        <v>538</v>
      </c>
      <c r="I3" s="28" t="s">
        <v>564</v>
      </c>
    </row>
    <row r="4" spans="1:9" x14ac:dyDescent="0.25">
      <c r="A4" s="23" t="s">
        <v>414</v>
      </c>
      <c r="B4" s="21">
        <v>12.434327304068114</v>
      </c>
      <c r="D4" t="s">
        <v>539</v>
      </c>
      <c r="E4" t="s">
        <v>540</v>
      </c>
      <c r="F4" t="s">
        <v>561</v>
      </c>
      <c r="G4" t="s">
        <v>562</v>
      </c>
      <c r="I4" s="29" t="s">
        <v>556</v>
      </c>
    </row>
    <row r="5" spans="1:9" x14ac:dyDescent="0.25">
      <c r="A5" s="23" t="s">
        <v>399</v>
      </c>
      <c r="B5" s="21">
        <v>142.09918775272132</v>
      </c>
      <c r="D5" s="37" t="s">
        <v>543</v>
      </c>
      <c r="E5">
        <v>3</v>
      </c>
      <c r="F5">
        <v>1162</v>
      </c>
      <c r="G5" s="37">
        <v>387.33333333333297</v>
      </c>
      <c r="I5" s="30" t="s">
        <v>565</v>
      </c>
    </row>
    <row r="6" spans="1:9" x14ac:dyDescent="0.25">
      <c r="A6" s="23" t="s">
        <v>429</v>
      </c>
      <c r="B6" s="21">
        <v>19.530244479169561</v>
      </c>
      <c r="D6" s="48" t="s">
        <v>544</v>
      </c>
      <c r="E6">
        <v>1</v>
      </c>
      <c r="F6">
        <v>61</v>
      </c>
      <c r="G6" s="48">
        <v>61</v>
      </c>
      <c r="I6" s="31" t="s">
        <v>550</v>
      </c>
    </row>
    <row r="7" spans="1:9" x14ac:dyDescent="0.25">
      <c r="A7" s="23" t="s">
        <v>407</v>
      </c>
      <c r="B7" s="21">
        <v>992.10595172490116</v>
      </c>
      <c r="D7" s="53" t="s">
        <v>545</v>
      </c>
      <c r="E7">
        <v>2</v>
      </c>
      <c r="F7">
        <v>329</v>
      </c>
      <c r="G7" s="53">
        <v>164.5</v>
      </c>
      <c r="I7" s="32" t="s">
        <v>554</v>
      </c>
    </row>
    <row r="8" spans="1:9" x14ac:dyDescent="0.25">
      <c r="A8" s="23" t="s">
        <v>441</v>
      </c>
      <c r="B8" s="21">
        <v>88.465549434967386</v>
      </c>
      <c r="D8" s="8" t="s">
        <v>546</v>
      </c>
      <c r="E8">
        <v>5</v>
      </c>
      <c r="F8">
        <v>639</v>
      </c>
      <c r="G8" s="8">
        <v>127.8</v>
      </c>
      <c r="I8" s="33" t="s">
        <v>566</v>
      </c>
    </row>
    <row r="9" spans="1:9" x14ac:dyDescent="0.25">
      <c r="A9" s="23" t="s">
        <v>419</v>
      </c>
      <c r="B9" s="21">
        <v>7.3109208953690885</v>
      </c>
      <c r="D9" s="39" t="s">
        <v>547</v>
      </c>
      <c r="E9">
        <v>3</v>
      </c>
      <c r="F9">
        <v>886</v>
      </c>
      <c r="G9" s="39">
        <v>295.33333333333297</v>
      </c>
      <c r="I9" s="34" t="s">
        <v>551</v>
      </c>
    </row>
    <row r="10" spans="1:9" x14ac:dyDescent="0.25">
      <c r="A10" s="23" t="s">
        <v>426</v>
      </c>
      <c r="B10" s="21">
        <v>38.74880132213282</v>
      </c>
      <c r="D10" s="49" t="s">
        <v>548</v>
      </c>
      <c r="E10">
        <v>1</v>
      </c>
      <c r="F10">
        <v>56</v>
      </c>
      <c r="G10" s="49">
        <v>56</v>
      </c>
      <c r="I10" s="35" t="s">
        <v>567</v>
      </c>
    </row>
    <row r="11" spans="1:9" x14ac:dyDescent="0.25">
      <c r="A11" s="23" t="s">
        <v>533</v>
      </c>
      <c r="B11" s="21">
        <v>13.197424620297333</v>
      </c>
      <c r="D11" s="38" t="s">
        <v>549</v>
      </c>
      <c r="E11">
        <v>3</v>
      </c>
      <c r="F11">
        <v>384</v>
      </c>
      <c r="G11" s="38">
        <v>128</v>
      </c>
      <c r="I11" s="36" t="s">
        <v>568</v>
      </c>
    </row>
    <row r="12" spans="1:9" x14ac:dyDescent="0.25">
      <c r="A12" s="23" t="s">
        <v>533</v>
      </c>
      <c r="B12" s="21">
        <v>293.01908888030033</v>
      </c>
      <c r="D12" s="31" t="s">
        <v>550</v>
      </c>
      <c r="E12">
        <v>2</v>
      </c>
      <c r="F12">
        <v>65</v>
      </c>
      <c r="G12" s="31">
        <v>32.5</v>
      </c>
      <c r="I12" s="37" t="s">
        <v>543</v>
      </c>
    </row>
    <row r="13" spans="1:9" x14ac:dyDescent="0.25">
      <c r="A13" s="23" t="s">
        <v>407</v>
      </c>
      <c r="B13" s="21">
        <v>94.502102485211751</v>
      </c>
      <c r="D13" s="34" t="s">
        <v>551</v>
      </c>
      <c r="E13">
        <v>2</v>
      </c>
      <c r="F13">
        <v>78</v>
      </c>
      <c r="G13" s="34">
        <v>39</v>
      </c>
      <c r="I13" s="38" t="s">
        <v>549</v>
      </c>
    </row>
    <row r="14" spans="1:9" x14ac:dyDescent="0.25">
      <c r="A14" s="23" t="s">
        <v>499</v>
      </c>
      <c r="B14" s="21">
        <v>20.633067299929479</v>
      </c>
      <c r="D14" s="44" t="s">
        <v>552</v>
      </c>
      <c r="E14">
        <v>9</v>
      </c>
      <c r="F14">
        <v>1211</v>
      </c>
      <c r="G14" s="44">
        <v>134.555555555556</v>
      </c>
      <c r="I14" s="39" t="s">
        <v>547</v>
      </c>
    </row>
    <row r="15" spans="1:9" x14ac:dyDescent="0.25">
      <c r="A15" s="23" t="s">
        <v>414</v>
      </c>
      <c r="B15" s="21">
        <v>80.690181250804557</v>
      </c>
      <c r="D15" s="27" t="s">
        <v>553</v>
      </c>
      <c r="E15">
        <v>7</v>
      </c>
      <c r="F15">
        <v>2121</v>
      </c>
      <c r="G15" s="27">
        <v>303</v>
      </c>
      <c r="I15" s="7" t="s">
        <v>563</v>
      </c>
    </row>
    <row r="16" spans="1:9" x14ac:dyDescent="0.25">
      <c r="A16" s="23" t="s">
        <v>414</v>
      </c>
      <c r="B16" s="21">
        <v>135.78786359289779</v>
      </c>
      <c r="D16" s="32" t="s">
        <v>554</v>
      </c>
      <c r="E16">
        <v>6</v>
      </c>
      <c r="F16">
        <v>347</v>
      </c>
      <c r="G16" s="32">
        <v>57.8333333333333</v>
      </c>
      <c r="I16" s="8" t="s">
        <v>546</v>
      </c>
    </row>
    <row r="17" spans="1:9" x14ac:dyDescent="0.25">
      <c r="A17" s="23" t="s">
        <v>414</v>
      </c>
      <c r="B17" s="21">
        <v>32.289811055800776</v>
      </c>
      <c r="D17" s="54" t="s">
        <v>555</v>
      </c>
      <c r="E17">
        <v>18</v>
      </c>
      <c r="F17">
        <v>1714</v>
      </c>
      <c r="G17" s="54">
        <v>95.2222222222222</v>
      </c>
      <c r="I17" s="40"/>
    </row>
    <row r="18" spans="1:9" x14ac:dyDescent="0.25">
      <c r="A18" s="23" t="s">
        <v>441</v>
      </c>
      <c r="B18" s="21">
        <v>723.81158972867172</v>
      </c>
      <c r="D18" s="29" t="s">
        <v>556</v>
      </c>
      <c r="E18">
        <v>2</v>
      </c>
      <c r="F18">
        <v>189</v>
      </c>
      <c r="G18" s="29">
        <v>94.5</v>
      </c>
      <c r="I18" s="41" t="s">
        <v>569</v>
      </c>
    </row>
    <row r="19" spans="1:9" x14ac:dyDescent="0.25">
      <c r="A19" s="23" t="s">
        <v>394</v>
      </c>
      <c r="B19" s="21">
        <v>24.666781956200516</v>
      </c>
      <c r="D19" s="42" t="s">
        <v>557</v>
      </c>
      <c r="E19">
        <v>4</v>
      </c>
      <c r="F19">
        <v>510</v>
      </c>
      <c r="G19" s="42">
        <v>127.5</v>
      </c>
      <c r="I19" s="42" t="s">
        <v>557</v>
      </c>
    </row>
    <row r="20" spans="1:9" x14ac:dyDescent="0.25">
      <c r="A20" s="23" t="s">
        <v>533</v>
      </c>
      <c r="B20" s="21">
        <v>112.71409985532887</v>
      </c>
      <c r="D20" s="46" t="s">
        <v>558</v>
      </c>
      <c r="E20">
        <v>2</v>
      </c>
      <c r="F20">
        <v>167</v>
      </c>
      <c r="G20" s="46">
        <v>83.5</v>
      </c>
      <c r="I20" s="43" t="s">
        <v>570</v>
      </c>
    </row>
    <row r="21" spans="1:9" x14ac:dyDescent="0.25">
      <c r="A21" s="23" t="s">
        <v>426</v>
      </c>
      <c r="B21" s="21">
        <v>25.574741592105827</v>
      </c>
      <c r="I21" s="44" t="s">
        <v>552</v>
      </c>
    </row>
    <row r="22" spans="1:9" x14ac:dyDescent="0.25">
      <c r="A22" s="23" t="s">
        <v>394</v>
      </c>
      <c r="B22" s="21">
        <v>13.989073832436901</v>
      </c>
      <c r="D22" t="s">
        <v>559</v>
      </c>
      <c r="E22">
        <v>70</v>
      </c>
      <c r="F22">
        <v>9919</v>
      </c>
      <c r="I22" s="45" t="s">
        <v>571</v>
      </c>
    </row>
    <row r="23" spans="1:9" x14ac:dyDescent="0.25">
      <c r="A23" s="23" t="s">
        <v>407</v>
      </c>
      <c r="B23" s="21">
        <v>5.7345852083905111</v>
      </c>
      <c r="I23" s="46" t="s">
        <v>558</v>
      </c>
    </row>
    <row r="24" spans="1:9" x14ac:dyDescent="0.25">
      <c r="A24" s="23" t="s">
        <v>394</v>
      </c>
      <c r="B24" s="21">
        <v>16.49140685060949</v>
      </c>
      <c r="D24" t="s">
        <v>560</v>
      </c>
      <c r="F24">
        <v>0</v>
      </c>
      <c r="I24" s="47" t="s">
        <v>572</v>
      </c>
    </row>
    <row r="25" spans="1:9" x14ac:dyDescent="0.25">
      <c r="A25" s="23" t="s">
        <v>533</v>
      </c>
      <c r="B25" s="21">
        <v>90.669325885265607</v>
      </c>
      <c r="I25" s="48" t="s">
        <v>544</v>
      </c>
    </row>
    <row r="26" spans="1:9" x14ac:dyDescent="0.25">
      <c r="A26" s="23" t="s">
        <v>407</v>
      </c>
      <c r="B26" s="21">
        <v>4.5455459425330451</v>
      </c>
      <c r="I26" s="49" t="s">
        <v>548</v>
      </c>
    </row>
    <row r="27" spans="1:9" x14ac:dyDescent="0.25">
      <c r="A27" s="23" t="s">
        <v>502</v>
      </c>
      <c r="B27" s="21">
        <v>2.1417193017402005</v>
      </c>
      <c r="I27" s="50" t="s">
        <v>573</v>
      </c>
    </row>
    <row r="28" spans="1:9" x14ac:dyDescent="0.25">
      <c r="A28" s="23" t="s">
        <v>399</v>
      </c>
      <c r="B28" s="21">
        <v>187.46118761697042</v>
      </c>
      <c r="I28" s="51" t="s">
        <v>574</v>
      </c>
    </row>
    <row r="29" spans="1:9" x14ac:dyDescent="0.25">
      <c r="A29" s="23" t="s">
        <v>520</v>
      </c>
      <c r="B29" s="21">
        <v>50.790131171853865</v>
      </c>
      <c r="I29" s="52"/>
    </row>
    <row r="30" spans="1:9" x14ac:dyDescent="0.25">
      <c r="A30" s="23" t="s">
        <v>414</v>
      </c>
      <c r="B30" s="21">
        <v>59.014572547012605</v>
      </c>
      <c r="I30" s="53" t="s">
        <v>545</v>
      </c>
    </row>
    <row r="31" spans="1:9" x14ac:dyDescent="0.25">
      <c r="A31" s="23" t="s">
        <v>444</v>
      </c>
      <c r="B31" s="21">
        <v>145.66560460358562</v>
      </c>
      <c r="I31" s="54" t="s">
        <v>555</v>
      </c>
    </row>
    <row r="32" spans="1:9" x14ac:dyDescent="0.25">
      <c r="A32" s="23" t="s">
        <v>394</v>
      </c>
      <c r="B32" s="21">
        <v>105.02518176516627</v>
      </c>
    </row>
    <row r="33" spans="1:2" x14ac:dyDescent="0.25">
      <c r="A33" s="23" t="s">
        <v>429</v>
      </c>
      <c r="B33" s="21">
        <v>444.09179639024745</v>
      </c>
    </row>
    <row r="34" spans="1:2" x14ac:dyDescent="0.25">
      <c r="A34" s="23" t="s">
        <v>429</v>
      </c>
      <c r="B34" s="21">
        <v>76.327488939527143</v>
      </c>
    </row>
    <row r="35" spans="1:2" x14ac:dyDescent="0.25">
      <c r="A35" s="23" t="s">
        <v>429</v>
      </c>
      <c r="B35" s="21">
        <v>47.409698847541463</v>
      </c>
    </row>
    <row r="36" spans="1:2" x14ac:dyDescent="0.25">
      <c r="A36" s="23" t="s">
        <v>444</v>
      </c>
      <c r="B36" s="21">
        <v>340.33299167773345</v>
      </c>
    </row>
    <row r="37" spans="1:2" x14ac:dyDescent="0.25">
      <c r="A37" s="23" t="s">
        <v>444</v>
      </c>
      <c r="B37" s="21">
        <v>676.09581081858892</v>
      </c>
    </row>
    <row r="38" spans="1:2" x14ac:dyDescent="0.25">
      <c r="A38" s="23" t="s">
        <v>441</v>
      </c>
      <c r="B38" s="21">
        <v>60.348707781448859</v>
      </c>
    </row>
    <row r="39" spans="1:2" x14ac:dyDescent="0.25">
      <c r="A39" s="23" t="s">
        <v>394</v>
      </c>
      <c r="B39" s="21">
        <v>34.923968784878603</v>
      </c>
    </row>
    <row r="40" spans="1:2" x14ac:dyDescent="0.25">
      <c r="A40" s="23" t="s">
        <v>394</v>
      </c>
      <c r="B40" s="21">
        <v>641.95503315557187</v>
      </c>
    </row>
    <row r="41" spans="1:2" x14ac:dyDescent="0.25">
      <c r="A41" s="23" t="s">
        <v>394</v>
      </c>
      <c r="B41" s="21">
        <v>24.585565597620825</v>
      </c>
    </row>
    <row r="42" spans="1:2" x14ac:dyDescent="0.25">
      <c r="A42" s="23" t="s">
        <v>504</v>
      </c>
      <c r="B42" s="21">
        <v>123.65634526673324</v>
      </c>
    </row>
    <row r="43" spans="1:2" x14ac:dyDescent="0.25">
      <c r="A43" s="23" t="s">
        <v>419</v>
      </c>
      <c r="B43" s="21">
        <v>181.67043321237003</v>
      </c>
    </row>
    <row r="44" spans="1:2" x14ac:dyDescent="0.25">
      <c r="A44" s="23" t="s">
        <v>441</v>
      </c>
      <c r="B44" s="21">
        <v>33.651049562950625</v>
      </c>
    </row>
    <row r="45" spans="1:2" x14ac:dyDescent="0.25">
      <c r="A45" s="23" t="s">
        <v>394</v>
      </c>
      <c r="B45" s="21">
        <v>166.48886211031561</v>
      </c>
    </row>
    <row r="46" spans="1:2" x14ac:dyDescent="0.25">
      <c r="A46" s="23" t="s">
        <v>416</v>
      </c>
      <c r="B46" s="21">
        <v>61.164142451883642</v>
      </c>
    </row>
    <row r="47" spans="1:2" x14ac:dyDescent="0.25">
      <c r="A47" s="23" t="s">
        <v>394</v>
      </c>
      <c r="B47" s="21">
        <v>54.777116047584215</v>
      </c>
    </row>
    <row r="48" spans="1:2" x14ac:dyDescent="0.25">
      <c r="A48" s="23" t="s">
        <v>467</v>
      </c>
      <c r="B48" s="21">
        <v>18.391439727393323</v>
      </c>
    </row>
    <row r="49" spans="1:18" x14ac:dyDescent="0.25">
      <c r="A49" s="23" t="s">
        <v>467</v>
      </c>
      <c r="B49" s="21">
        <v>60.158517574648322</v>
      </c>
    </row>
    <row r="50" spans="1:18" x14ac:dyDescent="0.25">
      <c r="A50" s="23" t="s">
        <v>441</v>
      </c>
      <c r="B50" s="21">
        <v>62.295003140967964</v>
      </c>
    </row>
    <row r="51" spans="1:18" x14ac:dyDescent="0.25">
      <c r="A51" s="23" t="s">
        <v>441</v>
      </c>
      <c r="B51" s="21">
        <v>139.53232090762205</v>
      </c>
    </row>
    <row r="52" spans="1:18" x14ac:dyDescent="0.25">
      <c r="A52" s="23" t="s">
        <v>441</v>
      </c>
      <c r="B52" s="21">
        <v>47.280257355443794</v>
      </c>
    </row>
    <row r="53" spans="1:18" x14ac:dyDescent="0.25">
      <c r="A53" s="23" t="s">
        <v>441</v>
      </c>
      <c r="B53" s="21">
        <v>44.103566874288731</v>
      </c>
    </row>
    <row r="54" spans="1:18" x14ac:dyDescent="0.25">
      <c r="A54" s="23" t="s">
        <v>394</v>
      </c>
      <c r="B54" s="21">
        <v>87.562730074921561</v>
      </c>
    </row>
    <row r="55" spans="1:18" x14ac:dyDescent="0.25">
      <c r="A55" s="23" t="s">
        <v>504</v>
      </c>
      <c r="B55" s="21">
        <v>43.132522034653512</v>
      </c>
      <c r="R55" s="12"/>
    </row>
    <row r="56" spans="1:18" x14ac:dyDescent="0.25">
      <c r="A56" s="23" t="s">
        <v>455</v>
      </c>
      <c r="B56" s="21">
        <v>56.401443219178084</v>
      </c>
    </row>
    <row r="57" spans="1:18" x14ac:dyDescent="0.25">
      <c r="A57" s="23" t="s">
        <v>414</v>
      </c>
      <c r="B57" s="21">
        <v>27.469166895224777</v>
      </c>
    </row>
    <row r="58" spans="1:18" x14ac:dyDescent="0.25">
      <c r="A58" s="23" t="s">
        <v>520</v>
      </c>
      <c r="B58" s="21">
        <v>312.19699081419321</v>
      </c>
    </row>
    <row r="59" spans="1:18" x14ac:dyDescent="0.25">
      <c r="A59" s="23" t="s">
        <v>394</v>
      </c>
      <c r="B59" s="21">
        <v>44.24328891810535</v>
      </c>
    </row>
    <row r="60" spans="1:18" x14ac:dyDescent="0.25">
      <c r="A60" s="23" t="s">
        <v>394</v>
      </c>
      <c r="B60" s="21">
        <v>31.797279168902058</v>
      </c>
    </row>
    <row r="61" spans="1:18" x14ac:dyDescent="0.25">
      <c r="A61" s="23" t="s">
        <v>394</v>
      </c>
      <c r="B61" s="21">
        <v>52.764464399697367</v>
      </c>
    </row>
    <row r="62" spans="1:18" x14ac:dyDescent="0.25">
      <c r="A62" s="23" t="s">
        <v>394</v>
      </c>
      <c r="B62" s="21">
        <v>0.22524221518410587</v>
      </c>
    </row>
    <row r="63" spans="1:18" x14ac:dyDescent="0.25">
      <c r="A63" s="23" t="s">
        <v>394</v>
      </c>
      <c r="B63" s="21">
        <v>103.74478577835177</v>
      </c>
    </row>
    <row r="64" spans="1:18" x14ac:dyDescent="0.25">
      <c r="A64" s="23" t="s">
        <v>394</v>
      </c>
      <c r="B64" s="21">
        <v>122.35725736770249</v>
      </c>
    </row>
    <row r="65" spans="1:2" x14ac:dyDescent="0.25">
      <c r="A65" s="23" t="s">
        <v>429</v>
      </c>
      <c r="B65" s="21">
        <v>52.183145929771378</v>
      </c>
    </row>
    <row r="66" spans="1:2" x14ac:dyDescent="0.25">
      <c r="A66" s="23" t="s">
        <v>407</v>
      </c>
      <c r="B66" s="21">
        <v>356.19307919323842</v>
      </c>
    </row>
    <row r="67" spans="1:2" x14ac:dyDescent="0.25">
      <c r="A67" s="23" t="s">
        <v>407</v>
      </c>
      <c r="B67" s="21">
        <v>69.700271463248683</v>
      </c>
    </row>
    <row r="68" spans="1:2" x14ac:dyDescent="0.25">
      <c r="A68" s="23" t="s">
        <v>407</v>
      </c>
      <c r="B68" s="21">
        <v>597.22996020009236</v>
      </c>
    </row>
    <row r="69" spans="1:2" x14ac:dyDescent="0.25">
      <c r="A69" s="23" t="s">
        <v>441</v>
      </c>
      <c r="B69" s="21">
        <v>11.838055304369108</v>
      </c>
    </row>
    <row r="70" spans="1:2" x14ac:dyDescent="0.25">
      <c r="A70" s="23" t="s">
        <v>502</v>
      </c>
      <c r="B70" s="21">
        <v>844.71087794350535</v>
      </c>
    </row>
    <row r="71" spans="1:2" x14ac:dyDescent="0.25">
      <c r="A71" s="23" t="s">
        <v>394</v>
      </c>
      <c r="B71" s="21">
        <v>90.152027214680331</v>
      </c>
    </row>
    <row r="72" spans="1:2" x14ac:dyDescent="0.25">
      <c r="A72" s="23" t="s">
        <v>455</v>
      </c>
      <c r="B72" s="21">
        <v>80.8593430563617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N149"/>
  <sheetViews>
    <sheetView topLeftCell="G1" workbookViewId="0">
      <selection activeCell="O1" sqref="O1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6384" width="9.140625" style="6"/>
  </cols>
  <sheetData>
    <row r="1" spans="1:14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2" t="s">
        <v>384</v>
      </c>
      <c r="L1" s="2" t="s">
        <v>385</v>
      </c>
      <c r="M1" s="2" t="s">
        <v>386</v>
      </c>
      <c r="N1" s="4" t="s">
        <v>390</v>
      </c>
    </row>
    <row r="2" spans="1:14" x14ac:dyDescent="0.25">
      <c r="A2" s="6" t="s">
        <v>125</v>
      </c>
      <c r="B2" s="6" t="s">
        <v>125</v>
      </c>
      <c r="C2" s="6" t="s">
        <v>433</v>
      </c>
      <c r="D2" s="6" t="s">
        <v>394</v>
      </c>
      <c r="E2" s="6">
        <v>0</v>
      </c>
      <c r="F2" s="6">
        <v>100</v>
      </c>
      <c r="G2" s="6" t="str">
        <f>HYPERLINK(".\links\GERBIL\XP_021490788.1-GERBIL.txt","XP_021490788.1")</f>
        <v>XP_021490788.1</v>
      </c>
      <c r="H2" s="14">
        <v>9.9999999999999995E-144</v>
      </c>
      <c r="I2" s="6" t="s">
        <v>124</v>
      </c>
      <c r="J2" s="6" t="s">
        <v>71</v>
      </c>
      <c r="K2" s="6">
        <v>2.4760000000000001E-2</v>
      </c>
      <c r="L2" s="6">
        <v>1.661E-2</v>
      </c>
      <c r="M2" s="6">
        <v>1.7410999999999999E-2</v>
      </c>
      <c r="N2" s="6">
        <f t="shared" ref="N2:N33" si="0">COUNT(K2:M2)</f>
        <v>3</v>
      </c>
    </row>
    <row r="3" spans="1:14" x14ac:dyDescent="0.25">
      <c r="A3" s="6" t="s">
        <v>122</v>
      </c>
      <c r="B3" s="6" t="s">
        <v>122</v>
      </c>
      <c r="C3" s="6" t="s">
        <v>511</v>
      </c>
      <c r="D3" s="6" t="s">
        <v>394</v>
      </c>
      <c r="E3" s="6">
        <v>0</v>
      </c>
      <c r="F3" s="6">
        <v>100</v>
      </c>
      <c r="G3" s="6" t="str">
        <f>HYPERLINK(".\links\GERBIL\XP_021513204.1-GERBIL.txt","XP_021513204.1")</f>
        <v>XP_021513204.1</v>
      </c>
      <c r="H3" s="14">
        <v>1E-136</v>
      </c>
      <c r="I3" s="6" t="s">
        <v>121</v>
      </c>
      <c r="J3" s="6" t="s">
        <v>78</v>
      </c>
      <c r="K3" s="6">
        <v>2.3427999999999999E-3</v>
      </c>
      <c r="L3" s="6">
        <v>5.5320999999999999E-3</v>
      </c>
      <c r="M3" s="6">
        <v>2.5888E-3</v>
      </c>
      <c r="N3" s="6">
        <f t="shared" si="0"/>
        <v>3</v>
      </c>
    </row>
    <row r="4" spans="1:14" x14ac:dyDescent="0.25">
      <c r="A4" s="6" t="s">
        <v>280</v>
      </c>
      <c r="B4" s="6" t="s">
        <v>280</v>
      </c>
      <c r="C4" s="6" t="s">
        <v>464</v>
      </c>
      <c r="D4" s="6" t="s">
        <v>502</v>
      </c>
      <c r="E4" s="6">
        <v>0</v>
      </c>
      <c r="F4" s="6">
        <v>100</v>
      </c>
      <c r="G4" s="6" t="str">
        <f>HYPERLINK(".\links\GERBIL\XP_021499009.1-GERBIL.txt","XP_021499009.1")</f>
        <v>XP_021499009.1</v>
      </c>
      <c r="H4" s="6">
        <v>0</v>
      </c>
      <c r="I4" s="6" t="s">
        <v>279</v>
      </c>
      <c r="J4" s="6" t="s">
        <v>96</v>
      </c>
      <c r="K4" s="6">
        <v>4.2728999999999996E-3</v>
      </c>
      <c r="L4" s="6">
        <v>2.5224000000000002E-3</v>
      </c>
      <c r="M4" s="6">
        <v>3.9347000000000002E-3</v>
      </c>
      <c r="N4" s="6">
        <f t="shared" si="0"/>
        <v>3</v>
      </c>
    </row>
    <row r="5" spans="1:14" x14ac:dyDescent="0.25">
      <c r="A5" s="6" t="s">
        <v>330</v>
      </c>
      <c r="B5" s="6" t="s">
        <v>330</v>
      </c>
      <c r="C5" s="6" t="s">
        <v>509</v>
      </c>
      <c r="D5" s="6" t="s">
        <v>502</v>
      </c>
      <c r="E5" s="6">
        <v>0</v>
      </c>
      <c r="F5" s="6">
        <v>100</v>
      </c>
      <c r="G5" s="6" t="str">
        <f>HYPERLINK(".\links\GERBIL\XP_021512330.1-GERBIL.txt","XP_021512330.1")</f>
        <v>XP_021512330.1</v>
      </c>
      <c r="H5" s="6">
        <v>0</v>
      </c>
      <c r="I5" s="6" t="s">
        <v>329</v>
      </c>
      <c r="J5" s="6" t="s">
        <v>25</v>
      </c>
      <c r="K5" s="6">
        <v>2.6090000000000002E-3</v>
      </c>
      <c r="L5" s="6">
        <v>1.9252E-3</v>
      </c>
      <c r="M5" s="6">
        <v>3.6037999999999999E-3</v>
      </c>
      <c r="N5" s="6">
        <f t="shared" si="0"/>
        <v>3</v>
      </c>
    </row>
    <row r="6" spans="1:14" x14ac:dyDescent="0.25">
      <c r="A6" s="6" t="s">
        <v>242</v>
      </c>
      <c r="B6" s="6" t="s">
        <v>242</v>
      </c>
      <c r="C6" s="6" t="s">
        <v>457</v>
      </c>
      <c r="D6" s="6" t="s">
        <v>502</v>
      </c>
      <c r="E6" s="6">
        <v>0</v>
      </c>
      <c r="F6" s="6">
        <v>100</v>
      </c>
      <c r="G6" s="6" t="str">
        <f>HYPERLINK(".\links\GERBIL\XP_021496554.1-GERBIL.txt","XP_021496554.1")</f>
        <v>XP_021496554.1</v>
      </c>
      <c r="H6" s="6">
        <v>0</v>
      </c>
      <c r="I6" s="6" t="s">
        <v>241</v>
      </c>
      <c r="J6" s="6" t="s">
        <v>62</v>
      </c>
      <c r="K6" s="6">
        <v>1.2986E-3</v>
      </c>
      <c r="L6" s="6">
        <v>1.9165E-3</v>
      </c>
      <c r="M6" s="6">
        <v>3.5875E-3</v>
      </c>
      <c r="N6" s="6">
        <f t="shared" si="0"/>
        <v>3</v>
      </c>
    </row>
    <row r="7" spans="1:14" x14ac:dyDescent="0.25">
      <c r="A7" s="6" t="s">
        <v>294</v>
      </c>
      <c r="B7" s="6" t="s">
        <v>294</v>
      </c>
      <c r="C7" s="6" t="s">
        <v>515</v>
      </c>
      <c r="D7" s="6" t="s">
        <v>502</v>
      </c>
      <c r="E7" s="6">
        <v>0</v>
      </c>
      <c r="F7" s="6">
        <v>100</v>
      </c>
      <c r="G7" s="6" t="str">
        <f>HYPERLINK(".\links\GERBIL\XP_021515970.1-GERBIL.txt","XP_021515970.1")</f>
        <v>XP_021515970.1</v>
      </c>
      <c r="H7" s="6">
        <v>0</v>
      </c>
      <c r="I7" s="6" t="s">
        <v>293</v>
      </c>
      <c r="J7" s="6" t="s">
        <v>23</v>
      </c>
      <c r="K7" s="6">
        <v>3.4329E-3</v>
      </c>
      <c r="L7" s="6">
        <v>1.6211999999999999E-3</v>
      </c>
      <c r="M7" s="6">
        <v>3.7935E-3</v>
      </c>
      <c r="N7" s="6">
        <f t="shared" si="0"/>
        <v>3</v>
      </c>
    </row>
    <row r="8" spans="1:14" s="9" customFormat="1" x14ac:dyDescent="0.25">
      <c r="A8" s="6" t="s">
        <v>276</v>
      </c>
      <c r="B8" s="6" t="s">
        <v>276</v>
      </c>
      <c r="C8" s="6" t="s">
        <v>427</v>
      </c>
      <c r="D8" s="6" t="s">
        <v>502</v>
      </c>
      <c r="E8" s="6">
        <v>0</v>
      </c>
      <c r="F8" s="6">
        <v>100</v>
      </c>
      <c r="G8" s="6" t="str">
        <f>HYPERLINK(".\links\GERBIL\XP_021489950.1-GERBIL.txt","XP_021489950.1")</f>
        <v>XP_021489950.1</v>
      </c>
      <c r="H8" s="6">
        <v>0</v>
      </c>
      <c r="I8" s="6" t="s">
        <v>275</v>
      </c>
      <c r="J8" s="6" t="s">
        <v>23</v>
      </c>
      <c r="K8" s="6">
        <v>2.7596000000000001E-3</v>
      </c>
      <c r="L8" s="6">
        <v>1.629E-3</v>
      </c>
      <c r="M8" s="6">
        <v>3.0493999999999999E-3</v>
      </c>
      <c r="N8" s="6">
        <f t="shared" si="0"/>
        <v>3</v>
      </c>
    </row>
    <row r="9" spans="1:14" x14ac:dyDescent="0.25">
      <c r="A9" s="6" t="s">
        <v>307</v>
      </c>
      <c r="B9" s="6" t="s">
        <v>307</v>
      </c>
      <c r="C9" s="6" t="s">
        <v>420</v>
      </c>
      <c r="D9" s="6" t="s">
        <v>414</v>
      </c>
      <c r="E9" s="6">
        <v>0</v>
      </c>
      <c r="F9" s="6">
        <v>100</v>
      </c>
      <c r="G9" s="6" t="str">
        <f>HYPERLINK(".\links\GERBIL\XP_021488352.1-GERBIL.txt","XP_021488352.1")</f>
        <v>XP_021488352.1</v>
      </c>
      <c r="H9" s="6">
        <v>0</v>
      </c>
      <c r="I9" s="6" t="s">
        <v>306</v>
      </c>
      <c r="J9" s="6" t="s">
        <v>203</v>
      </c>
      <c r="K9" s="6">
        <v>2.2119000000000002E-3</v>
      </c>
      <c r="L9" s="6">
        <v>1.3056999999999999E-3</v>
      </c>
      <c r="M9" s="6">
        <v>1.8331000000000001E-3</v>
      </c>
      <c r="N9" s="6">
        <f t="shared" si="0"/>
        <v>3</v>
      </c>
    </row>
    <row r="10" spans="1:14" x14ac:dyDescent="0.25">
      <c r="A10" s="6" t="s">
        <v>309</v>
      </c>
      <c r="B10" s="6" t="s">
        <v>309</v>
      </c>
      <c r="C10" s="6" t="s">
        <v>398</v>
      </c>
      <c r="D10" s="6" t="s">
        <v>399</v>
      </c>
      <c r="E10" s="14">
        <v>2E-79</v>
      </c>
      <c r="F10" s="6">
        <v>100</v>
      </c>
      <c r="G10" s="6" t="str">
        <f>HYPERLINK(".\links\GERBIL\XP_021482897.1-GERBIL.txt","XP_021482897.1")</f>
        <v>XP_021482897.1</v>
      </c>
      <c r="H10" s="14">
        <v>2E-79</v>
      </c>
      <c r="I10" s="6" t="s">
        <v>308</v>
      </c>
      <c r="J10" s="6" t="s">
        <v>101</v>
      </c>
      <c r="K10" s="6">
        <v>1.2042000000000001E-2</v>
      </c>
      <c r="L10" s="6">
        <v>7.1085999999999996E-3</v>
      </c>
      <c r="M10" s="6">
        <v>8.8708999999999993E-3</v>
      </c>
      <c r="N10" s="6">
        <f t="shared" si="0"/>
        <v>3</v>
      </c>
    </row>
    <row r="11" spans="1:14" x14ac:dyDescent="0.25">
      <c r="A11" s="6" t="s">
        <v>286</v>
      </c>
      <c r="C11" s="6" t="s">
        <v>285</v>
      </c>
      <c r="D11" s="6" t="s">
        <v>399</v>
      </c>
      <c r="I11" s="6" t="s">
        <v>285</v>
      </c>
      <c r="J11" s="6" t="s">
        <v>54</v>
      </c>
      <c r="K11" s="6">
        <v>7.0342E-3</v>
      </c>
      <c r="L11" s="6">
        <v>5.8133999999999998E-3</v>
      </c>
      <c r="M11" s="6">
        <v>7.7729000000000001E-3</v>
      </c>
      <c r="N11" s="6">
        <f t="shared" si="0"/>
        <v>3</v>
      </c>
    </row>
    <row r="12" spans="1:14" x14ac:dyDescent="0.25">
      <c r="A12" s="6" t="s">
        <v>213</v>
      </c>
      <c r="C12" s="6" t="s">
        <v>212</v>
      </c>
      <c r="D12" s="6" t="s">
        <v>429</v>
      </c>
      <c r="I12" s="6" t="s">
        <v>212</v>
      </c>
      <c r="J12" s="6" t="s">
        <v>80</v>
      </c>
      <c r="K12" s="6">
        <v>5.0086000000000002E-3</v>
      </c>
      <c r="L12" s="6">
        <v>7.0961000000000002E-3</v>
      </c>
      <c r="M12" s="6">
        <v>2.2138000000000001E-3</v>
      </c>
      <c r="N12" s="6">
        <f t="shared" si="0"/>
        <v>3</v>
      </c>
    </row>
    <row r="13" spans="1:14" x14ac:dyDescent="0.25">
      <c r="A13" s="6" t="s">
        <v>270</v>
      </c>
      <c r="B13" s="6" t="s">
        <v>270</v>
      </c>
      <c r="C13" s="6" t="s">
        <v>477</v>
      </c>
      <c r="D13" s="6" t="s">
        <v>414</v>
      </c>
      <c r="E13" s="6">
        <v>0</v>
      </c>
      <c r="F13" s="6">
        <v>100</v>
      </c>
      <c r="G13" s="6" t="str">
        <f>HYPERLINK(".\links\GERBIL\XP_021502204.1-GERBIL.txt","XP_021502204.1")</f>
        <v>XP_021502204.1</v>
      </c>
      <c r="H13" s="6">
        <v>0</v>
      </c>
      <c r="I13" s="6" t="s">
        <v>269</v>
      </c>
      <c r="J13" s="6" t="s">
        <v>27</v>
      </c>
      <c r="K13" s="6">
        <v>1.4718000000000001E-3</v>
      </c>
      <c r="L13" s="6">
        <v>6.5162E-4</v>
      </c>
      <c r="M13" s="6">
        <v>1.6263E-3</v>
      </c>
      <c r="N13" s="6">
        <f t="shared" si="0"/>
        <v>3</v>
      </c>
    </row>
    <row r="14" spans="1:14" x14ac:dyDescent="0.25">
      <c r="A14" s="6" t="s">
        <v>22</v>
      </c>
      <c r="B14" s="6" t="s">
        <v>22</v>
      </c>
      <c r="C14" s="6" t="s">
        <v>485</v>
      </c>
      <c r="D14" s="6" t="s">
        <v>407</v>
      </c>
      <c r="E14" s="6">
        <v>0</v>
      </c>
      <c r="F14" s="6">
        <v>100</v>
      </c>
      <c r="G14" s="6" t="str">
        <f>HYPERLINK(".\links\GERBIL\XP_021505805.1-GERBIL.txt","XP_021505805.1")</f>
        <v>XP_021505805.1</v>
      </c>
      <c r="H14" s="6">
        <v>0</v>
      </c>
      <c r="I14" s="6" t="s">
        <v>21</v>
      </c>
      <c r="J14" s="6" t="s">
        <v>10</v>
      </c>
      <c r="K14" s="6">
        <v>2.8166E-2</v>
      </c>
      <c r="L14" s="6">
        <v>1.9772999999999999E-2</v>
      </c>
      <c r="M14" s="6">
        <v>2.6918000000000001E-2</v>
      </c>
      <c r="N14" s="6">
        <f t="shared" si="0"/>
        <v>3</v>
      </c>
    </row>
    <row r="15" spans="1:14" x14ac:dyDescent="0.25">
      <c r="A15" s="6" t="s">
        <v>9</v>
      </c>
      <c r="B15" s="6" t="s">
        <v>9</v>
      </c>
      <c r="C15" s="6" t="s">
        <v>495</v>
      </c>
      <c r="D15" s="6" t="s">
        <v>407</v>
      </c>
      <c r="E15" s="6">
        <v>0</v>
      </c>
      <c r="F15" s="6">
        <v>99</v>
      </c>
      <c r="G15" s="6" t="str">
        <f>HYPERLINK(".\links\GERBIL\XP_021508648.1-GERBIL.txt","XP_021508648.1")</f>
        <v>XP_021508648.1</v>
      </c>
      <c r="H15" s="6">
        <v>0</v>
      </c>
      <c r="I15" s="6" t="s">
        <v>8</v>
      </c>
      <c r="J15" s="6" t="s">
        <v>10</v>
      </c>
      <c r="K15" s="6">
        <v>0.15</v>
      </c>
      <c r="L15" s="6">
        <v>0.15542</v>
      </c>
      <c r="M15" s="6">
        <v>0.20297000000000001</v>
      </c>
      <c r="N15" s="6">
        <f t="shared" si="0"/>
        <v>3</v>
      </c>
    </row>
    <row r="16" spans="1:14" x14ac:dyDescent="0.25">
      <c r="A16" s="6" t="s">
        <v>234</v>
      </c>
      <c r="B16" s="6" t="s">
        <v>234</v>
      </c>
      <c r="C16" s="6" t="s">
        <v>456</v>
      </c>
      <c r="D16" s="6" t="s">
        <v>429</v>
      </c>
      <c r="E16" s="6">
        <v>0</v>
      </c>
      <c r="F16" s="6">
        <v>100</v>
      </c>
      <c r="G16" s="6" t="str">
        <f>HYPERLINK(".\links\GERBIL\XP_021496193.1-GERBIL.txt","XP_021496193.1")</f>
        <v>XP_021496193.1</v>
      </c>
      <c r="H16" s="6">
        <v>0</v>
      </c>
      <c r="I16" s="6" t="s">
        <v>233</v>
      </c>
      <c r="J16" s="6" t="s">
        <v>84</v>
      </c>
      <c r="K16" s="6">
        <v>3.986E-3</v>
      </c>
      <c r="L16" s="6">
        <v>3.1373999999999998E-3</v>
      </c>
      <c r="M16" s="6">
        <v>6.6068999999999998E-3</v>
      </c>
      <c r="N16" s="6">
        <f t="shared" si="0"/>
        <v>3</v>
      </c>
    </row>
    <row r="17" spans="1:14" x14ac:dyDescent="0.25">
      <c r="A17" s="6" t="s">
        <v>260</v>
      </c>
      <c r="C17" s="6" t="s">
        <v>259</v>
      </c>
      <c r="D17" s="6" t="s">
        <v>441</v>
      </c>
      <c r="I17" s="6" t="s">
        <v>259</v>
      </c>
      <c r="J17" s="6" t="s">
        <v>142</v>
      </c>
      <c r="K17" s="6">
        <v>8.8760999999999996E-3</v>
      </c>
      <c r="L17" s="6">
        <v>2.6199000000000001E-3</v>
      </c>
      <c r="M17" s="6">
        <v>1.1443E-2</v>
      </c>
      <c r="N17" s="6">
        <f t="shared" si="0"/>
        <v>3</v>
      </c>
    </row>
    <row r="18" spans="1:14" x14ac:dyDescent="0.25">
      <c r="A18" s="6" t="s">
        <v>240</v>
      </c>
      <c r="B18" s="6" t="s">
        <v>240</v>
      </c>
      <c r="C18" s="6" t="s">
        <v>449</v>
      </c>
      <c r="D18" s="6" t="s">
        <v>394</v>
      </c>
      <c r="E18" s="6">
        <v>0</v>
      </c>
      <c r="F18" s="6">
        <v>100</v>
      </c>
      <c r="G18" s="6" t="str">
        <f>HYPERLINK(".\links\GERBIL\XP_021493269.1-GERBIL.txt","XP_021493269.1")</f>
        <v>XP_021493269.1</v>
      </c>
      <c r="H18" s="14">
        <v>1.0000000000000001E-101</v>
      </c>
      <c r="I18" s="6" t="s">
        <v>239</v>
      </c>
      <c r="J18" s="6" t="s">
        <v>112</v>
      </c>
      <c r="K18" s="6">
        <v>1.1161000000000001E-2</v>
      </c>
      <c r="L18" s="6">
        <v>8.4709999999999994E-3</v>
      </c>
      <c r="M18" s="6" t="s">
        <v>392</v>
      </c>
      <c r="N18" s="6">
        <f t="shared" si="0"/>
        <v>2</v>
      </c>
    </row>
    <row r="19" spans="1:14" x14ac:dyDescent="0.25">
      <c r="A19" s="6" t="s">
        <v>364</v>
      </c>
      <c r="B19" s="6" t="s">
        <v>364</v>
      </c>
      <c r="C19" s="6" t="s">
        <v>486</v>
      </c>
      <c r="D19" s="6" t="s">
        <v>394</v>
      </c>
      <c r="E19" s="6">
        <v>0</v>
      </c>
      <c r="F19" s="6">
        <v>100</v>
      </c>
      <c r="G19" s="6" t="str">
        <f>HYPERLINK(".\links\GERBIL\XP_021506090.1-GERBIL.txt","XP_021506090.1")</f>
        <v>XP_021506090.1</v>
      </c>
      <c r="H19" s="14">
        <v>9.9999999999999993E-103</v>
      </c>
      <c r="I19" s="6" t="s">
        <v>363</v>
      </c>
      <c r="J19" s="6" t="s">
        <v>112</v>
      </c>
      <c r="K19" s="6">
        <v>6.3074999999999997E-3</v>
      </c>
      <c r="L19" s="6">
        <v>3.7234999999999998E-3</v>
      </c>
      <c r="M19" s="6" t="s">
        <v>392</v>
      </c>
      <c r="N19" s="6">
        <f t="shared" si="0"/>
        <v>2</v>
      </c>
    </row>
    <row r="20" spans="1:14" x14ac:dyDescent="0.25">
      <c r="A20" s="6" t="s">
        <v>13</v>
      </c>
      <c r="B20" s="6" t="s">
        <v>13</v>
      </c>
      <c r="C20" s="6" t="s">
        <v>418</v>
      </c>
      <c r="D20" s="6" t="s">
        <v>419</v>
      </c>
      <c r="E20" s="6">
        <v>0</v>
      </c>
      <c r="F20" s="6">
        <v>105</v>
      </c>
      <c r="G20" s="6" t="str">
        <f>HYPERLINK(".\links\GERBIL\XP_021488326.1-GERBIL.txt","XP_021488326.1")</f>
        <v>XP_021488326.1</v>
      </c>
      <c r="H20" s="6">
        <v>0</v>
      </c>
      <c r="I20" s="6" t="s">
        <v>12</v>
      </c>
      <c r="J20" s="6" t="s">
        <v>14</v>
      </c>
      <c r="K20" s="6" t="s">
        <v>392</v>
      </c>
      <c r="L20" s="6" t="s">
        <v>392</v>
      </c>
      <c r="M20" s="6" t="s">
        <v>392</v>
      </c>
      <c r="N20" s="6">
        <f t="shared" si="0"/>
        <v>0</v>
      </c>
    </row>
    <row r="21" spans="1:14" x14ac:dyDescent="0.25">
      <c r="A21" s="6" t="s">
        <v>69</v>
      </c>
      <c r="B21" s="6" t="s">
        <v>69</v>
      </c>
      <c r="C21" s="6" t="s">
        <v>423</v>
      </c>
      <c r="D21" s="6" t="s">
        <v>407</v>
      </c>
      <c r="E21" s="6">
        <v>0</v>
      </c>
      <c r="F21" s="6">
        <v>100</v>
      </c>
      <c r="G21" s="6" t="str">
        <f>HYPERLINK(".\links\GERBIL\XP_021489182.1-GERBIL.txt","XP_021489182.1")</f>
        <v>XP_021489182.1</v>
      </c>
      <c r="H21" s="6">
        <v>0</v>
      </c>
      <c r="I21" s="6" t="s">
        <v>68</v>
      </c>
      <c r="J21" s="6" t="s">
        <v>70</v>
      </c>
      <c r="K21" s="6">
        <v>2.2522000000000002E-3</v>
      </c>
      <c r="L21" s="6">
        <v>2.4691000000000001E-3</v>
      </c>
      <c r="M21" s="6" t="s">
        <v>392</v>
      </c>
      <c r="N21" s="6">
        <f t="shared" si="0"/>
        <v>2</v>
      </c>
    </row>
    <row r="22" spans="1:14" x14ac:dyDescent="0.25">
      <c r="A22" s="6" t="s">
        <v>47</v>
      </c>
      <c r="C22" s="6" t="s">
        <v>46</v>
      </c>
      <c r="D22" s="6" t="s">
        <v>426</v>
      </c>
      <c r="I22" s="6" t="s">
        <v>46</v>
      </c>
      <c r="J22" s="6" t="s">
        <v>23</v>
      </c>
      <c r="K22" s="6">
        <v>1.0580000000000001E-2</v>
      </c>
      <c r="L22" s="6">
        <v>8.9785000000000004E-3</v>
      </c>
      <c r="M22" s="6">
        <v>1.3153E-2</v>
      </c>
      <c r="N22" s="6">
        <f t="shared" si="0"/>
        <v>3</v>
      </c>
    </row>
    <row r="23" spans="1:14" x14ac:dyDescent="0.25">
      <c r="A23" s="6" t="s">
        <v>134</v>
      </c>
      <c r="C23" s="6" t="s">
        <v>133</v>
      </c>
      <c r="D23" s="6" t="s">
        <v>533</v>
      </c>
      <c r="I23" s="6" t="s">
        <v>133</v>
      </c>
      <c r="J23" s="6" t="s">
        <v>5</v>
      </c>
      <c r="K23" s="6" t="s">
        <v>392</v>
      </c>
      <c r="L23" s="6" t="s">
        <v>392</v>
      </c>
      <c r="M23" s="6" t="s">
        <v>392</v>
      </c>
      <c r="N23" s="6">
        <f t="shared" si="0"/>
        <v>0</v>
      </c>
    </row>
    <row r="24" spans="1:14" x14ac:dyDescent="0.25">
      <c r="A24" s="6" t="s">
        <v>155</v>
      </c>
      <c r="B24" s="6" t="s">
        <v>155</v>
      </c>
      <c r="C24" s="6" t="s">
        <v>396</v>
      </c>
      <c r="D24" s="6" t="s">
        <v>533</v>
      </c>
      <c r="E24" s="6">
        <v>0</v>
      </c>
      <c r="F24" s="6">
        <v>100</v>
      </c>
      <c r="G24" s="6" t="s">
        <v>155</v>
      </c>
      <c r="H24" s="6">
        <v>9.9999999999999991E-146</v>
      </c>
      <c r="I24" s="6" t="s">
        <v>154</v>
      </c>
      <c r="J24" s="6" t="s">
        <v>156</v>
      </c>
      <c r="K24" s="6">
        <v>9.3331000000000004E-3</v>
      </c>
      <c r="L24" s="6">
        <v>8.2643999999999999E-3</v>
      </c>
      <c r="M24" s="6">
        <v>9.0241000000000002E-3</v>
      </c>
      <c r="N24" s="6">
        <f t="shared" si="0"/>
        <v>3</v>
      </c>
    </row>
    <row r="25" spans="1:14" x14ac:dyDescent="0.25">
      <c r="A25" s="6" t="s">
        <v>120</v>
      </c>
      <c r="C25" s="6" t="s">
        <v>119</v>
      </c>
      <c r="D25" s="6" t="s">
        <v>407</v>
      </c>
      <c r="I25" s="6" t="s">
        <v>119</v>
      </c>
      <c r="J25" s="6" t="s">
        <v>18</v>
      </c>
      <c r="K25" s="6" t="s">
        <v>392</v>
      </c>
      <c r="L25" s="6">
        <v>1.9991000000000002E-3</v>
      </c>
      <c r="M25" s="6" t="s">
        <v>392</v>
      </c>
      <c r="N25" s="6">
        <f t="shared" si="0"/>
        <v>1</v>
      </c>
    </row>
    <row r="26" spans="1:14" x14ac:dyDescent="0.25">
      <c r="A26" s="6" t="s">
        <v>342</v>
      </c>
      <c r="B26" s="6" t="s">
        <v>342</v>
      </c>
      <c r="C26" s="6" t="s">
        <v>498</v>
      </c>
      <c r="D26" s="6" t="s">
        <v>499</v>
      </c>
      <c r="E26" s="6">
        <v>0</v>
      </c>
      <c r="F26" s="6">
        <v>100</v>
      </c>
      <c r="G26" s="6" t="str">
        <f>HYPERLINK(".\links\GERBIL\XP_021509581.1-GERBIL.txt","XP_021509581.1")</f>
        <v>XP_021509581.1</v>
      </c>
      <c r="H26" s="6">
        <v>0</v>
      </c>
      <c r="I26" s="6" t="s">
        <v>341</v>
      </c>
      <c r="J26" s="6" t="s">
        <v>99</v>
      </c>
      <c r="K26" s="6" t="s">
        <v>392</v>
      </c>
      <c r="L26" s="6" t="s">
        <v>392</v>
      </c>
      <c r="M26" s="6" t="s">
        <v>392</v>
      </c>
      <c r="N26" s="6">
        <f t="shared" si="0"/>
        <v>0</v>
      </c>
    </row>
    <row r="27" spans="1:14" x14ac:dyDescent="0.25">
      <c r="A27" s="6" t="s">
        <v>220</v>
      </c>
      <c r="B27" s="6" t="s">
        <v>220</v>
      </c>
      <c r="C27" s="6" t="s">
        <v>476</v>
      </c>
      <c r="D27" s="6" t="s">
        <v>414</v>
      </c>
      <c r="E27" s="6">
        <v>0</v>
      </c>
      <c r="F27" s="6">
        <v>100</v>
      </c>
      <c r="G27" s="6" t="str">
        <f>HYPERLINK(".\links\GERBIL\XP_021501164.1-GERBIL.txt","XP_021501164.1")</f>
        <v>XP_021501164.1</v>
      </c>
      <c r="H27" s="6">
        <v>0</v>
      </c>
      <c r="I27" s="6" t="s">
        <v>219</v>
      </c>
      <c r="J27" s="6" t="s">
        <v>56</v>
      </c>
      <c r="K27" s="6">
        <v>9.3416000000000003E-3</v>
      </c>
      <c r="L27" s="6">
        <v>9.1909999999999995E-3</v>
      </c>
      <c r="M27" s="6">
        <v>6.3083000000000002E-3</v>
      </c>
      <c r="N27" s="6">
        <f t="shared" si="0"/>
        <v>3</v>
      </c>
    </row>
    <row r="28" spans="1:14" x14ac:dyDescent="0.25">
      <c r="A28" s="6" t="s">
        <v>138</v>
      </c>
      <c r="B28" s="6" t="s">
        <v>138</v>
      </c>
      <c r="C28" s="6" t="s">
        <v>450</v>
      </c>
      <c r="D28" s="6" t="s">
        <v>414</v>
      </c>
      <c r="E28" s="6">
        <v>0</v>
      </c>
      <c r="F28" s="6">
        <v>100</v>
      </c>
      <c r="G28" s="6" t="str">
        <f>HYPERLINK(".\links\GERBIL\XP_021493434.1-GERBIL.txt","XP_021493434.1")</f>
        <v>XP_021493434.1</v>
      </c>
      <c r="H28" s="6">
        <v>0</v>
      </c>
      <c r="I28" s="6" t="s">
        <v>137</v>
      </c>
      <c r="J28" s="6" t="s">
        <v>109</v>
      </c>
      <c r="K28" s="6">
        <v>3.2009000000000003E-2</v>
      </c>
      <c r="L28" s="6">
        <v>1.8255E-2</v>
      </c>
      <c r="M28" s="6">
        <v>2.1582E-2</v>
      </c>
      <c r="N28" s="6">
        <f t="shared" si="0"/>
        <v>3</v>
      </c>
    </row>
    <row r="29" spans="1:14" x14ac:dyDescent="0.25">
      <c r="A29" s="6" t="s">
        <v>222</v>
      </c>
      <c r="B29" s="6" t="s">
        <v>222</v>
      </c>
      <c r="C29" s="6" t="s">
        <v>450</v>
      </c>
      <c r="D29" s="6" t="s">
        <v>414</v>
      </c>
      <c r="E29" s="14">
        <v>2.0000000000000001E-26</v>
      </c>
      <c r="F29" s="6">
        <v>92.4</v>
      </c>
      <c r="G29" s="6" t="str">
        <f>HYPERLINK(".\links\GERBIL\XP_021507811.1-GERBIL.txt","XP_021507811.1")</f>
        <v>XP_021507811.1</v>
      </c>
      <c r="H29" s="6">
        <v>0</v>
      </c>
      <c r="I29" s="6" t="s">
        <v>221</v>
      </c>
      <c r="J29" s="6" t="s">
        <v>55</v>
      </c>
      <c r="K29" s="6">
        <v>3.1887999999999999E-3</v>
      </c>
      <c r="L29" s="6">
        <v>1.8824E-3</v>
      </c>
      <c r="M29" s="6">
        <v>2.9364E-3</v>
      </c>
      <c r="N29" s="6">
        <f t="shared" si="0"/>
        <v>3</v>
      </c>
    </row>
    <row r="30" spans="1:14" x14ac:dyDescent="0.25">
      <c r="A30" s="6" t="s">
        <v>238</v>
      </c>
      <c r="B30" s="6" t="s">
        <v>238</v>
      </c>
      <c r="C30" s="6" t="s">
        <v>510</v>
      </c>
      <c r="D30" s="6" t="s">
        <v>414</v>
      </c>
      <c r="E30" s="14">
        <v>1E-25</v>
      </c>
      <c r="F30" s="6">
        <v>57.2</v>
      </c>
      <c r="G30" s="6" t="str">
        <f>HYPERLINK(".\links\GERBIL\XP_021512463.1-GERBIL.txt","XP_021512463.1")</f>
        <v>XP_021512463.1</v>
      </c>
      <c r="H30" s="6">
        <v>0</v>
      </c>
      <c r="I30" s="6" t="s">
        <v>237</v>
      </c>
      <c r="J30" s="6" t="s">
        <v>84</v>
      </c>
      <c r="K30" s="6">
        <v>4.6829000000000003E-3</v>
      </c>
      <c r="L30" s="6">
        <v>1.5797000000000001E-3</v>
      </c>
      <c r="M30" s="6">
        <v>4.4353999999999999E-3</v>
      </c>
      <c r="N30" s="6">
        <f t="shared" si="0"/>
        <v>3</v>
      </c>
    </row>
    <row r="31" spans="1:14" x14ac:dyDescent="0.25">
      <c r="A31" s="6" t="s">
        <v>35</v>
      </c>
      <c r="B31" s="6" t="s">
        <v>35</v>
      </c>
      <c r="C31" s="6" t="s">
        <v>424</v>
      </c>
      <c r="D31" s="6" t="s">
        <v>407</v>
      </c>
      <c r="E31" s="6">
        <v>0</v>
      </c>
      <c r="F31" s="6">
        <v>100</v>
      </c>
      <c r="G31" s="6" t="str">
        <f>HYPERLINK(".\links\GERBIL\XP_021489292.1-GERBIL.txt","XP_021489292.1")</f>
        <v>XP_021489292.1</v>
      </c>
      <c r="H31" s="6">
        <v>0</v>
      </c>
      <c r="I31" s="6" t="s">
        <v>34</v>
      </c>
      <c r="J31" s="6" t="s">
        <v>10</v>
      </c>
      <c r="K31" s="6">
        <v>3.5874000000000003E-2</v>
      </c>
      <c r="L31" s="6">
        <v>2.9288000000000002E-2</v>
      </c>
      <c r="M31" s="6">
        <v>3.8797999999999999E-2</v>
      </c>
      <c r="N31" s="6">
        <f t="shared" si="0"/>
        <v>3</v>
      </c>
    </row>
    <row r="32" spans="1:14" x14ac:dyDescent="0.25">
      <c r="A32" s="6" t="s">
        <v>160</v>
      </c>
      <c r="C32" s="6" t="s">
        <v>159</v>
      </c>
      <c r="D32" s="6" t="s">
        <v>441</v>
      </c>
      <c r="I32" s="6" t="s">
        <v>159</v>
      </c>
      <c r="J32" s="6" t="s">
        <v>146</v>
      </c>
      <c r="K32" s="6">
        <v>4.0448999999999999E-2</v>
      </c>
      <c r="L32" s="6">
        <v>3.2974000000000003E-2</v>
      </c>
      <c r="M32" s="6">
        <v>4.4697000000000001E-2</v>
      </c>
      <c r="N32" s="6">
        <f t="shared" si="0"/>
        <v>3</v>
      </c>
    </row>
    <row r="33" spans="1:14" x14ac:dyDescent="0.25">
      <c r="A33" s="6" t="s">
        <v>132</v>
      </c>
      <c r="B33" s="6" t="s">
        <v>132</v>
      </c>
      <c r="C33" s="6" t="s">
        <v>417</v>
      </c>
      <c r="D33" s="6" t="s">
        <v>394</v>
      </c>
      <c r="E33" s="6">
        <v>0</v>
      </c>
      <c r="F33" s="6">
        <v>100</v>
      </c>
      <c r="G33" s="6" t="str">
        <f>HYPERLINK(".\links\GERBIL\XP_021487879.1-GERBIL.txt","XP_021487879.1")</f>
        <v>XP_021487879.1</v>
      </c>
      <c r="H33" s="6">
        <v>0</v>
      </c>
      <c r="I33" s="6" t="s">
        <v>131</v>
      </c>
      <c r="J33" s="6" t="s">
        <v>84</v>
      </c>
      <c r="K33" s="6">
        <v>8.9685000000000008E-3</v>
      </c>
      <c r="L33" s="6">
        <v>6.5161999999999998E-3</v>
      </c>
      <c r="M33" s="6" t="s">
        <v>392</v>
      </c>
      <c r="N33" s="6">
        <f t="shared" si="0"/>
        <v>2</v>
      </c>
    </row>
    <row r="34" spans="1:14" x14ac:dyDescent="0.25">
      <c r="A34" s="6" t="s">
        <v>346</v>
      </c>
      <c r="B34" s="6" t="s">
        <v>346</v>
      </c>
      <c r="C34" s="6" t="s">
        <v>422</v>
      </c>
      <c r="D34" s="6" t="s">
        <v>394</v>
      </c>
      <c r="E34" s="6">
        <v>0</v>
      </c>
      <c r="F34" s="6">
        <v>100</v>
      </c>
      <c r="G34" s="6" t="str">
        <f>HYPERLINK(".\links\GERBIL\XP_021488790.1-GERBIL.txt","XP_021488790.1")</f>
        <v>XP_021488790.1</v>
      </c>
      <c r="H34" s="6">
        <v>0</v>
      </c>
      <c r="I34" s="6" t="s">
        <v>345</v>
      </c>
      <c r="J34" s="6" t="s">
        <v>177</v>
      </c>
      <c r="K34" s="6" t="s">
        <v>392</v>
      </c>
      <c r="L34" s="6">
        <v>6.0006999999999997E-4</v>
      </c>
      <c r="M34" s="6" t="s">
        <v>392</v>
      </c>
      <c r="N34" s="6">
        <f t="shared" ref="N34:N65" si="1">COUNT(K34:M34)</f>
        <v>1</v>
      </c>
    </row>
    <row r="35" spans="1:14" x14ac:dyDescent="0.25">
      <c r="A35" s="6" t="s">
        <v>301</v>
      </c>
      <c r="B35" s="6" t="s">
        <v>301</v>
      </c>
      <c r="C35" s="6" t="s">
        <v>522</v>
      </c>
      <c r="D35" s="6" t="s">
        <v>533</v>
      </c>
      <c r="E35" s="6">
        <v>0</v>
      </c>
      <c r="F35" s="6">
        <v>100</v>
      </c>
      <c r="G35" s="6" t="str">
        <f>HYPERLINK(".\links\GERBIL\XP_021519335.1-GERBIL.txt","XP_021519335.1")</f>
        <v>XP_021519335.1</v>
      </c>
      <c r="H35" s="14">
        <v>1E-156</v>
      </c>
      <c r="I35" s="6" t="s">
        <v>300</v>
      </c>
      <c r="J35" s="6" t="s">
        <v>200</v>
      </c>
      <c r="K35" s="6" t="s">
        <v>392</v>
      </c>
      <c r="L35" s="6" t="s">
        <v>392</v>
      </c>
      <c r="M35" s="6" t="s">
        <v>392</v>
      </c>
      <c r="N35" s="6">
        <f t="shared" si="1"/>
        <v>0</v>
      </c>
    </row>
    <row r="36" spans="1:14" x14ac:dyDescent="0.25">
      <c r="A36" s="6" t="s">
        <v>216</v>
      </c>
      <c r="B36" s="6" t="s">
        <v>216</v>
      </c>
      <c r="C36" s="6" t="s">
        <v>425</v>
      </c>
      <c r="D36" s="6" t="s">
        <v>426</v>
      </c>
      <c r="E36" s="6">
        <v>0</v>
      </c>
      <c r="F36" s="6">
        <v>81.599999999999994</v>
      </c>
      <c r="G36" s="6" t="str">
        <f>HYPERLINK(".\links\GERBIL\XP_021489477.1-GERBIL.txt","XP_021489477.1")</f>
        <v>XP_021489477.1</v>
      </c>
      <c r="H36" s="6">
        <v>0</v>
      </c>
      <c r="I36" s="6" t="s">
        <v>215</v>
      </c>
      <c r="J36" s="6" t="s">
        <v>37</v>
      </c>
      <c r="K36" s="6" t="s">
        <v>392</v>
      </c>
      <c r="L36" s="6" t="s">
        <v>392</v>
      </c>
      <c r="M36" s="6" t="s">
        <v>392</v>
      </c>
      <c r="N36" s="6">
        <f t="shared" si="1"/>
        <v>0</v>
      </c>
    </row>
    <row r="37" spans="1:14" x14ac:dyDescent="0.25">
      <c r="A37" s="6" t="s">
        <v>53</v>
      </c>
      <c r="B37" s="6" t="s">
        <v>53</v>
      </c>
      <c r="C37" s="6" t="s">
        <v>395</v>
      </c>
      <c r="D37" s="6" t="s">
        <v>394</v>
      </c>
      <c r="E37" s="6">
        <v>0</v>
      </c>
      <c r="F37" s="6">
        <v>100</v>
      </c>
      <c r="G37" s="6" t="str">
        <f>HYPERLINK(".\links\GERBIL\XP_021482311.1-GERBIL.txt","XP_021482311.1")</f>
        <v>XP_021482311.1</v>
      </c>
      <c r="H37" s="6">
        <v>0</v>
      </c>
      <c r="I37" s="6" t="s">
        <v>52</v>
      </c>
      <c r="J37" s="6" t="s">
        <v>11</v>
      </c>
      <c r="K37" s="6">
        <v>5.1402000000000002E-4</v>
      </c>
      <c r="L37" s="6">
        <v>1.2137999999999999E-3</v>
      </c>
      <c r="M37" s="6">
        <v>5.6800000000000004E-4</v>
      </c>
      <c r="N37" s="6">
        <f t="shared" si="1"/>
        <v>3</v>
      </c>
    </row>
    <row r="38" spans="1:14" x14ac:dyDescent="0.25">
      <c r="A38" s="6" t="s">
        <v>358</v>
      </c>
      <c r="B38" s="6" t="s">
        <v>358</v>
      </c>
      <c r="C38" s="6" t="s">
        <v>469</v>
      </c>
      <c r="D38" s="6" t="s">
        <v>470</v>
      </c>
      <c r="E38" s="6">
        <v>0</v>
      </c>
      <c r="F38" s="6">
        <v>100</v>
      </c>
      <c r="G38" s="6" t="str">
        <f>HYPERLINK(".\links\GERBIL\XP_021500110.1-GERBIL.txt","XP_021500110.1")</f>
        <v>XP_021500110.1</v>
      </c>
      <c r="H38" s="6">
        <v>0</v>
      </c>
      <c r="I38" s="6" t="s">
        <v>357</v>
      </c>
      <c r="J38" s="6" t="s">
        <v>33</v>
      </c>
      <c r="K38" s="6">
        <v>1.7185E-3</v>
      </c>
      <c r="L38" s="6">
        <v>1.5217E-3</v>
      </c>
      <c r="M38" s="6">
        <v>1.8990000000000001E-3</v>
      </c>
      <c r="N38" s="6">
        <f t="shared" si="1"/>
        <v>3</v>
      </c>
    </row>
    <row r="39" spans="1:14" x14ac:dyDescent="0.25">
      <c r="A39" s="6" t="s">
        <v>185</v>
      </c>
      <c r="B39" s="6" t="s">
        <v>185</v>
      </c>
      <c r="C39" s="6" t="s">
        <v>473</v>
      </c>
      <c r="D39" s="6" t="s">
        <v>407</v>
      </c>
      <c r="E39" s="6">
        <v>0</v>
      </c>
      <c r="F39" s="6">
        <v>100</v>
      </c>
      <c r="G39" s="6" t="str">
        <f>HYPERLINK(".\links\GERBIL\XP_021500729.1-GERBIL.txt","XP_021500729.1")</f>
        <v>XP_021500729.1</v>
      </c>
      <c r="H39" s="6">
        <v>0</v>
      </c>
      <c r="I39" s="6" t="s">
        <v>184</v>
      </c>
      <c r="J39" s="6" t="s">
        <v>186</v>
      </c>
      <c r="K39" s="6">
        <v>4.325E-4</v>
      </c>
      <c r="L39" s="6">
        <v>4.0120999999999999E-4</v>
      </c>
      <c r="M39" s="6">
        <v>4.0964000000000001E-4</v>
      </c>
      <c r="N39" s="6">
        <f t="shared" si="1"/>
        <v>3</v>
      </c>
    </row>
    <row r="40" spans="1:14" x14ac:dyDescent="0.25">
      <c r="A40" s="6" t="s">
        <v>373</v>
      </c>
      <c r="B40" s="6" t="s">
        <v>373</v>
      </c>
      <c r="C40" s="6" t="s">
        <v>514</v>
      </c>
      <c r="D40" s="6" t="s">
        <v>394</v>
      </c>
      <c r="E40" s="6">
        <v>0</v>
      </c>
      <c r="F40" s="6">
        <v>100</v>
      </c>
      <c r="G40" s="6" t="str">
        <f>HYPERLINK(".\links\GERBIL\XP_021515480.1-GERBIL.txt","XP_021515480.1")</f>
        <v>XP_021515480.1</v>
      </c>
      <c r="H40" s="6">
        <v>0</v>
      </c>
      <c r="I40" s="6" t="s">
        <v>372</v>
      </c>
      <c r="J40" s="6" t="s">
        <v>126</v>
      </c>
      <c r="K40" s="6" t="s">
        <v>392</v>
      </c>
      <c r="L40" s="6" t="s">
        <v>392</v>
      </c>
      <c r="M40" s="6" t="s">
        <v>392</v>
      </c>
      <c r="N40" s="6">
        <f t="shared" si="1"/>
        <v>0</v>
      </c>
    </row>
    <row r="41" spans="1:14" x14ac:dyDescent="0.25">
      <c r="A41" s="6" t="s">
        <v>317</v>
      </c>
      <c r="B41" s="6" t="s">
        <v>317</v>
      </c>
      <c r="C41" s="6" t="s">
        <v>421</v>
      </c>
      <c r="D41" s="6" t="s">
        <v>394</v>
      </c>
      <c r="E41" s="6">
        <v>0</v>
      </c>
      <c r="F41" s="6">
        <v>100</v>
      </c>
      <c r="G41" s="6" t="str">
        <f>HYPERLINK(".\links\GERBIL\XP_021488775.1-GERBIL.txt","XP_021488775.1")</f>
        <v>XP_021488775.1</v>
      </c>
      <c r="H41" s="6">
        <v>0</v>
      </c>
      <c r="I41" s="6" t="s">
        <v>316</v>
      </c>
      <c r="J41" s="6" t="s">
        <v>318</v>
      </c>
      <c r="K41" s="6" t="s">
        <v>392</v>
      </c>
      <c r="L41" s="6">
        <v>5.2778999999999999E-4</v>
      </c>
      <c r="M41" s="6">
        <v>2.1955E-4</v>
      </c>
      <c r="N41" s="6">
        <f t="shared" si="1"/>
        <v>2</v>
      </c>
    </row>
    <row r="42" spans="1:14" x14ac:dyDescent="0.25">
      <c r="A42" s="6" t="s">
        <v>284</v>
      </c>
      <c r="B42" s="6" t="s">
        <v>284</v>
      </c>
      <c r="C42" s="6" t="s">
        <v>448</v>
      </c>
      <c r="D42" s="6" t="s">
        <v>533</v>
      </c>
      <c r="E42" s="6">
        <v>0</v>
      </c>
      <c r="F42" s="6">
        <v>100</v>
      </c>
      <c r="G42" s="6" t="str">
        <f>HYPERLINK(".\links\GERBIL\XP_021492754.1-GERBIL.txt","XP_021492754.1")</f>
        <v>XP_021492754.1</v>
      </c>
      <c r="H42" s="6">
        <v>0</v>
      </c>
      <c r="I42" s="6" t="s">
        <v>283</v>
      </c>
      <c r="J42" s="6" t="s">
        <v>26</v>
      </c>
      <c r="K42" s="6" t="s">
        <v>392</v>
      </c>
      <c r="L42" s="6" t="s">
        <v>392</v>
      </c>
      <c r="M42" s="6" t="s">
        <v>392</v>
      </c>
      <c r="N42" s="6">
        <f t="shared" si="1"/>
        <v>0</v>
      </c>
    </row>
    <row r="43" spans="1:14" x14ac:dyDescent="0.25">
      <c r="A43" s="6" t="s">
        <v>320</v>
      </c>
      <c r="B43" s="6" t="s">
        <v>320</v>
      </c>
      <c r="C43" s="6" t="s">
        <v>434</v>
      </c>
      <c r="D43" s="6" t="s">
        <v>407</v>
      </c>
      <c r="E43" s="6">
        <v>0</v>
      </c>
      <c r="F43" s="6">
        <v>100</v>
      </c>
      <c r="G43" s="6" t="str">
        <f>HYPERLINK(".\links\GERBIL\XP_021490877.1-GERBIL.txt","XP_021490877.1")</f>
        <v>XP_021490877.1</v>
      </c>
      <c r="H43" s="6">
        <v>0</v>
      </c>
      <c r="I43" s="6" t="s">
        <v>319</v>
      </c>
      <c r="J43" s="6" t="s">
        <v>321</v>
      </c>
      <c r="K43" s="6" t="s">
        <v>392</v>
      </c>
      <c r="L43" s="6" t="s">
        <v>392</v>
      </c>
      <c r="M43" s="6" t="s">
        <v>392</v>
      </c>
      <c r="N43" s="6">
        <f t="shared" si="1"/>
        <v>0</v>
      </c>
    </row>
    <row r="44" spans="1:14" x14ac:dyDescent="0.25">
      <c r="A44" s="9" t="s">
        <v>298</v>
      </c>
      <c r="B44" s="9"/>
      <c r="C44" s="9" t="s">
        <v>297</v>
      </c>
      <c r="D44" s="9" t="s">
        <v>502</v>
      </c>
      <c r="E44" s="9"/>
      <c r="F44" s="9"/>
      <c r="G44" s="9"/>
      <c r="H44" s="9"/>
      <c r="I44" s="9" t="s">
        <v>297</v>
      </c>
      <c r="J44" s="9" t="s">
        <v>299</v>
      </c>
      <c r="K44" s="9" t="s">
        <v>392</v>
      </c>
      <c r="L44" s="9">
        <v>3.2631000000000001E-4</v>
      </c>
      <c r="M44" s="9" t="s">
        <v>392</v>
      </c>
      <c r="N44" s="9">
        <f t="shared" si="1"/>
        <v>1</v>
      </c>
    </row>
    <row r="45" spans="1:14" x14ac:dyDescent="0.25">
      <c r="A45" s="6" t="s">
        <v>128</v>
      </c>
      <c r="B45" s="6" t="s">
        <v>128</v>
      </c>
      <c r="C45" s="6" t="s">
        <v>508</v>
      </c>
      <c r="D45" s="6" t="s">
        <v>399</v>
      </c>
      <c r="E45" s="6">
        <v>0</v>
      </c>
      <c r="F45" s="6">
        <v>100</v>
      </c>
      <c r="G45" s="6" t="str">
        <f>HYPERLINK(".\links\GERBIL\XP_021512157.1-GERBIL.txt","XP_021512157.1")</f>
        <v>XP_021512157.1</v>
      </c>
      <c r="H45" s="6">
        <v>0</v>
      </c>
      <c r="I45" s="6" t="s">
        <v>127</v>
      </c>
      <c r="J45" s="6" t="s">
        <v>23</v>
      </c>
      <c r="K45" s="6">
        <v>1.7273E-2</v>
      </c>
      <c r="L45" s="6">
        <v>2.0785000000000001E-2</v>
      </c>
      <c r="M45" s="6">
        <v>2.1288999999999999E-2</v>
      </c>
      <c r="N45" s="6">
        <f t="shared" si="1"/>
        <v>3</v>
      </c>
    </row>
    <row r="46" spans="1:14" x14ac:dyDescent="0.25">
      <c r="A46" s="6" t="s">
        <v>86</v>
      </c>
      <c r="B46" s="6" t="s">
        <v>86</v>
      </c>
      <c r="C46" s="6" t="s">
        <v>481</v>
      </c>
      <c r="D46" s="6" t="s">
        <v>399</v>
      </c>
      <c r="E46" s="6">
        <v>0</v>
      </c>
      <c r="F46" s="6">
        <v>100</v>
      </c>
      <c r="G46" s="6" t="str">
        <f>HYPERLINK(".\links\GERBIL\XP_021504581.1-GERBIL.txt","XP_021504581.1")</f>
        <v>XP_021504581.1</v>
      </c>
      <c r="H46" s="6">
        <v>0</v>
      </c>
      <c r="I46" s="6" t="s">
        <v>85</v>
      </c>
      <c r="J46" s="6" t="s">
        <v>87</v>
      </c>
      <c r="K46" s="6">
        <v>2.6759000000000002E-3</v>
      </c>
      <c r="L46" s="6">
        <v>4.1466999999999997E-3</v>
      </c>
      <c r="M46" s="6">
        <v>2.2177E-3</v>
      </c>
      <c r="N46" s="6">
        <f t="shared" si="1"/>
        <v>3</v>
      </c>
    </row>
    <row r="47" spans="1:14" x14ac:dyDescent="0.25">
      <c r="A47" s="6" t="s">
        <v>352</v>
      </c>
      <c r="B47" s="6" t="s">
        <v>352</v>
      </c>
      <c r="C47" s="6" t="s">
        <v>439</v>
      </c>
      <c r="D47" s="6" t="s">
        <v>394</v>
      </c>
      <c r="E47" s="6">
        <v>0</v>
      </c>
      <c r="F47" s="6">
        <v>100</v>
      </c>
      <c r="G47" s="6" t="str">
        <f>HYPERLINK(".\links\GERBIL\XP_021491686.1-GERBIL.txt","XP_021491686.1")</f>
        <v>XP_021491686.1</v>
      </c>
      <c r="H47" s="6">
        <v>0</v>
      </c>
      <c r="I47" s="6" t="s">
        <v>351</v>
      </c>
      <c r="J47" s="6" t="s">
        <v>199</v>
      </c>
      <c r="K47" s="6">
        <v>2.8247E-4</v>
      </c>
      <c r="L47" s="6">
        <v>3.3349999999999997E-4</v>
      </c>
      <c r="M47" s="6" t="s">
        <v>392</v>
      </c>
      <c r="N47" s="6">
        <f t="shared" si="1"/>
        <v>2</v>
      </c>
    </row>
    <row r="48" spans="1:14" x14ac:dyDescent="0.25">
      <c r="A48" s="6" t="s">
        <v>136</v>
      </c>
      <c r="B48" s="6" t="s">
        <v>136</v>
      </c>
      <c r="C48" s="6" t="s">
        <v>524</v>
      </c>
      <c r="D48" s="6" t="s">
        <v>520</v>
      </c>
      <c r="E48" s="6">
        <v>0</v>
      </c>
      <c r="F48" s="6">
        <v>100</v>
      </c>
      <c r="G48" s="6" t="str">
        <f>HYPERLINK(".\links\GERBIL\XP_021519633.1-GERBIL.txt","XP_021519633.1")</f>
        <v>XP_021519633.1</v>
      </c>
      <c r="H48" s="6">
        <v>0</v>
      </c>
      <c r="I48" s="6" t="s">
        <v>135</v>
      </c>
      <c r="J48" s="6" t="s">
        <v>104</v>
      </c>
      <c r="K48" s="6" t="s">
        <v>392</v>
      </c>
      <c r="L48" s="6" t="s">
        <v>392</v>
      </c>
      <c r="M48" s="6" t="s">
        <v>392</v>
      </c>
      <c r="N48" s="6">
        <f t="shared" si="1"/>
        <v>0</v>
      </c>
    </row>
    <row r="49" spans="1:14" x14ac:dyDescent="0.25">
      <c r="A49" s="6" t="s">
        <v>244</v>
      </c>
      <c r="B49" s="6" t="s">
        <v>244</v>
      </c>
      <c r="C49" s="6" t="s">
        <v>479</v>
      </c>
      <c r="D49" s="6" t="s">
        <v>394</v>
      </c>
      <c r="E49" s="6">
        <v>0</v>
      </c>
      <c r="F49" s="6">
        <v>100</v>
      </c>
      <c r="G49" s="6" t="str">
        <f>HYPERLINK(".\links\GERBIL\XP_021503887.1-GERBIL.txt","XP_021503887.1")</f>
        <v>XP_021503887.1</v>
      </c>
      <c r="H49" s="6">
        <v>0</v>
      </c>
      <c r="I49" s="6" t="s">
        <v>243</v>
      </c>
      <c r="J49" s="6" t="s">
        <v>96</v>
      </c>
      <c r="K49" s="6">
        <v>3.5344E-3</v>
      </c>
      <c r="L49" s="6">
        <v>3.7556E-3</v>
      </c>
      <c r="M49" s="6" t="s">
        <v>392</v>
      </c>
      <c r="N49" s="6">
        <f t="shared" si="1"/>
        <v>2</v>
      </c>
    </row>
    <row r="50" spans="1:14" x14ac:dyDescent="0.25">
      <c r="A50" s="6" t="s">
        <v>334</v>
      </c>
      <c r="B50" s="6" t="s">
        <v>334</v>
      </c>
      <c r="C50" s="6" t="s">
        <v>497</v>
      </c>
      <c r="D50" s="6" t="s">
        <v>394</v>
      </c>
      <c r="E50" s="6">
        <v>0</v>
      </c>
      <c r="F50" s="6">
        <v>100</v>
      </c>
      <c r="G50" s="6" t="str">
        <f>HYPERLINK(".\links\GERBIL\XP_021509035.1-GERBIL.txt","XP_021509035.1")</f>
        <v>XP_021509035.1</v>
      </c>
      <c r="H50" s="6">
        <v>0</v>
      </c>
      <c r="I50" s="6" t="s">
        <v>333</v>
      </c>
      <c r="J50" s="6" t="s">
        <v>25</v>
      </c>
      <c r="K50" s="6">
        <v>2.6269000000000002E-3</v>
      </c>
      <c r="L50" s="6">
        <v>1.9384000000000001E-3</v>
      </c>
      <c r="M50" s="6">
        <v>2.1771E-3</v>
      </c>
      <c r="N50" s="6">
        <f t="shared" si="1"/>
        <v>3</v>
      </c>
    </row>
    <row r="51" spans="1:14" x14ac:dyDescent="0.25">
      <c r="A51" s="6" t="s">
        <v>266</v>
      </c>
      <c r="C51" s="6" t="s">
        <v>265</v>
      </c>
      <c r="D51" s="6" t="s">
        <v>441</v>
      </c>
      <c r="I51" s="6" t="s">
        <v>265</v>
      </c>
      <c r="J51" s="6" t="s">
        <v>146</v>
      </c>
      <c r="K51" s="6">
        <v>5.5907999999999999E-3</v>
      </c>
      <c r="L51" s="6">
        <v>6.6008000000000004E-3</v>
      </c>
      <c r="M51" s="6" t="s">
        <v>392</v>
      </c>
      <c r="N51" s="6">
        <f t="shared" si="1"/>
        <v>2</v>
      </c>
    </row>
    <row r="52" spans="1:14" x14ac:dyDescent="0.25">
      <c r="A52" s="6" t="s">
        <v>290</v>
      </c>
      <c r="B52" s="6" t="s">
        <v>290</v>
      </c>
      <c r="C52" s="6" t="s">
        <v>494</v>
      </c>
      <c r="D52" s="6" t="s">
        <v>394</v>
      </c>
      <c r="E52" s="6">
        <v>0</v>
      </c>
      <c r="F52" s="6">
        <v>100</v>
      </c>
      <c r="G52" s="6" t="str">
        <f>HYPERLINK(".\links\GERBIL\XP_021508643.1-GERBIL.txt","XP_021508643.1")</f>
        <v>XP_021508643.1</v>
      </c>
      <c r="H52" s="6">
        <v>0</v>
      </c>
      <c r="I52" s="6" t="s">
        <v>289</v>
      </c>
      <c r="J52" s="6" t="s">
        <v>51</v>
      </c>
      <c r="K52" s="6" t="s">
        <v>392</v>
      </c>
      <c r="L52" s="6">
        <v>9.2785999999999997E-3</v>
      </c>
      <c r="M52" s="6">
        <v>2.5731E-3</v>
      </c>
      <c r="N52" s="6">
        <f t="shared" si="1"/>
        <v>2</v>
      </c>
    </row>
    <row r="53" spans="1:14" x14ac:dyDescent="0.25">
      <c r="A53" s="6" t="s">
        <v>225</v>
      </c>
      <c r="B53" s="6" t="s">
        <v>225</v>
      </c>
      <c r="C53" s="6" t="s">
        <v>438</v>
      </c>
      <c r="D53" s="6" t="s">
        <v>414</v>
      </c>
      <c r="E53" s="6">
        <v>0</v>
      </c>
      <c r="F53" s="6">
        <v>100</v>
      </c>
      <c r="G53" s="6" t="str">
        <f>HYPERLINK(".\links\GERBIL\XP_021491664.1-GERBIL.txt","XP_021491664.1")</f>
        <v>XP_021491664.1</v>
      </c>
      <c r="H53" s="6">
        <v>0</v>
      </c>
      <c r="I53" s="6" t="s">
        <v>224</v>
      </c>
      <c r="J53" s="6" t="s">
        <v>80</v>
      </c>
      <c r="K53" s="6">
        <v>1.3372E-2</v>
      </c>
      <c r="L53" s="6">
        <v>5.1615999999999997E-3</v>
      </c>
      <c r="M53" s="6">
        <v>8.5251000000000007E-3</v>
      </c>
      <c r="N53" s="6">
        <f t="shared" si="1"/>
        <v>3</v>
      </c>
    </row>
    <row r="54" spans="1:14" x14ac:dyDescent="0.25">
      <c r="A54" s="6" t="s">
        <v>227</v>
      </c>
      <c r="C54" s="6" t="s">
        <v>226</v>
      </c>
      <c r="D54" s="6" t="s">
        <v>444</v>
      </c>
      <c r="I54" s="6" t="s">
        <v>226</v>
      </c>
      <c r="J54" s="6" t="s">
        <v>143</v>
      </c>
      <c r="K54" s="6">
        <v>1.8600999999999999E-2</v>
      </c>
      <c r="L54" s="6">
        <v>7.0591999999999998E-3</v>
      </c>
      <c r="M54" s="6">
        <v>1.3214E-2</v>
      </c>
      <c r="N54" s="6">
        <f t="shared" si="1"/>
        <v>3</v>
      </c>
    </row>
    <row r="55" spans="1:14" x14ac:dyDescent="0.25">
      <c r="A55" s="6" t="s">
        <v>17</v>
      </c>
      <c r="B55" s="6" t="s">
        <v>17</v>
      </c>
      <c r="C55" s="6" t="s">
        <v>512</v>
      </c>
      <c r="D55" s="6" t="s">
        <v>394</v>
      </c>
      <c r="E55" s="6">
        <v>0</v>
      </c>
      <c r="F55" s="6">
        <v>100</v>
      </c>
      <c r="G55" s="6" t="str">
        <f>HYPERLINK(".\links\GERBIL\XP_021513521.1-GERBIL.txt","XP_021513521.1")</f>
        <v>XP_021513521.1</v>
      </c>
      <c r="H55" s="6">
        <v>0</v>
      </c>
      <c r="I55" s="6" t="s">
        <v>16</v>
      </c>
      <c r="J55" s="6" t="s">
        <v>18</v>
      </c>
      <c r="K55" s="6" t="s">
        <v>392</v>
      </c>
      <c r="L55" s="6" t="s">
        <v>392</v>
      </c>
      <c r="M55" s="6" t="s">
        <v>392</v>
      </c>
      <c r="N55" s="6">
        <f t="shared" si="1"/>
        <v>0</v>
      </c>
    </row>
    <row r="56" spans="1:14" x14ac:dyDescent="0.25">
      <c r="A56" s="6" t="s">
        <v>165</v>
      </c>
      <c r="C56" s="6" t="s">
        <v>164</v>
      </c>
      <c r="D56" s="6" t="s">
        <v>429</v>
      </c>
      <c r="I56" s="6" t="s">
        <v>164</v>
      </c>
      <c r="J56" s="6" t="s">
        <v>31</v>
      </c>
      <c r="K56" s="6" t="s">
        <v>392</v>
      </c>
      <c r="L56" s="6">
        <v>4.2157999999999996E-3</v>
      </c>
      <c r="M56" s="6">
        <v>1.4796E-3</v>
      </c>
      <c r="N56" s="6">
        <f t="shared" si="1"/>
        <v>2</v>
      </c>
    </row>
    <row r="57" spans="1:14" x14ac:dyDescent="0.25">
      <c r="A57" s="6" t="s">
        <v>29</v>
      </c>
      <c r="B57" s="6" t="s">
        <v>29</v>
      </c>
      <c r="C57" s="6" t="s">
        <v>463</v>
      </c>
      <c r="D57" s="6" t="s">
        <v>429</v>
      </c>
      <c r="E57" s="6">
        <v>0</v>
      </c>
      <c r="F57" s="6">
        <v>100</v>
      </c>
      <c r="G57" s="6" t="str">
        <f>HYPERLINK(".\links\GERBIL\XP_021498722.1-GERBIL.txt","XP_021498722.1")</f>
        <v>XP_021498722.1</v>
      </c>
      <c r="H57" s="6">
        <v>0</v>
      </c>
      <c r="I57" s="6" t="s">
        <v>28</v>
      </c>
      <c r="J57" s="6" t="s">
        <v>30</v>
      </c>
      <c r="K57" s="6">
        <v>4.5315000000000001E-2</v>
      </c>
      <c r="L57" s="6">
        <v>2.8849E-2</v>
      </c>
      <c r="M57" s="6">
        <v>5.8418999999999999E-2</v>
      </c>
      <c r="N57" s="6">
        <f t="shared" si="1"/>
        <v>3</v>
      </c>
    </row>
    <row r="58" spans="1:14" x14ac:dyDescent="0.25">
      <c r="A58" s="6" t="s">
        <v>98</v>
      </c>
      <c r="B58" s="6" t="s">
        <v>98</v>
      </c>
      <c r="C58" s="6" t="s">
        <v>463</v>
      </c>
      <c r="D58" s="6" t="s">
        <v>429</v>
      </c>
      <c r="E58" s="6">
        <v>0</v>
      </c>
      <c r="F58" s="6">
        <v>95.9</v>
      </c>
      <c r="G58" s="6" t="str">
        <f>HYPERLINK(".\links\GERBIL\XP_021516616.1-GERBIL.txt","XP_021516616.1")</f>
        <v>XP_021516616.1</v>
      </c>
      <c r="H58" s="6">
        <v>0</v>
      </c>
      <c r="I58" s="6" t="s">
        <v>97</v>
      </c>
      <c r="J58" s="6" t="s">
        <v>99</v>
      </c>
      <c r="K58" s="6">
        <v>2.1941E-3</v>
      </c>
      <c r="L58" s="6">
        <v>2.8495999999999999E-3</v>
      </c>
      <c r="M58" s="6">
        <v>1.4547E-3</v>
      </c>
      <c r="N58" s="6">
        <f t="shared" si="1"/>
        <v>3</v>
      </c>
    </row>
    <row r="59" spans="1:14" x14ac:dyDescent="0.25">
      <c r="A59" s="6" t="s">
        <v>73</v>
      </c>
      <c r="B59" s="6" t="s">
        <v>73</v>
      </c>
      <c r="C59" s="6" t="s">
        <v>472</v>
      </c>
      <c r="D59" s="6" t="s">
        <v>429</v>
      </c>
      <c r="E59" s="6">
        <v>0</v>
      </c>
      <c r="F59" s="6">
        <v>100</v>
      </c>
      <c r="G59" s="6" t="str">
        <f>HYPERLINK(".\links\GERBIL\XP_021500714.1-GERBIL.txt","XP_021500714.1")</f>
        <v>XP_021500714.1</v>
      </c>
      <c r="H59" s="6">
        <v>0</v>
      </c>
      <c r="I59" s="6" t="s">
        <v>72</v>
      </c>
      <c r="J59" s="6" t="s">
        <v>74</v>
      </c>
      <c r="K59" s="6">
        <v>7.5824000000000004E-3</v>
      </c>
      <c r="L59" s="6">
        <v>8.0569999999999999E-3</v>
      </c>
      <c r="M59" s="6">
        <v>9.6355E-3</v>
      </c>
      <c r="N59" s="6">
        <f t="shared" si="1"/>
        <v>3</v>
      </c>
    </row>
    <row r="60" spans="1:14" x14ac:dyDescent="0.25">
      <c r="A60" s="6" t="s">
        <v>76</v>
      </c>
      <c r="B60" s="6" t="s">
        <v>76</v>
      </c>
      <c r="C60" s="6" t="s">
        <v>482</v>
      </c>
      <c r="D60" s="6" t="s">
        <v>429</v>
      </c>
      <c r="E60" s="6">
        <v>0</v>
      </c>
      <c r="F60" s="6">
        <v>100</v>
      </c>
      <c r="G60" s="6" t="str">
        <f>HYPERLINK(".\links\GERBIL\XP_021504975.1-GERBIL.txt","XP_021504975.1")</f>
        <v>XP_021504975.1</v>
      </c>
      <c r="H60" s="6">
        <v>0</v>
      </c>
      <c r="I60" s="6" t="s">
        <v>75</v>
      </c>
      <c r="J60" s="6" t="s">
        <v>77</v>
      </c>
      <c r="K60" s="6" t="s">
        <v>392</v>
      </c>
      <c r="L60" s="6">
        <v>5.8501999999999998E-3</v>
      </c>
      <c r="M60" s="6">
        <v>4.8183000000000002E-3</v>
      </c>
      <c r="N60" s="6">
        <f t="shared" si="1"/>
        <v>2</v>
      </c>
    </row>
    <row r="61" spans="1:14" x14ac:dyDescent="0.25">
      <c r="A61" s="6" t="s">
        <v>183</v>
      </c>
      <c r="B61" s="6" t="s">
        <v>183</v>
      </c>
      <c r="C61" s="6" t="s">
        <v>482</v>
      </c>
      <c r="D61" s="6" t="s">
        <v>429</v>
      </c>
      <c r="E61" s="6">
        <v>0</v>
      </c>
      <c r="F61" s="6">
        <v>101.2</v>
      </c>
      <c r="G61" s="6" t="str">
        <f>HYPERLINK(".\links\GERBIL\XP_021516844.1-GERBIL.txt","XP_021516844.1")</f>
        <v>XP_021516844.1</v>
      </c>
      <c r="H61" s="6">
        <v>0</v>
      </c>
      <c r="I61" s="6" t="s">
        <v>182</v>
      </c>
      <c r="J61" s="6" t="s">
        <v>105</v>
      </c>
      <c r="K61" s="6">
        <v>1.0709000000000001E-3</v>
      </c>
      <c r="L61" s="6">
        <v>8.4289E-4</v>
      </c>
      <c r="M61" s="6">
        <v>7.8888999999999999E-4</v>
      </c>
      <c r="N61" s="6">
        <f t="shared" si="1"/>
        <v>3</v>
      </c>
    </row>
    <row r="62" spans="1:14" x14ac:dyDescent="0.25">
      <c r="A62" s="6" t="s">
        <v>107</v>
      </c>
      <c r="C62" s="6" t="s">
        <v>106</v>
      </c>
      <c r="D62" s="6" t="s">
        <v>444</v>
      </c>
      <c r="I62" s="6" t="s">
        <v>106</v>
      </c>
      <c r="J62" s="6" t="s">
        <v>108</v>
      </c>
      <c r="K62" s="6">
        <v>1.5944E-2</v>
      </c>
      <c r="L62" s="6">
        <v>9.4122000000000008E-3</v>
      </c>
      <c r="M62" s="6">
        <v>1.5102000000000001E-2</v>
      </c>
      <c r="N62" s="6">
        <f t="shared" si="1"/>
        <v>3</v>
      </c>
    </row>
    <row r="63" spans="1:14" x14ac:dyDescent="0.25">
      <c r="A63" s="6" t="s">
        <v>140</v>
      </c>
      <c r="C63" s="6" t="s">
        <v>139</v>
      </c>
      <c r="D63" s="6" t="s">
        <v>444</v>
      </c>
      <c r="I63" s="6" t="s">
        <v>139</v>
      </c>
      <c r="J63" s="6" t="s">
        <v>141</v>
      </c>
      <c r="K63" s="6">
        <v>6.3775999999999999E-2</v>
      </c>
      <c r="L63" s="6">
        <v>2.3958E-2</v>
      </c>
      <c r="M63" s="6">
        <v>6.0864000000000001E-2</v>
      </c>
      <c r="N63" s="6">
        <f t="shared" si="1"/>
        <v>3</v>
      </c>
    </row>
    <row r="64" spans="1:14" x14ac:dyDescent="0.25">
      <c r="A64" s="6" t="s">
        <v>336</v>
      </c>
      <c r="B64" s="6" t="s">
        <v>336</v>
      </c>
      <c r="C64" s="6" t="s">
        <v>443</v>
      </c>
      <c r="D64" s="6" t="s">
        <v>444</v>
      </c>
      <c r="E64" s="6">
        <v>0</v>
      </c>
      <c r="F64" s="6">
        <v>100</v>
      </c>
      <c r="G64" s="6" t="str">
        <f>HYPERLINK(".\links\GERBIL\XP_021492674.1-GERBIL.txt","XP_021492674.1")</f>
        <v>XP_021492674.1</v>
      </c>
      <c r="H64" s="6">
        <v>0</v>
      </c>
      <c r="I64" s="6" t="s">
        <v>335</v>
      </c>
      <c r="J64" s="6" t="s">
        <v>84</v>
      </c>
      <c r="K64" s="6">
        <v>1.3506E-3</v>
      </c>
      <c r="L64" s="6">
        <v>2.3917999999999999E-3</v>
      </c>
      <c r="M64" s="6" t="s">
        <v>392</v>
      </c>
      <c r="N64" s="6">
        <f t="shared" si="1"/>
        <v>2</v>
      </c>
    </row>
    <row r="65" spans="1:14" x14ac:dyDescent="0.25">
      <c r="A65" s="6" t="s">
        <v>158</v>
      </c>
      <c r="B65" s="6" t="s">
        <v>158</v>
      </c>
      <c r="C65" s="6" t="s">
        <v>412</v>
      </c>
      <c r="D65" s="6" t="s">
        <v>441</v>
      </c>
      <c r="E65" s="6">
        <v>0</v>
      </c>
      <c r="F65" s="6">
        <v>100</v>
      </c>
      <c r="G65" s="6" t="str">
        <f>HYPERLINK(".\links\GERBIL\XP_021486607.1-GERBIL.txt","XP_021486607.1")</f>
        <v>XP_021486607.1</v>
      </c>
      <c r="H65" s="6">
        <v>0</v>
      </c>
      <c r="I65" s="6" t="s">
        <v>157</v>
      </c>
      <c r="J65" s="6" t="s">
        <v>27</v>
      </c>
      <c r="K65" s="6" t="s">
        <v>392</v>
      </c>
      <c r="L65" s="6" t="s">
        <v>392</v>
      </c>
      <c r="M65" s="6" t="s">
        <v>392</v>
      </c>
      <c r="N65" s="6">
        <f t="shared" si="1"/>
        <v>0</v>
      </c>
    </row>
    <row r="66" spans="1:14" x14ac:dyDescent="0.25">
      <c r="A66" s="6" t="s">
        <v>377</v>
      </c>
      <c r="C66" s="6" t="s">
        <v>376</v>
      </c>
      <c r="D66" s="6" t="s">
        <v>394</v>
      </c>
      <c r="I66" s="6" t="s">
        <v>376</v>
      </c>
      <c r="J66" s="6" t="s">
        <v>38</v>
      </c>
      <c r="K66" s="6">
        <v>6.8741000000000002E-3</v>
      </c>
      <c r="L66" s="6">
        <v>3.0435000000000002E-3</v>
      </c>
      <c r="M66" s="6" t="s">
        <v>392</v>
      </c>
      <c r="N66" s="6">
        <f t="shared" ref="N66:N97" si="2">COUNT(K66:M66)</f>
        <v>2</v>
      </c>
    </row>
    <row r="67" spans="1:14" x14ac:dyDescent="0.25">
      <c r="A67" s="6" t="s">
        <v>249</v>
      </c>
      <c r="C67" s="6" t="s">
        <v>248</v>
      </c>
      <c r="D67" s="6" t="s">
        <v>394</v>
      </c>
      <c r="I67" s="6" t="s">
        <v>248</v>
      </c>
      <c r="J67" s="6" t="s">
        <v>20</v>
      </c>
      <c r="K67" s="6">
        <v>3.8095999999999998E-3</v>
      </c>
      <c r="L67" s="6">
        <v>2.2488999999999999E-3</v>
      </c>
      <c r="M67" s="6">
        <v>6.3146000000000001E-3</v>
      </c>
      <c r="N67" s="6">
        <f t="shared" si="2"/>
        <v>3</v>
      </c>
    </row>
    <row r="68" spans="1:14" x14ac:dyDescent="0.25">
      <c r="A68" s="6" t="s">
        <v>340</v>
      </c>
      <c r="C68" s="6" t="s">
        <v>339</v>
      </c>
      <c r="D68" s="6" t="s">
        <v>394</v>
      </c>
      <c r="I68" s="6" t="s">
        <v>339</v>
      </c>
      <c r="J68" s="6" t="s">
        <v>211</v>
      </c>
      <c r="K68" s="6" t="s">
        <v>392</v>
      </c>
      <c r="L68" s="6" t="s">
        <v>392</v>
      </c>
      <c r="M68" s="6" t="s">
        <v>392</v>
      </c>
      <c r="N68" s="6">
        <f t="shared" si="2"/>
        <v>0</v>
      </c>
    </row>
    <row r="69" spans="1:14" x14ac:dyDescent="0.25">
      <c r="A69" s="6" t="s">
        <v>66</v>
      </c>
      <c r="B69" s="6" t="s">
        <v>66</v>
      </c>
      <c r="C69" s="6" t="s">
        <v>410</v>
      </c>
      <c r="D69" s="6" t="s">
        <v>394</v>
      </c>
      <c r="E69" s="6">
        <v>0</v>
      </c>
      <c r="F69" s="6">
        <v>100</v>
      </c>
      <c r="G69" s="6" t="str">
        <f>HYPERLINK(".\links\GERBIL\XP_021484656.1-GERBIL.txt","XP_021484656.1")</f>
        <v>XP_021484656.1</v>
      </c>
      <c r="H69" s="6">
        <v>0</v>
      </c>
      <c r="I69" s="6" t="s">
        <v>65</v>
      </c>
      <c r="J69" s="6" t="s">
        <v>67</v>
      </c>
      <c r="K69" s="6">
        <v>9.7722E-3</v>
      </c>
      <c r="L69" s="6">
        <v>9.1085999999999997E-3</v>
      </c>
      <c r="M69" s="6">
        <v>1.3639999999999999E-2</v>
      </c>
      <c r="N69" s="6">
        <f t="shared" si="2"/>
        <v>3</v>
      </c>
    </row>
    <row r="70" spans="1:14" x14ac:dyDescent="0.25">
      <c r="A70" s="6" t="s">
        <v>148</v>
      </c>
      <c r="B70" s="6" t="s">
        <v>148</v>
      </c>
      <c r="C70" s="6" t="s">
        <v>408</v>
      </c>
      <c r="D70" s="6" t="s">
        <v>394</v>
      </c>
      <c r="E70" s="6">
        <v>0</v>
      </c>
      <c r="F70" s="6">
        <v>100</v>
      </c>
      <c r="G70" s="6" t="str">
        <f>HYPERLINK(".\links\GERBIL\XP_021484024.1-GERBIL.txt","XP_021484024.1")</f>
        <v>XP_021484024.1</v>
      </c>
      <c r="H70" s="6">
        <v>0</v>
      </c>
      <c r="I70" s="6" t="s">
        <v>147</v>
      </c>
      <c r="J70" s="6" t="s">
        <v>6</v>
      </c>
      <c r="K70" s="6" t="s">
        <v>392</v>
      </c>
      <c r="L70" s="6" t="s">
        <v>392</v>
      </c>
      <c r="M70" s="6" t="s">
        <v>392</v>
      </c>
      <c r="N70" s="6">
        <f t="shared" si="2"/>
        <v>0</v>
      </c>
    </row>
    <row r="71" spans="1:14" x14ac:dyDescent="0.25">
      <c r="A71" s="6" t="s">
        <v>196</v>
      </c>
      <c r="B71" s="6" t="s">
        <v>196</v>
      </c>
      <c r="C71" s="6" t="s">
        <v>517</v>
      </c>
      <c r="D71" s="6" t="s">
        <v>394</v>
      </c>
      <c r="E71" s="6">
        <v>0</v>
      </c>
      <c r="F71" s="6">
        <v>100</v>
      </c>
      <c r="G71" s="6" t="str">
        <f>HYPERLINK(".\links\GERBIL\XP_021516396.1-GERBIL.txt","XP_021516396.1")</f>
        <v>XP_021516396.1</v>
      </c>
      <c r="H71" s="6">
        <v>0</v>
      </c>
      <c r="I71" s="6" t="s">
        <v>195</v>
      </c>
      <c r="J71" s="6" t="s">
        <v>20</v>
      </c>
      <c r="K71" s="6" t="s">
        <v>392</v>
      </c>
      <c r="L71" s="6">
        <v>2.5287E-3</v>
      </c>
      <c r="M71" s="6" t="s">
        <v>392</v>
      </c>
      <c r="N71" s="6">
        <f t="shared" si="2"/>
        <v>1</v>
      </c>
    </row>
    <row r="72" spans="1:14" x14ac:dyDescent="0.25">
      <c r="A72" s="6" t="s">
        <v>188</v>
      </c>
      <c r="B72" s="6" t="s">
        <v>188</v>
      </c>
      <c r="C72" s="6" t="s">
        <v>516</v>
      </c>
      <c r="D72" s="6" t="s">
        <v>394</v>
      </c>
      <c r="E72" s="6">
        <v>0</v>
      </c>
      <c r="F72" s="6">
        <v>100</v>
      </c>
      <c r="G72" s="6" t="str">
        <f>HYPERLINK(".\links\GERBIL\XP_021516394.1-GERBIL.txt","XP_021516394.1")</f>
        <v>XP_021516394.1</v>
      </c>
      <c r="H72" s="6">
        <v>0</v>
      </c>
      <c r="I72" s="6" t="s">
        <v>187</v>
      </c>
      <c r="J72" s="6" t="s">
        <v>84</v>
      </c>
      <c r="K72" s="6">
        <v>3.9768E-3</v>
      </c>
      <c r="L72" s="6">
        <v>4.3039999999999997E-3</v>
      </c>
      <c r="M72" s="6">
        <v>5.1269000000000002E-3</v>
      </c>
      <c r="N72" s="6">
        <f t="shared" si="2"/>
        <v>3</v>
      </c>
    </row>
    <row r="73" spans="1:14" x14ac:dyDescent="0.25">
      <c r="A73" s="6" t="s">
        <v>218</v>
      </c>
      <c r="B73" s="6" t="s">
        <v>218</v>
      </c>
      <c r="C73" s="6" t="s">
        <v>393</v>
      </c>
      <c r="D73" s="6" t="s">
        <v>407</v>
      </c>
      <c r="E73" s="6">
        <v>0</v>
      </c>
      <c r="F73" s="6">
        <v>100</v>
      </c>
      <c r="G73" s="6" t="str">
        <f>HYPERLINK(".\links\GERBIL\XP_021481951.1-GERBIL.txt","XP_021481951.1")</f>
        <v>XP_021481951.1</v>
      </c>
      <c r="H73" s="6">
        <v>0</v>
      </c>
      <c r="I73" s="6" t="s">
        <v>217</v>
      </c>
      <c r="J73" s="6" t="s">
        <v>15</v>
      </c>
      <c r="K73" s="6">
        <v>3.5519000000000002E-3</v>
      </c>
      <c r="L73" s="6">
        <v>8.3872000000000005E-4</v>
      </c>
      <c r="M73" s="6">
        <v>2.3549E-3</v>
      </c>
      <c r="N73" s="6">
        <f t="shared" si="2"/>
        <v>3</v>
      </c>
    </row>
    <row r="74" spans="1:14" x14ac:dyDescent="0.25">
      <c r="A74" s="6" t="s">
        <v>169</v>
      </c>
      <c r="B74" s="6" t="s">
        <v>169</v>
      </c>
      <c r="C74" s="6" t="s">
        <v>518</v>
      </c>
      <c r="D74" s="6" t="s">
        <v>394</v>
      </c>
      <c r="E74" s="6">
        <v>0</v>
      </c>
      <c r="F74" s="6">
        <v>100</v>
      </c>
      <c r="G74" s="6" t="str">
        <f>HYPERLINK(".\links\GERBIL\XP_021516398.1-GERBIL.txt","XP_021516398.1")</f>
        <v>XP_021516398.1</v>
      </c>
      <c r="H74" s="6">
        <v>0</v>
      </c>
      <c r="I74" s="6" t="s">
        <v>168</v>
      </c>
      <c r="J74" s="6" t="s">
        <v>62</v>
      </c>
      <c r="K74" s="6">
        <v>4.5044000000000004E-3</v>
      </c>
      <c r="L74" s="6">
        <v>4.1784999999999999E-3</v>
      </c>
      <c r="M74" s="6">
        <v>2.1332E-3</v>
      </c>
      <c r="N74" s="6">
        <f t="shared" si="2"/>
        <v>3</v>
      </c>
    </row>
    <row r="75" spans="1:14" x14ac:dyDescent="0.25">
      <c r="A75" s="6" t="s">
        <v>49</v>
      </c>
      <c r="B75" s="6" t="s">
        <v>49</v>
      </c>
      <c r="C75" s="6" t="s">
        <v>528</v>
      </c>
      <c r="D75" s="6" t="s">
        <v>394</v>
      </c>
      <c r="E75" s="6">
        <v>0</v>
      </c>
      <c r="F75" s="6">
        <v>100</v>
      </c>
      <c r="G75" s="6" t="str">
        <f>HYPERLINK(".\links\GERBIL\XP_021520335.1-GERBIL.txt","XP_021520335.1")</f>
        <v>XP_021520335.1</v>
      </c>
      <c r="H75" s="6">
        <v>0</v>
      </c>
      <c r="I75" s="6" t="s">
        <v>48</v>
      </c>
      <c r="J75" s="6" t="s">
        <v>50</v>
      </c>
      <c r="K75" s="6">
        <v>1.2437999999999999E-2</v>
      </c>
      <c r="L75" s="6">
        <v>1.0878000000000001E-2</v>
      </c>
      <c r="M75" s="6">
        <v>1.3743999999999999E-2</v>
      </c>
      <c r="N75" s="6">
        <f t="shared" si="2"/>
        <v>3</v>
      </c>
    </row>
    <row r="76" spans="1:14" x14ac:dyDescent="0.25">
      <c r="A76" s="6" t="s">
        <v>171</v>
      </c>
      <c r="B76" s="6" t="s">
        <v>171</v>
      </c>
      <c r="C76" s="6" t="s">
        <v>526</v>
      </c>
      <c r="D76" s="6" t="s">
        <v>394</v>
      </c>
      <c r="E76" s="6">
        <v>0</v>
      </c>
      <c r="F76" s="6">
        <v>100</v>
      </c>
      <c r="G76" s="6" t="str">
        <f>HYPERLINK(".\links\GERBIL\XP_021520332.1-GERBIL.txt","XP_021520332.1")</f>
        <v>XP_021520332.1</v>
      </c>
      <c r="H76" s="6">
        <v>0</v>
      </c>
      <c r="I76" s="6" t="s">
        <v>170</v>
      </c>
      <c r="J76" s="6" t="s">
        <v>172</v>
      </c>
      <c r="K76" s="6" t="s">
        <v>392</v>
      </c>
      <c r="L76" s="6">
        <v>1.2933E-3</v>
      </c>
      <c r="M76" s="6" t="s">
        <v>392</v>
      </c>
      <c r="N76" s="6">
        <f t="shared" si="2"/>
        <v>1</v>
      </c>
    </row>
    <row r="77" spans="1:14" x14ac:dyDescent="0.25">
      <c r="A77" s="6" t="s">
        <v>205</v>
      </c>
      <c r="B77" s="6" t="s">
        <v>205</v>
      </c>
      <c r="C77" s="6" t="s">
        <v>525</v>
      </c>
      <c r="D77" s="6" t="s">
        <v>394</v>
      </c>
      <c r="E77" s="6">
        <v>0</v>
      </c>
      <c r="F77" s="6">
        <v>100</v>
      </c>
      <c r="G77" s="6" t="str">
        <f>HYPERLINK(".\links\GERBIL\XP_021520329.1-GERBIL.txt","XP_021520329.1")</f>
        <v>XP_021520329.1</v>
      </c>
      <c r="H77" s="6">
        <v>0</v>
      </c>
      <c r="I77" s="6" t="s">
        <v>204</v>
      </c>
      <c r="J77" s="6" t="s">
        <v>80</v>
      </c>
      <c r="K77" s="6" t="s">
        <v>392</v>
      </c>
      <c r="L77" s="6" t="s">
        <v>392</v>
      </c>
      <c r="M77" s="6" t="s">
        <v>392</v>
      </c>
      <c r="N77" s="6">
        <f t="shared" si="2"/>
        <v>0</v>
      </c>
    </row>
    <row r="78" spans="1:14" x14ac:dyDescent="0.25">
      <c r="A78" s="6" t="s">
        <v>91</v>
      </c>
      <c r="B78" s="6" t="s">
        <v>91</v>
      </c>
      <c r="C78" s="6" t="s">
        <v>405</v>
      </c>
      <c r="D78" s="6" t="s">
        <v>407</v>
      </c>
      <c r="E78" s="6">
        <v>0</v>
      </c>
      <c r="F78" s="6">
        <v>100</v>
      </c>
      <c r="G78" s="6" t="str">
        <f>HYPERLINK(".\links\GERBIL\XP_021483938.1-GERBIL.txt","XP_021483938.1")</f>
        <v>XP_021483938.1</v>
      </c>
      <c r="H78" s="6">
        <v>0</v>
      </c>
      <c r="I78" s="6" t="s">
        <v>90</v>
      </c>
      <c r="J78" s="6" t="s">
        <v>92</v>
      </c>
      <c r="K78" s="6">
        <v>1.072E-2</v>
      </c>
      <c r="L78" s="6">
        <v>1.0355E-2</v>
      </c>
      <c r="M78" s="6">
        <v>1.2383999999999999E-2</v>
      </c>
      <c r="N78" s="6">
        <f t="shared" si="2"/>
        <v>3</v>
      </c>
    </row>
    <row r="79" spans="1:14" x14ac:dyDescent="0.25">
      <c r="A79" s="6" t="s">
        <v>313</v>
      </c>
      <c r="B79" s="6" t="s">
        <v>313</v>
      </c>
      <c r="C79" s="6" t="s">
        <v>527</v>
      </c>
      <c r="D79" s="6" t="s">
        <v>394</v>
      </c>
      <c r="E79" s="6">
        <v>0</v>
      </c>
      <c r="F79" s="6">
        <v>100</v>
      </c>
      <c r="G79" s="6" t="str">
        <f>HYPERLINK(".\links\GERBIL\XP_021520333.1-GERBIL.txt","XP_021520333.1")</f>
        <v>XP_021520333.1</v>
      </c>
      <c r="H79" s="6">
        <v>0</v>
      </c>
      <c r="I79" s="6" t="s">
        <v>312</v>
      </c>
      <c r="J79" s="6" t="s">
        <v>67</v>
      </c>
      <c r="K79" s="6" t="s">
        <v>392</v>
      </c>
      <c r="L79" s="6" t="s">
        <v>392</v>
      </c>
      <c r="M79" s="6" t="s">
        <v>392</v>
      </c>
      <c r="N79" s="6">
        <f t="shared" si="2"/>
        <v>0</v>
      </c>
    </row>
    <row r="80" spans="1:14" x14ac:dyDescent="0.25">
      <c r="A80" s="6" t="s">
        <v>207</v>
      </c>
      <c r="B80" s="6" t="s">
        <v>207</v>
      </c>
      <c r="C80" s="6" t="s">
        <v>404</v>
      </c>
      <c r="D80" s="6" t="s">
        <v>407</v>
      </c>
      <c r="E80" s="6">
        <v>0</v>
      </c>
      <c r="F80" s="6">
        <v>100</v>
      </c>
      <c r="G80" s="6" t="str">
        <f>HYPERLINK(".\links\GERBIL\XP_021483475.1-GERBIL.txt","XP_021483475.1")</f>
        <v>XP_021483475.1</v>
      </c>
      <c r="H80" s="6">
        <v>0</v>
      </c>
      <c r="I80" s="6" t="s">
        <v>206</v>
      </c>
      <c r="J80" s="6" t="s">
        <v>56</v>
      </c>
      <c r="K80" s="6" t="s">
        <v>392</v>
      </c>
      <c r="L80" s="6" t="s">
        <v>392</v>
      </c>
      <c r="M80" s="6" t="s">
        <v>392</v>
      </c>
      <c r="N80" s="6">
        <f t="shared" si="2"/>
        <v>0</v>
      </c>
    </row>
    <row r="81" spans="1:14" x14ac:dyDescent="0.25">
      <c r="A81" s="6" t="s">
        <v>348</v>
      </c>
      <c r="B81" s="6" t="s">
        <v>348</v>
      </c>
      <c r="C81" s="6" t="s">
        <v>409</v>
      </c>
      <c r="D81" s="6" t="s">
        <v>394</v>
      </c>
      <c r="E81" s="6">
        <v>0</v>
      </c>
      <c r="F81" s="6">
        <v>100</v>
      </c>
      <c r="G81" s="6" t="str">
        <f>HYPERLINK(".\links\GERBIL\XP_021484098.1-GERBIL.txt","XP_021484098.1")</f>
        <v>XP_021484098.1</v>
      </c>
      <c r="H81" s="6">
        <v>0</v>
      </c>
      <c r="I81" s="6" t="s">
        <v>347</v>
      </c>
      <c r="J81" s="6" t="s">
        <v>149</v>
      </c>
      <c r="K81" s="6" t="s">
        <v>392</v>
      </c>
      <c r="L81" s="6" t="s">
        <v>392</v>
      </c>
      <c r="M81" s="6" t="s">
        <v>392</v>
      </c>
      <c r="N81" s="6">
        <f t="shared" si="2"/>
        <v>0</v>
      </c>
    </row>
    <row r="82" spans="1:14" x14ac:dyDescent="0.25">
      <c r="A82" s="6" t="s">
        <v>130</v>
      </c>
      <c r="C82" s="6" t="s">
        <v>129</v>
      </c>
      <c r="D82" s="6" t="s">
        <v>407</v>
      </c>
      <c r="I82" s="6" t="s">
        <v>129</v>
      </c>
      <c r="J82" s="6" t="s">
        <v>100</v>
      </c>
      <c r="K82" s="6">
        <v>1.7937000000000001E-3</v>
      </c>
      <c r="L82" s="6">
        <v>1.5883E-3</v>
      </c>
      <c r="M82" s="6" t="s">
        <v>392</v>
      </c>
      <c r="N82" s="6">
        <f t="shared" si="2"/>
        <v>2</v>
      </c>
    </row>
    <row r="83" spans="1:14" x14ac:dyDescent="0.25">
      <c r="A83" s="6" t="s">
        <v>292</v>
      </c>
      <c r="B83" s="6" t="s">
        <v>292</v>
      </c>
      <c r="C83" s="6" t="s">
        <v>500</v>
      </c>
      <c r="D83" s="6" t="s">
        <v>394</v>
      </c>
      <c r="E83" s="6">
        <v>0</v>
      </c>
      <c r="F83" s="6">
        <v>100</v>
      </c>
      <c r="G83" s="6" t="str">
        <f>HYPERLINK(".\links\GERBIL\XP_021509711.1-GERBIL.txt","XP_021509711.1")</f>
        <v>XP_021509711.1</v>
      </c>
      <c r="H83" s="6">
        <v>0</v>
      </c>
      <c r="I83" s="6" t="s">
        <v>291</v>
      </c>
      <c r="J83" s="6" t="s">
        <v>214</v>
      </c>
      <c r="K83" s="6">
        <v>2.4041000000000002E-3</v>
      </c>
      <c r="L83" s="6">
        <v>1.2417999999999999E-3</v>
      </c>
      <c r="M83" s="6">
        <v>1.6604E-3</v>
      </c>
      <c r="N83" s="6">
        <f t="shared" si="2"/>
        <v>3</v>
      </c>
    </row>
    <row r="84" spans="1:14" x14ac:dyDescent="0.25">
      <c r="A84" s="6" t="s">
        <v>383</v>
      </c>
      <c r="C84" s="6" t="s">
        <v>382</v>
      </c>
      <c r="D84" s="6" t="s">
        <v>394</v>
      </c>
      <c r="I84" s="6" t="s">
        <v>382</v>
      </c>
      <c r="J84" s="6" t="s">
        <v>211</v>
      </c>
      <c r="K84" s="6">
        <v>7.9279999999999997E-4</v>
      </c>
      <c r="L84" s="6">
        <v>7.0202000000000003E-4</v>
      </c>
      <c r="M84" s="6" t="s">
        <v>392</v>
      </c>
      <c r="N84" s="6">
        <f t="shared" si="2"/>
        <v>2</v>
      </c>
    </row>
    <row r="85" spans="1:14" x14ac:dyDescent="0.25">
      <c r="A85" s="6" t="s">
        <v>111</v>
      </c>
      <c r="B85" s="6" t="s">
        <v>111</v>
      </c>
      <c r="C85" s="6" t="s">
        <v>503</v>
      </c>
      <c r="D85" s="6" t="s">
        <v>504</v>
      </c>
      <c r="E85" s="6">
        <v>0</v>
      </c>
      <c r="F85" s="6">
        <v>100</v>
      </c>
      <c r="G85" s="6" t="str">
        <f>HYPERLINK(".\links\GERBIL\XP_021510351.1-GERBIL.txt","XP_021510351.1")</f>
        <v>XP_021510351.1</v>
      </c>
      <c r="H85" s="6">
        <v>0</v>
      </c>
      <c r="I85" s="6" t="s">
        <v>110</v>
      </c>
      <c r="J85" s="6" t="s">
        <v>93</v>
      </c>
      <c r="K85" s="6" t="s">
        <v>392</v>
      </c>
      <c r="L85" s="6" t="s">
        <v>392</v>
      </c>
      <c r="M85" s="6" t="s">
        <v>392</v>
      </c>
      <c r="N85" s="6">
        <f t="shared" si="2"/>
        <v>0</v>
      </c>
    </row>
    <row r="86" spans="1:14" x14ac:dyDescent="0.25">
      <c r="A86" s="6" t="s">
        <v>296</v>
      </c>
      <c r="B86" s="6" t="s">
        <v>296</v>
      </c>
      <c r="C86" s="6" t="s">
        <v>513</v>
      </c>
      <c r="D86" s="6" t="s">
        <v>394</v>
      </c>
      <c r="E86" s="6">
        <v>0</v>
      </c>
      <c r="F86" s="6">
        <v>100</v>
      </c>
      <c r="G86" s="6" t="str">
        <f>HYPERLINK(".\links\GERBIL\XP_021514536.1-GERBIL.txt","XP_021514536.1")</f>
        <v>XP_021514536.1</v>
      </c>
      <c r="H86" s="6">
        <v>0</v>
      </c>
      <c r="I86" s="6" t="s">
        <v>295</v>
      </c>
      <c r="J86" s="6" t="s">
        <v>230</v>
      </c>
      <c r="K86" s="6">
        <v>3.1538E-3</v>
      </c>
      <c r="L86" s="6">
        <v>1.3963000000000001E-3</v>
      </c>
      <c r="M86" s="6" t="s">
        <v>392</v>
      </c>
      <c r="N86" s="6">
        <f t="shared" si="2"/>
        <v>2</v>
      </c>
    </row>
    <row r="87" spans="1:14" x14ac:dyDescent="0.25">
      <c r="A87" s="6" t="s">
        <v>145</v>
      </c>
      <c r="B87" s="6" t="s">
        <v>145</v>
      </c>
      <c r="C87" s="6" t="s">
        <v>465</v>
      </c>
      <c r="D87" s="6" t="s">
        <v>419</v>
      </c>
      <c r="E87" s="14">
        <v>6.0000000000000002E-86</v>
      </c>
      <c r="F87" s="6">
        <v>100</v>
      </c>
      <c r="G87" s="6" t="str">
        <f>HYPERLINK(".\links\GERBIL\XP_021499308.1-GERBIL.txt","XP_021499308.1")</f>
        <v>XP_021499308.1</v>
      </c>
      <c r="H87" s="14">
        <v>6.0000000000000002E-86</v>
      </c>
      <c r="I87" s="6" t="s">
        <v>144</v>
      </c>
      <c r="J87" s="6" t="s">
        <v>146</v>
      </c>
      <c r="K87" s="6" t="s">
        <v>392</v>
      </c>
      <c r="L87" s="6" t="s">
        <v>392</v>
      </c>
      <c r="M87" s="6" t="s">
        <v>392</v>
      </c>
      <c r="N87" s="6">
        <f t="shared" si="2"/>
        <v>0</v>
      </c>
    </row>
    <row r="88" spans="1:14" x14ac:dyDescent="0.25">
      <c r="A88" s="6" t="s">
        <v>305</v>
      </c>
      <c r="C88" s="6" t="s">
        <v>304</v>
      </c>
      <c r="D88" s="6" t="s">
        <v>394</v>
      </c>
      <c r="I88" s="6" t="s">
        <v>304</v>
      </c>
      <c r="J88" s="6" t="s">
        <v>77</v>
      </c>
      <c r="K88" s="6">
        <v>4.2205000000000003E-3</v>
      </c>
      <c r="L88" s="6">
        <v>1.812E-3</v>
      </c>
      <c r="M88" s="6">
        <v>2.1199000000000001E-3</v>
      </c>
      <c r="N88" s="6">
        <f t="shared" si="2"/>
        <v>3</v>
      </c>
    </row>
    <row r="89" spans="1:14" x14ac:dyDescent="0.25">
      <c r="A89" s="6" t="s">
        <v>303</v>
      </c>
      <c r="B89" s="6" t="s">
        <v>303</v>
      </c>
      <c r="C89" s="6" t="s">
        <v>461</v>
      </c>
      <c r="D89" s="6" t="s">
        <v>394</v>
      </c>
      <c r="E89" s="6">
        <v>0</v>
      </c>
      <c r="F89" s="6">
        <v>100</v>
      </c>
      <c r="G89" s="6" t="str">
        <f>HYPERLINK(".\links\GERBIL\XP_021498027.1-GERBIL.txt","XP_021498027.1")</f>
        <v>XP_021498027.1</v>
      </c>
      <c r="H89" s="14">
        <v>1E-153</v>
      </c>
      <c r="I89" s="6" t="s">
        <v>302</v>
      </c>
      <c r="J89" s="6" t="s">
        <v>200</v>
      </c>
      <c r="K89" s="6">
        <v>4.3984000000000002E-3</v>
      </c>
      <c r="L89" s="6">
        <v>3.2456E-3</v>
      </c>
      <c r="M89" s="6">
        <v>2.4301000000000001E-3</v>
      </c>
      <c r="N89" s="6">
        <f t="shared" si="2"/>
        <v>3</v>
      </c>
    </row>
    <row r="90" spans="1:14" x14ac:dyDescent="0.25">
      <c r="A90" s="6" t="s">
        <v>115</v>
      </c>
      <c r="B90" s="6" t="s">
        <v>115</v>
      </c>
      <c r="C90" s="6" t="s">
        <v>462</v>
      </c>
      <c r="D90" s="6" t="s">
        <v>441</v>
      </c>
      <c r="E90" s="14">
        <v>4.9999999999999999E-17</v>
      </c>
      <c r="F90" s="6">
        <v>42.9</v>
      </c>
      <c r="G90" s="6" t="str">
        <f>HYPERLINK(".\links\GERBIL\XP_021498446.1-GERBIL.txt","XP_021498446.1")</f>
        <v>XP_021498446.1</v>
      </c>
      <c r="H90" s="6">
        <v>0</v>
      </c>
      <c r="I90" s="6" t="s">
        <v>114</v>
      </c>
      <c r="J90" s="6" t="s">
        <v>36</v>
      </c>
      <c r="K90" s="6" t="s">
        <v>392</v>
      </c>
      <c r="L90" s="6" t="s">
        <v>392</v>
      </c>
      <c r="M90" s="6" t="s">
        <v>392</v>
      </c>
      <c r="N90" s="6">
        <f t="shared" si="2"/>
        <v>0</v>
      </c>
    </row>
    <row r="91" spans="1:14" x14ac:dyDescent="0.25">
      <c r="A91" s="6" t="s">
        <v>103</v>
      </c>
      <c r="C91" s="6" t="s">
        <v>102</v>
      </c>
      <c r="D91" s="6" t="s">
        <v>394</v>
      </c>
      <c r="I91" s="6" t="s">
        <v>102</v>
      </c>
      <c r="J91" s="6" t="s">
        <v>104</v>
      </c>
      <c r="K91" s="6">
        <v>7.9942000000000001E-4</v>
      </c>
      <c r="L91" s="6" t="s">
        <v>392</v>
      </c>
      <c r="M91" s="6" t="s">
        <v>392</v>
      </c>
      <c r="N91" s="6">
        <f t="shared" si="2"/>
        <v>1</v>
      </c>
    </row>
    <row r="92" spans="1:14" x14ac:dyDescent="0.25">
      <c r="A92" s="6" t="s">
        <v>41</v>
      </c>
      <c r="B92" s="6" t="s">
        <v>41</v>
      </c>
      <c r="C92" s="6" t="s">
        <v>442</v>
      </c>
      <c r="D92" s="6" t="s">
        <v>407</v>
      </c>
      <c r="E92" s="6">
        <v>0</v>
      </c>
      <c r="F92" s="6">
        <v>100</v>
      </c>
      <c r="G92" s="6" t="str">
        <f>HYPERLINK(".\links\GERBIL\XP_021492393.1-GERBIL.txt","XP_021492393.1")</f>
        <v>XP_021492393.1</v>
      </c>
      <c r="H92" s="6">
        <v>0</v>
      </c>
      <c r="I92" s="6" t="s">
        <v>40</v>
      </c>
      <c r="J92" s="6" t="s">
        <v>42</v>
      </c>
      <c r="K92" s="6">
        <v>6.5673999999999995E-4</v>
      </c>
      <c r="L92" s="6">
        <v>4.1676999999999999E-3</v>
      </c>
      <c r="M92" s="6">
        <v>7.2570999999999996E-4</v>
      </c>
      <c r="N92" s="6">
        <f t="shared" si="2"/>
        <v>3</v>
      </c>
    </row>
    <row r="93" spans="1:14" x14ac:dyDescent="0.25">
      <c r="A93" s="6" t="s">
        <v>354</v>
      </c>
      <c r="B93" s="6" t="s">
        <v>354</v>
      </c>
      <c r="C93" s="6" t="s">
        <v>431</v>
      </c>
      <c r="D93" s="6" t="s">
        <v>414</v>
      </c>
      <c r="E93" s="6">
        <v>0</v>
      </c>
      <c r="F93" s="6">
        <v>100</v>
      </c>
      <c r="G93" s="6" t="str">
        <f>HYPERLINK(".\links\GERBIL\XP_021490275.1-GERBIL.txt","XP_021490275.1")</f>
        <v>XP_021490275.1</v>
      </c>
      <c r="H93" s="6">
        <v>0</v>
      </c>
      <c r="I93" s="6" t="s">
        <v>353</v>
      </c>
      <c r="J93" s="6" t="s">
        <v>20</v>
      </c>
      <c r="K93" s="6" t="s">
        <v>392</v>
      </c>
      <c r="L93" s="6">
        <v>1.0954000000000001E-3</v>
      </c>
      <c r="M93" s="6">
        <v>2.0504E-3</v>
      </c>
      <c r="N93" s="6">
        <f t="shared" si="2"/>
        <v>2</v>
      </c>
    </row>
    <row r="94" spans="1:14" x14ac:dyDescent="0.25">
      <c r="A94" s="6" t="s">
        <v>282</v>
      </c>
      <c r="B94" s="6" t="s">
        <v>282</v>
      </c>
      <c r="C94" s="6" t="s">
        <v>435</v>
      </c>
      <c r="D94" s="6" t="s">
        <v>416</v>
      </c>
      <c r="E94" s="14">
        <v>6.9999999999999999E-41</v>
      </c>
      <c r="F94" s="6">
        <v>57.6</v>
      </c>
      <c r="G94" s="6" t="str">
        <f>HYPERLINK(".\links\GERBIL\XP_021490881.1-GERBIL.txt","XP_021490881.1")</f>
        <v>XP_021490881.1</v>
      </c>
      <c r="H94" s="6">
        <v>0</v>
      </c>
      <c r="I94" s="6" t="s">
        <v>281</v>
      </c>
      <c r="J94" s="6" t="s">
        <v>80</v>
      </c>
      <c r="K94" s="6">
        <v>3.7341000000000002E-3</v>
      </c>
      <c r="L94" s="6">
        <v>2.2044E-3</v>
      </c>
      <c r="M94" s="6">
        <v>4.1263000000000003E-3</v>
      </c>
      <c r="N94" s="6">
        <f t="shared" si="2"/>
        <v>3</v>
      </c>
    </row>
    <row r="95" spans="1:14" x14ac:dyDescent="0.25">
      <c r="A95" s="6" t="s">
        <v>251</v>
      </c>
      <c r="B95" s="6" t="s">
        <v>251</v>
      </c>
      <c r="C95" s="6" t="s">
        <v>411</v>
      </c>
      <c r="D95" s="6" t="s">
        <v>394</v>
      </c>
      <c r="E95" s="6">
        <v>0</v>
      </c>
      <c r="F95" s="6">
        <v>100</v>
      </c>
      <c r="G95" s="6" t="str">
        <f>HYPERLINK(".\links\GERBIL\XP_021484831.1-GERBIL.txt","XP_021484831.1")</f>
        <v>XP_021484831.1</v>
      </c>
      <c r="H95" s="14">
        <v>1E-169</v>
      </c>
      <c r="I95" s="6" t="s">
        <v>250</v>
      </c>
      <c r="J95" s="6" t="s">
        <v>32</v>
      </c>
      <c r="K95" s="6" t="s">
        <v>392</v>
      </c>
      <c r="L95" s="6">
        <v>8.7031000000000001E-3</v>
      </c>
      <c r="M95" s="6">
        <v>3.2582000000000002E-3</v>
      </c>
      <c r="N95" s="6">
        <f t="shared" si="2"/>
        <v>2</v>
      </c>
    </row>
    <row r="96" spans="1:14" x14ac:dyDescent="0.25">
      <c r="A96" s="6" t="s">
        <v>367</v>
      </c>
      <c r="C96" s="6" t="s">
        <v>366</v>
      </c>
      <c r="D96" s="13" t="s">
        <v>414</v>
      </c>
      <c r="I96" s="6" t="s">
        <v>366</v>
      </c>
      <c r="J96" s="6" t="s">
        <v>191</v>
      </c>
      <c r="K96" s="6">
        <v>3.2428999999999999E-3</v>
      </c>
      <c r="L96" s="6">
        <v>1.9143999999999999E-3</v>
      </c>
      <c r="M96" s="6">
        <v>5.3750999999999998E-3</v>
      </c>
      <c r="N96" s="6">
        <f t="shared" si="2"/>
        <v>3</v>
      </c>
    </row>
    <row r="97" spans="1:14" x14ac:dyDescent="0.25">
      <c r="A97" s="6" t="s">
        <v>117</v>
      </c>
      <c r="B97" s="6" t="s">
        <v>117</v>
      </c>
      <c r="C97" s="6" t="s">
        <v>403</v>
      </c>
      <c r="D97" s="6" t="s">
        <v>394</v>
      </c>
      <c r="E97" s="6">
        <v>0</v>
      </c>
      <c r="F97" s="6">
        <v>100</v>
      </c>
      <c r="G97" s="6" t="str">
        <f>HYPERLINK(".\links\GERBIL\XP_021483373.1-GERBIL.txt","XP_021483373.1")</f>
        <v>XP_021483373.1</v>
      </c>
      <c r="H97" s="6">
        <v>0</v>
      </c>
      <c r="I97" s="6" t="s">
        <v>116</v>
      </c>
      <c r="J97" s="6" t="s">
        <v>118</v>
      </c>
      <c r="K97" s="6">
        <v>6.6398999999999998E-3</v>
      </c>
      <c r="L97" s="6">
        <v>3.0487000000000001E-3</v>
      </c>
      <c r="M97" s="6">
        <v>5.7067999999999997E-3</v>
      </c>
      <c r="N97" s="6">
        <f t="shared" si="2"/>
        <v>3</v>
      </c>
    </row>
    <row r="98" spans="1:14" x14ac:dyDescent="0.25">
      <c r="A98" s="6" t="s">
        <v>344</v>
      </c>
      <c r="B98" s="6" t="s">
        <v>344</v>
      </c>
      <c r="C98" s="6" t="s">
        <v>466</v>
      </c>
      <c r="D98" s="6" t="s">
        <v>467</v>
      </c>
      <c r="E98" s="6">
        <v>0</v>
      </c>
      <c r="F98" s="6">
        <v>100</v>
      </c>
      <c r="G98" s="6" t="str">
        <f>HYPERLINK(".\links\GERBIL\XP_021499969.1-GERBIL.txt","XP_021499969.1")</f>
        <v>XP_021499969.1</v>
      </c>
      <c r="H98" s="6">
        <v>0</v>
      </c>
      <c r="I98" s="6" t="s">
        <v>343</v>
      </c>
      <c r="J98" s="6" t="s">
        <v>39</v>
      </c>
      <c r="K98" s="6" t="s">
        <v>392</v>
      </c>
      <c r="L98" s="6" t="s">
        <v>392</v>
      </c>
      <c r="M98" s="6" t="s">
        <v>392</v>
      </c>
      <c r="N98" s="6">
        <f t="shared" ref="N98:N129" si="3">COUNT(K98:M98)</f>
        <v>0</v>
      </c>
    </row>
    <row r="99" spans="1:14" x14ac:dyDescent="0.25">
      <c r="A99" s="6" t="s">
        <v>369</v>
      </c>
      <c r="C99" s="6" t="s">
        <v>368</v>
      </c>
      <c r="I99" s="6" t="s">
        <v>368</v>
      </c>
      <c r="J99" s="6" t="s">
        <v>223</v>
      </c>
      <c r="K99" s="6" t="s">
        <v>392</v>
      </c>
      <c r="L99" s="6">
        <v>4.0693000000000001E-4</v>
      </c>
      <c r="M99" s="6">
        <v>5.0781999999999997E-4</v>
      </c>
      <c r="N99" s="6">
        <f t="shared" si="3"/>
        <v>2</v>
      </c>
    </row>
    <row r="100" spans="1:14" x14ac:dyDescent="0.25">
      <c r="A100" s="6" t="s">
        <v>360</v>
      </c>
      <c r="B100" s="6" t="s">
        <v>360</v>
      </c>
      <c r="C100" s="6" t="s">
        <v>459</v>
      </c>
      <c r="D100" s="6" t="s">
        <v>394</v>
      </c>
      <c r="E100" s="6">
        <v>0</v>
      </c>
      <c r="F100" s="6">
        <v>100</v>
      </c>
      <c r="G100" s="6" t="str">
        <f>HYPERLINK(".\links\GERBIL\XP_021497311.1-GERBIL.txt","XP_021497311.1")</f>
        <v>XP_021497311.1</v>
      </c>
      <c r="H100" s="14">
        <v>9.9999999999999997E-148</v>
      </c>
      <c r="I100" s="6" t="s">
        <v>359</v>
      </c>
      <c r="J100" s="6" t="s">
        <v>200</v>
      </c>
      <c r="K100" s="6">
        <v>3.1654000000000001E-3</v>
      </c>
      <c r="L100" s="6">
        <v>2.4914999999999998E-3</v>
      </c>
      <c r="M100" s="6" t="s">
        <v>392</v>
      </c>
      <c r="N100" s="6">
        <f t="shared" si="3"/>
        <v>2</v>
      </c>
    </row>
    <row r="101" spans="1:14" x14ac:dyDescent="0.25">
      <c r="A101" s="6" t="s">
        <v>350</v>
      </c>
      <c r="B101" s="6" t="s">
        <v>350</v>
      </c>
      <c r="C101" s="6" t="s">
        <v>446</v>
      </c>
      <c r="D101" s="6" t="s">
        <v>394</v>
      </c>
      <c r="E101" s="6">
        <v>0</v>
      </c>
      <c r="F101" s="6">
        <v>100</v>
      </c>
      <c r="G101" s="6" t="str">
        <f>HYPERLINK(".\links\GERBIL\XP_021492706.1-GERBIL.txt","XP_021492706.1")</f>
        <v>XP_021492706.1</v>
      </c>
      <c r="H101" s="14">
        <v>9.9999999999999992E-164</v>
      </c>
      <c r="I101" s="6" t="s">
        <v>349</v>
      </c>
      <c r="J101" s="6" t="s">
        <v>32</v>
      </c>
      <c r="K101" s="6" t="s">
        <v>392</v>
      </c>
      <c r="L101" s="6">
        <v>3.3996999999999999E-3</v>
      </c>
      <c r="M101" s="6">
        <v>3.1819000000000001E-3</v>
      </c>
      <c r="N101" s="6">
        <f t="shared" si="3"/>
        <v>2</v>
      </c>
    </row>
    <row r="102" spans="1:14" x14ac:dyDescent="0.25">
      <c r="A102" s="6" t="s">
        <v>362</v>
      </c>
      <c r="B102" s="6" t="s">
        <v>362</v>
      </c>
      <c r="C102" s="6" t="s">
        <v>468</v>
      </c>
      <c r="D102" s="6" t="s">
        <v>414</v>
      </c>
      <c r="E102" s="6">
        <v>0</v>
      </c>
      <c r="F102" s="6">
        <v>100</v>
      </c>
      <c r="G102" s="6" t="str">
        <f>HYPERLINK(".\links\GERBIL\XP_021500105.1-GERBIL.txt","XP_021500105.1")</f>
        <v>XP_021500105.1</v>
      </c>
      <c r="I102" s="6" t="s">
        <v>361</v>
      </c>
      <c r="J102" s="6" t="s">
        <v>192</v>
      </c>
      <c r="K102" s="6">
        <v>1.1908000000000001E-3</v>
      </c>
      <c r="L102" s="6">
        <v>9.3731999999999995E-4</v>
      </c>
      <c r="M102" s="6" t="s">
        <v>392</v>
      </c>
      <c r="N102" s="6">
        <f t="shared" si="3"/>
        <v>2</v>
      </c>
    </row>
    <row r="103" spans="1:14" x14ac:dyDescent="0.25">
      <c r="A103" s="6" t="s">
        <v>151</v>
      </c>
      <c r="B103" s="6" t="s">
        <v>151</v>
      </c>
      <c r="C103" s="6" t="s">
        <v>507</v>
      </c>
      <c r="D103" s="6" t="s">
        <v>467</v>
      </c>
      <c r="E103" s="6">
        <v>0</v>
      </c>
      <c r="F103" s="6">
        <v>100</v>
      </c>
      <c r="G103" s="6" t="str">
        <f>HYPERLINK(".\links\GERBIL\XP_021511982.1-GERBIL.txt","XP_021511982.1")</f>
        <v>XP_021511982.1</v>
      </c>
      <c r="H103" s="6">
        <v>0</v>
      </c>
      <c r="I103" s="6" t="s">
        <v>150</v>
      </c>
      <c r="J103" s="6" t="s">
        <v>56</v>
      </c>
      <c r="K103" s="6" t="s">
        <v>392</v>
      </c>
      <c r="L103" s="6" t="s">
        <v>392</v>
      </c>
      <c r="M103" s="6" t="s">
        <v>392</v>
      </c>
      <c r="N103" s="6">
        <f t="shared" si="3"/>
        <v>0</v>
      </c>
    </row>
    <row r="104" spans="1:14" x14ac:dyDescent="0.25">
      <c r="A104" s="6" t="s">
        <v>328</v>
      </c>
      <c r="B104" s="6" t="s">
        <v>365</v>
      </c>
      <c r="C104" s="6" t="s">
        <v>490</v>
      </c>
      <c r="D104" s="6" t="s">
        <v>394</v>
      </c>
      <c r="E104" s="6">
        <v>0</v>
      </c>
      <c r="F104" s="6">
        <v>100</v>
      </c>
      <c r="G104" s="6" t="str">
        <f>HYPERLINK(".\links\GERBIL\XP_021507243.1-GERBIL.txt","XP_021507243.1")</f>
        <v>XP_021507243.1</v>
      </c>
      <c r="H104" s="6">
        <v>0</v>
      </c>
      <c r="I104" s="6" t="s">
        <v>327</v>
      </c>
      <c r="J104" s="6" t="s">
        <v>123</v>
      </c>
      <c r="K104" s="6">
        <v>1.9358999999999999E-3</v>
      </c>
      <c r="L104" s="6">
        <v>1.9999000000000002E-3</v>
      </c>
      <c r="M104" s="6" t="s">
        <v>392</v>
      </c>
      <c r="N104" s="6">
        <f t="shared" si="3"/>
        <v>2</v>
      </c>
    </row>
    <row r="105" spans="1:14" x14ac:dyDescent="0.25">
      <c r="A105" s="6" t="s">
        <v>288</v>
      </c>
      <c r="B105" s="6" t="s">
        <v>288</v>
      </c>
      <c r="C105" s="6" t="s">
        <v>478</v>
      </c>
      <c r="D105" s="6" t="s">
        <v>394</v>
      </c>
      <c r="E105" s="6">
        <v>0</v>
      </c>
      <c r="F105" s="6">
        <v>100</v>
      </c>
      <c r="G105" s="6" t="str">
        <f>HYPERLINK(".\links\GERBIL\XP_021502392.1-GERBIL.txt","XP_021502392.1")</f>
        <v>XP_021502392.1</v>
      </c>
      <c r="H105" s="14">
        <v>1E-169</v>
      </c>
      <c r="I105" s="6" t="s">
        <v>287</v>
      </c>
      <c r="J105" s="6" t="s">
        <v>32</v>
      </c>
      <c r="K105" s="6">
        <v>2.9792E-3</v>
      </c>
      <c r="L105" s="6">
        <v>1.7587E-3</v>
      </c>
      <c r="M105" s="6" t="s">
        <v>392</v>
      </c>
      <c r="N105" s="6">
        <f t="shared" si="3"/>
        <v>2</v>
      </c>
    </row>
    <row r="106" spans="1:14" x14ac:dyDescent="0.25">
      <c r="A106" s="6" t="s">
        <v>82</v>
      </c>
      <c r="C106" s="6" t="s">
        <v>81</v>
      </c>
      <c r="D106" s="6" t="s">
        <v>394</v>
      </c>
      <c r="I106" s="6" t="s">
        <v>81</v>
      </c>
      <c r="J106" s="6" t="s">
        <v>83</v>
      </c>
      <c r="K106" s="6">
        <v>1.0809999999999999E-3</v>
      </c>
      <c r="L106" s="6">
        <v>4.7859E-3</v>
      </c>
      <c r="M106" s="6" t="s">
        <v>392</v>
      </c>
      <c r="N106" s="6">
        <f t="shared" si="3"/>
        <v>2</v>
      </c>
    </row>
    <row r="107" spans="1:14" x14ac:dyDescent="0.25">
      <c r="A107" s="6" t="s">
        <v>176</v>
      </c>
      <c r="B107" s="6" t="s">
        <v>176</v>
      </c>
      <c r="C107" s="6" t="s">
        <v>406</v>
      </c>
      <c r="D107" s="6" t="s">
        <v>394</v>
      </c>
      <c r="E107" s="6">
        <v>0</v>
      </c>
      <c r="F107" s="6">
        <v>91.3</v>
      </c>
      <c r="G107" s="6" t="str">
        <f>HYPERLINK(".\links\GERBIL\XP_021484010.1-GERBIL.txt","XP_021484010.1")</f>
        <v>XP_021484010.1</v>
      </c>
      <c r="H107" s="6">
        <v>0</v>
      </c>
      <c r="I107" s="6" t="s">
        <v>175</v>
      </c>
      <c r="J107" s="6" t="s">
        <v>50</v>
      </c>
      <c r="K107" s="6" t="s">
        <v>392</v>
      </c>
      <c r="L107" s="6">
        <v>2.4778000000000001E-3</v>
      </c>
      <c r="M107" s="6">
        <v>1.1594999999999999E-3</v>
      </c>
      <c r="N107" s="6">
        <f t="shared" si="3"/>
        <v>2</v>
      </c>
    </row>
    <row r="108" spans="1:14" x14ac:dyDescent="0.25">
      <c r="A108" s="6" t="s">
        <v>268</v>
      </c>
      <c r="B108" s="6" t="s">
        <v>268</v>
      </c>
      <c r="C108" s="6" t="s">
        <v>492</v>
      </c>
      <c r="D108" s="6" t="s">
        <v>441</v>
      </c>
      <c r="E108" s="6">
        <v>0</v>
      </c>
      <c r="F108" s="6">
        <v>100</v>
      </c>
      <c r="G108" s="6" t="str">
        <f>HYPERLINK(".\links\GERBIL\XP_021508389.1-GERBIL.txt","XP_021508389.1")</f>
        <v>XP_021508389.1</v>
      </c>
      <c r="H108" s="14">
        <v>9.9999999999999998E-122</v>
      </c>
      <c r="I108" s="6" t="s">
        <v>267</v>
      </c>
      <c r="J108" s="6" t="s">
        <v>143</v>
      </c>
      <c r="K108" s="6">
        <v>7.9719999999999999E-3</v>
      </c>
      <c r="L108" s="6">
        <v>6.2747999999999996E-3</v>
      </c>
      <c r="M108" s="6">
        <v>1.0277E-2</v>
      </c>
      <c r="N108" s="6">
        <f t="shared" si="3"/>
        <v>3</v>
      </c>
    </row>
    <row r="109" spans="1:14" x14ac:dyDescent="0.25">
      <c r="A109" s="6" t="s">
        <v>229</v>
      </c>
      <c r="B109" s="6" t="s">
        <v>229</v>
      </c>
      <c r="C109" s="6" t="s">
        <v>480</v>
      </c>
      <c r="D109" s="6" t="s">
        <v>441</v>
      </c>
      <c r="E109" s="6">
        <v>0</v>
      </c>
      <c r="F109" s="6">
        <v>100</v>
      </c>
      <c r="G109" s="6" t="str">
        <f>HYPERLINK(".\links\GERBIL\XP_021504138.1-GERBIL.txt","XP_021504138.1")</f>
        <v>XP_021504138.1</v>
      </c>
      <c r="H109" s="14">
        <v>1.0000000000000001E-115</v>
      </c>
      <c r="I109" s="6" t="s">
        <v>228</v>
      </c>
      <c r="J109" s="6" t="s">
        <v>54</v>
      </c>
      <c r="K109" s="6">
        <v>1.4E-2</v>
      </c>
      <c r="L109" s="6">
        <v>7.4380000000000002E-3</v>
      </c>
      <c r="M109" s="6">
        <v>9.2818999999999992E-3</v>
      </c>
      <c r="N109" s="6">
        <f t="shared" si="3"/>
        <v>3</v>
      </c>
    </row>
    <row r="110" spans="1:14" x14ac:dyDescent="0.25">
      <c r="A110" s="6" t="s">
        <v>272</v>
      </c>
      <c r="B110" s="6" t="s">
        <v>272</v>
      </c>
      <c r="C110" s="6" t="s">
        <v>471</v>
      </c>
      <c r="D110" s="6" t="s">
        <v>441</v>
      </c>
      <c r="E110" s="6">
        <v>0</v>
      </c>
      <c r="F110" s="6">
        <v>100</v>
      </c>
      <c r="G110" s="6" t="str">
        <f>HYPERLINK(".\links\GERBIL\XP_021500697.1-GERBIL.txt","XP_021500697.1")</f>
        <v>XP_021500697.1</v>
      </c>
      <c r="H110" s="14">
        <v>9.9999999999999998E-121</v>
      </c>
      <c r="I110" s="6" t="s">
        <v>271</v>
      </c>
      <c r="J110" s="6" t="s">
        <v>143</v>
      </c>
      <c r="K110" s="6">
        <v>1.0829999999999999E-2</v>
      </c>
      <c r="L110" s="6">
        <v>7.1923999999999998E-3</v>
      </c>
      <c r="M110" s="6">
        <v>8.9755000000000008E-3</v>
      </c>
      <c r="N110" s="6">
        <f t="shared" si="3"/>
        <v>3</v>
      </c>
    </row>
    <row r="111" spans="1:14" x14ac:dyDescent="0.25">
      <c r="A111" s="6" t="s">
        <v>274</v>
      </c>
      <c r="B111" s="6" t="s">
        <v>274</v>
      </c>
      <c r="C111" s="6" t="s">
        <v>458</v>
      </c>
      <c r="D111" s="6" t="s">
        <v>441</v>
      </c>
      <c r="E111" s="6">
        <v>0</v>
      </c>
      <c r="F111" s="6">
        <v>100</v>
      </c>
      <c r="G111" s="6" t="str">
        <f>HYPERLINK(".\links\GERBIL\XP_021496854.1-GERBIL.txt","XP_021496854.1")</f>
        <v>XP_021496854.1</v>
      </c>
      <c r="H111" s="14">
        <v>9.9999999999999998E-122</v>
      </c>
      <c r="I111" s="6" t="s">
        <v>273</v>
      </c>
      <c r="J111" s="6" t="s">
        <v>54</v>
      </c>
      <c r="K111" s="6">
        <v>3.986E-3</v>
      </c>
      <c r="L111" s="6">
        <v>2.3530999999999999E-3</v>
      </c>
      <c r="M111" s="6">
        <v>2.9364E-3</v>
      </c>
      <c r="N111" s="6">
        <f t="shared" si="3"/>
        <v>3</v>
      </c>
    </row>
    <row r="112" spans="1:14" x14ac:dyDescent="0.25">
      <c r="A112" s="6" t="s">
        <v>258</v>
      </c>
      <c r="B112" s="6" t="s">
        <v>258</v>
      </c>
      <c r="C112" s="6" t="s">
        <v>453</v>
      </c>
      <c r="D112" s="6" t="s">
        <v>441</v>
      </c>
      <c r="E112" s="6">
        <v>0</v>
      </c>
      <c r="F112" s="6">
        <v>100</v>
      </c>
      <c r="G112" s="6" t="str">
        <f>HYPERLINK(".\links\GERBIL\XP_021494490.1-GERBIL.txt","XP_021494490.1")</f>
        <v>XP_021494490.1</v>
      </c>
      <c r="H112" s="14">
        <v>1E-117</v>
      </c>
      <c r="I112" s="6" t="s">
        <v>257</v>
      </c>
      <c r="J112" s="6" t="s">
        <v>54</v>
      </c>
      <c r="K112" s="6">
        <v>4.1593000000000003E-3</v>
      </c>
      <c r="L112" s="6">
        <v>7.3661000000000004E-3</v>
      </c>
      <c r="M112" s="6">
        <v>9.1923000000000005E-3</v>
      </c>
      <c r="N112" s="6">
        <f t="shared" si="3"/>
        <v>3</v>
      </c>
    </row>
    <row r="113" spans="1:14" x14ac:dyDescent="0.25">
      <c r="A113" s="6" t="s">
        <v>315</v>
      </c>
      <c r="B113" s="6" t="s">
        <v>315</v>
      </c>
      <c r="C113" s="6" t="s">
        <v>452</v>
      </c>
      <c r="D113" s="6" t="s">
        <v>441</v>
      </c>
      <c r="E113" s="14">
        <v>1.9999999999999999E-72</v>
      </c>
      <c r="F113" s="6">
        <v>100</v>
      </c>
      <c r="G113" s="6" t="str">
        <f>HYPERLINK(".\links\GERBIL\XP_021494456.1-GERBIL.txt","XP_021494456.1")</f>
        <v>XP_021494456.1</v>
      </c>
      <c r="H113" s="14">
        <v>1.9999999999999999E-72</v>
      </c>
      <c r="I113" s="6" t="s">
        <v>314</v>
      </c>
      <c r="J113" s="6" t="s">
        <v>7</v>
      </c>
      <c r="K113" s="6" t="s">
        <v>392</v>
      </c>
      <c r="L113" s="6">
        <v>5.0953999999999999E-3</v>
      </c>
      <c r="M113" s="6">
        <v>4.7689000000000004E-3</v>
      </c>
      <c r="N113" s="6">
        <f t="shared" si="3"/>
        <v>2</v>
      </c>
    </row>
    <row r="114" spans="1:14" x14ac:dyDescent="0.25">
      <c r="A114" s="6" t="s">
        <v>262</v>
      </c>
      <c r="B114" s="6" t="s">
        <v>262</v>
      </c>
      <c r="C114" s="6" t="s">
        <v>493</v>
      </c>
      <c r="D114" s="6" t="s">
        <v>394</v>
      </c>
      <c r="E114" s="6">
        <v>0</v>
      </c>
      <c r="F114" s="6">
        <v>100</v>
      </c>
      <c r="G114" s="6" t="str">
        <f>HYPERLINK(".\links\GERBIL\XP_021508472.1-GERBIL.txt","XP_021508472.1")</f>
        <v>XP_021508472.1</v>
      </c>
      <c r="H114" s="14">
        <v>9.9999999999999995E-113</v>
      </c>
      <c r="I114" s="6" t="s">
        <v>261</v>
      </c>
      <c r="J114" s="6" t="s">
        <v>142</v>
      </c>
      <c r="K114" s="6" t="s">
        <v>392</v>
      </c>
      <c r="L114" s="6">
        <v>3.4575999999999999E-3</v>
      </c>
      <c r="M114" s="6" t="s">
        <v>392</v>
      </c>
      <c r="N114" s="6">
        <f t="shared" si="3"/>
        <v>1</v>
      </c>
    </row>
    <row r="115" spans="1:14" x14ac:dyDescent="0.25">
      <c r="A115" s="6" t="s">
        <v>338</v>
      </c>
      <c r="C115" s="6" t="s">
        <v>337</v>
      </c>
      <c r="D115" s="6" t="s">
        <v>394</v>
      </c>
      <c r="I115" s="6" t="s">
        <v>337</v>
      </c>
      <c r="J115" s="6" t="s">
        <v>20</v>
      </c>
      <c r="K115" s="6">
        <v>1.8596000000000001E-3</v>
      </c>
      <c r="L115" s="6">
        <v>1.8296E-3</v>
      </c>
      <c r="M115" s="6" t="s">
        <v>392</v>
      </c>
      <c r="N115" s="6">
        <f t="shared" si="3"/>
        <v>2</v>
      </c>
    </row>
    <row r="116" spans="1:14" x14ac:dyDescent="0.25">
      <c r="A116" s="6" t="s">
        <v>264</v>
      </c>
      <c r="B116" s="6" t="s">
        <v>264</v>
      </c>
      <c r="C116" s="6" t="s">
        <v>440</v>
      </c>
      <c r="D116" s="6" t="s">
        <v>441</v>
      </c>
      <c r="E116" s="6">
        <v>0</v>
      </c>
      <c r="F116" s="6">
        <v>100</v>
      </c>
      <c r="G116" s="6" t="str">
        <f>HYPERLINK(".\links\GERBIL\XP_021492177.1-GERBIL.txt","XP_021492177.1")</f>
        <v>XP_021492177.1</v>
      </c>
      <c r="H116" s="6">
        <v>0</v>
      </c>
      <c r="I116" s="6" t="s">
        <v>263</v>
      </c>
      <c r="J116" s="6" t="s">
        <v>79</v>
      </c>
      <c r="K116" s="6">
        <v>6.5015000000000003E-3</v>
      </c>
      <c r="L116" s="6">
        <v>6.0311000000000002E-3</v>
      </c>
      <c r="M116" s="6">
        <v>8.2106000000000002E-3</v>
      </c>
      <c r="N116" s="6">
        <f t="shared" si="3"/>
        <v>3</v>
      </c>
    </row>
    <row r="117" spans="1:14" x14ac:dyDescent="0.25">
      <c r="A117" s="6" t="s">
        <v>323</v>
      </c>
      <c r="B117" s="6" t="s">
        <v>323</v>
      </c>
      <c r="C117" s="6" t="s">
        <v>483</v>
      </c>
      <c r="D117" s="6" t="s">
        <v>441</v>
      </c>
      <c r="E117" s="6">
        <v>0</v>
      </c>
      <c r="F117" s="6">
        <v>100</v>
      </c>
      <c r="G117" s="6" t="str">
        <f>HYPERLINK(".\links\GERBIL\XP_021505157.1-GERBIL.txt","XP_021505157.1")</f>
        <v>XP_021505157.1</v>
      </c>
      <c r="H117" s="6">
        <v>0</v>
      </c>
      <c r="I117" s="6" t="s">
        <v>322</v>
      </c>
      <c r="J117" s="6" t="s">
        <v>20</v>
      </c>
      <c r="K117" s="6">
        <v>2.5454000000000002E-3</v>
      </c>
      <c r="L117" s="6">
        <v>2.2539000000000001E-3</v>
      </c>
      <c r="M117" s="6">
        <v>1.4063999999999999E-3</v>
      </c>
      <c r="N117" s="6">
        <f t="shared" si="3"/>
        <v>3</v>
      </c>
    </row>
    <row r="118" spans="1:14" x14ac:dyDescent="0.25">
      <c r="A118" s="6" t="s">
        <v>253</v>
      </c>
      <c r="B118" s="6" t="s">
        <v>253</v>
      </c>
      <c r="C118" s="6" t="s">
        <v>506</v>
      </c>
      <c r="D118" s="6" t="s">
        <v>441</v>
      </c>
      <c r="E118" s="6">
        <v>0</v>
      </c>
      <c r="F118" s="6">
        <v>100</v>
      </c>
      <c r="G118" s="6" t="str">
        <f>HYPERLINK(".\links\GERBIL\XP_021511878.1-GERBIL.txt","XP_021511878.1")</f>
        <v>XP_021511878.1</v>
      </c>
      <c r="H118" s="6">
        <v>0</v>
      </c>
      <c r="I118" s="6" t="s">
        <v>252</v>
      </c>
      <c r="J118" s="6" t="s">
        <v>24</v>
      </c>
      <c r="K118" s="6">
        <v>7.8271E-3</v>
      </c>
      <c r="L118" s="6">
        <v>7.7009000000000001E-3</v>
      </c>
      <c r="M118" s="6">
        <v>7.6880999999999998E-3</v>
      </c>
      <c r="N118" s="6">
        <f t="shared" si="3"/>
        <v>3</v>
      </c>
    </row>
    <row r="119" spans="1:14" x14ac:dyDescent="0.25">
      <c r="A119" s="6" t="s">
        <v>311</v>
      </c>
      <c r="B119" s="6" t="s">
        <v>311</v>
      </c>
      <c r="C119" s="6" t="s">
        <v>415</v>
      </c>
      <c r="D119" s="6" t="s">
        <v>416</v>
      </c>
      <c r="E119" s="6">
        <v>0</v>
      </c>
      <c r="F119" s="6">
        <v>100</v>
      </c>
      <c r="G119" s="6" t="str">
        <f>HYPERLINK(".\links\GERBIL\XP_021487368.1-GERBIL.txt","XP_021487368.1")</f>
        <v>XP_021487368.1</v>
      </c>
      <c r="H119" s="6">
        <v>0</v>
      </c>
      <c r="I119" s="6" t="s">
        <v>310</v>
      </c>
      <c r="J119" s="6" t="s">
        <v>80</v>
      </c>
      <c r="K119" s="6">
        <v>1.6063E-3</v>
      </c>
      <c r="L119" s="6">
        <v>9.4824999999999998E-4</v>
      </c>
      <c r="M119" s="6" t="s">
        <v>392</v>
      </c>
      <c r="N119" s="6">
        <f t="shared" si="3"/>
        <v>2</v>
      </c>
    </row>
    <row r="120" spans="1:14" x14ac:dyDescent="0.25">
      <c r="A120" s="6" t="s">
        <v>4</v>
      </c>
      <c r="B120" s="6" t="s">
        <v>4</v>
      </c>
      <c r="C120" s="6" t="s">
        <v>523</v>
      </c>
      <c r="D120" s="6" t="s">
        <v>504</v>
      </c>
      <c r="E120" s="6">
        <v>0</v>
      </c>
      <c r="F120" s="6">
        <v>100</v>
      </c>
      <c r="G120" s="6" t="str">
        <f>HYPERLINK(".\links\GERBIL\XP_021518927.1-GERBIL.txt","XP_021518927.1")</f>
        <v>XP_021518927.1</v>
      </c>
      <c r="H120" s="6">
        <v>0</v>
      </c>
      <c r="I120" s="6" t="s">
        <v>3</v>
      </c>
      <c r="J120" s="6" t="s">
        <v>5</v>
      </c>
      <c r="K120" s="6" t="s">
        <v>392</v>
      </c>
      <c r="L120" s="6" t="s">
        <v>392</v>
      </c>
      <c r="M120" s="6" t="s">
        <v>392</v>
      </c>
      <c r="N120" s="6">
        <f t="shared" si="3"/>
        <v>0</v>
      </c>
    </row>
    <row r="121" spans="1:14" x14ac:dyDescent="0.25">
      <c r="A121" s="6" t="s">
        <v>379</v>
      </c>
      <c r="B121" s="6" t="s">
        <v>379</v>
      </c>
      <c r="C121" s="6" t="s">
        <v>460</v>
      </c>
      <c r="D121" s="6" t="s">
        <v>394</v>
      </c>
      <c r="E121" s="14">
        <v>1.0000000000000001E-63</v>
      </c>
      <c r="F121" s="6">
        <v>100</v>
      </c>
      <c r="G121" s="6" t="str">
        <f>HYPERLINK(".\links\GERBIL\XP_021497857.1-GERBIL.txt","XP_021497857.1")</f>
        <v>XP_021497857.1</v>
      </c>
      <c r="H121" s="14">
        <v>1.0000000000000001E-63</v>
      </c>
      <c r="I121" s="6" t="s">
        <v>378</v>
      </c>
      <c r="J121" s="6" t="s">
        <v>108</v>
      </c>
      <c r="K121" s="6">
        <v>4.8643000000000002E-3</v>
      </c>
      <c r="L121" s="6">
        <v>2.8714999999999999E-3</v>
      </c>
      <c r="M121" s="6">
        <v>5.3750999999999998E-3</v>
      </c>
      <c r="N121" s="6">
        <f t="shared" si="3"/>
        <v>3</v>
      </c>
    </row>
    <row r="122" spans="1:14" x14ac:dyDescent="0.25">
      <c r="A122" s="6" t="s">
        <v>255</v>
      </c>
      <c r="B122" s="6" t="s">
        <v>255</v>
      </c>
      <c r="C122" s="6" t="s">
        <v>488</v>
      </c>
      <c r="D122" s="6" t="s">
        <v>455</v>
      </c>
      <c r="E122" s="6">
        <v>0</v>
      </c>
      <c r="F122" s="6">
        <v>100</v>
      </c>
      <c r="G122" s="6" t="str">
        <f>HYPERLINK(".\links\GERBIL\XP_021506279.1-GERBIL.txt","XP_021506279.1")</f>
        <v>XP_021506279.1</v>
      </c>
      <c r="H122" s="6">
        <v>0</v>
      </c>
      <c r="I122" s="6" t="s">
        <v>254</v>
      </c>
      <c r="J122" s="6" t="s">
        <v>256</v>
      </c>
      <c r="K122" s="6">
        <v>5.6273E-4</v>
      </c>
      <c r="L122" s="6">
        <v>1.4949E-3</v>
      </c>
      <c r="M122" s="6" t="s">
        <v>392</v>
      </c>
      <c r="N122" s="6">
        <f t="shared" si="3"/>
        <v>2</v>
      </c>
    </row>
    <row r="123" spans="1:14" x14ac:dyDescent="0.25">
      <c r="A123" s="6" t="s">
        <v>162</v>
      </c>
      <c r="B123" s="6" t="s">
        <v>162</v>
      </c>
      <c r="C123" s="6" t="s">
        <v>475</v>
      </c>
      <c r="D123" s="6" t="s">
        <v>407</v>
      </c>
      <c r="E123" s="6">
        <v>0</v>
      </c>
      <c r="F123" s="6">
        <v>100</v>
      </c>
      <c r="G123" s="6" t="str">
        <f>HYPERLINK(".\links\GERBIL\XP_021501158.1-GERBIL.txt","XP_021501158.1")</f>
        <v>XP_021501158.1</v>
      </c>
      <c r="H123" s="6">
        <v>0</v>
      </c>
      <c r="I123" s="6" t="s">
        <v>161</v>
      </c>
      <c r="J123" s="6" t="s">
        <v>163</v>
      </c>
      <c r="K123" s="6">
        <v>1.7422E-3</v>
      </c>
      <c r="L123" s="6">
        <v>9.5989000000000003E-4</v>
      </c>
      <c r="M123" s="6">
        <v>7.7004999999999999E-4</v>
      </c>
      <c r="N123" s="6">
        <f t="shared" si="3"/>
        <v>3</v>
      </c>
    </row>
    <row r="124" spans="1:14" x14ac:dyDescent="0.25">
      <c r="A124" s="6" t="s">
        <v>58</v>
      </c>
      <c r="B124" s="6" t="s">
        <v>58</v>
      </c>
      <c r="C124" s="6" t="s">
        <v>436</v>
      </c>
      <c r="D124" s="6" t="s">
        <v>407</v>
      </c>
      <c r="E124" s="6">
        <v>0</v>
      </c>
      <c r="F124" s="6">
        <v>100</v>
      </c>
      <c r="G124" s="6" t="str">
        <f>HYPERLINK(".\links\GERBIL\XP_021491235.1-GERBIL.txt","XP_021491235.1")</f>
        <v>XP_021491235.1</v>
      </c>
      <c r="H124" s="6">
        <v>0</v>
      </c>
      <c r="I124" s="6" t="s">
        <v>57</v>
      </c>
      <c r="J124" s="6" t="s">
        <v>59</v>
      </c>
      <c r="K124" s="6">
        <v>6.1638999999999997E-4</v>
      </c>
      <c r="L124" s="6">
        <v>2.1833000000000001E-4</v>
      </c>
      <c r="M124" s="6">
        <v>8.1735E-4</v>
      </c>
      <c r="N124" s="6">
        <f t="shared" si="3"/>
        <v>3</v>
      </c>
    </row>
    <row r="125" spans="1:14" x14ac:dyDescent="0.25">
      <c r="A125" s="6" t="s">
        <v>332</v>
      </c>
      <c r="B125" s="6" t="s">
        <v>332</v>
      </c>
      <c r="C125" s="6" t="s">
        <v>505</v>
      </c>
      <c r="D125" s="6" t="s">
        <v>416</v>
      </c>
      <c r="E125" s="6">
        <v>0</v>
      </c>
      <c r="F125" s="6">
        <v>100</v>
      </c>
      <c r="G125" s="6" t="str">
        <f>HYPERLINK(".\links\GERBIL\XP_021511552.1-GERBIL.txt","XP_021511552.1")</f>
        <v>XP_021511552.1</v>
      </c>
      <c r="H125" s="6">
        <v>0</v>
      </c>
      <c r="I125" s="6" t="s">
        <v>331</v>
      </c>
      <c r="J125" s="6" t="s">
        <v>20</v>
      </c>
      <c r="K125" s="6">
        <v>3.1817E-3</v>
      </c>
      <c r="L125" s="6">
        <v>2.2539000000000001E-3</v>
      </c>
      <c r="M125" s="6">
        <v>3.5159000000000002E-3</v>
      </c>
      <c r="N125" s="6">
        <f t="shared" si="3"/>
        <v>3</v>
      </c>
    </row>
    <row r="126" spans="1:14" x14ac:dyDescent="0.25">
      <c r="A126" s="6" t="s">
        <v>209</v>
      </c>
      <c r="B126" s="6" t="s">
        <v>209</v>
      </c>
      <c r="C126" s="6" t="s">
        <v>496</v>
      </c>
      <c r="D126" s="6" t="s">
        <v>414</v>
      </c>
      <c r="E126" s="6">
        <v>0</v>
      </c>
      <c r="F126" s="6">
        <v>100</v>
      </c>
      <c r="G126" s="6" t="str">
        <f>HYPERLINK(".\links\GERBIL\XP_021509034.1-GERBIL.txt","XP_021509034.1")</f>
        <v>XP_021509034.1</v>
      </c>
      <c r="H126" s="6">
        <v>0</v>
      </c>
      <c r="I126" s="6" t="s">
        <v>208</v>
      </c>
      <c r="J126" s="6" t="s">
        <v>210</v>
      </c>
      <c r="K126" s="6">
        <v>1.268E-2</v>
      </c>
      <c r="L126" s="6">
        <v>7.4853999999999997E-3</v>
      </c>
      <c r="M126" s="6">
        <v>1.1676000000000001E-2</v>
      </c>
      <c r="N126" s="6">
        <f t="shared" si="3"/>
        <v>3</v>
      </c>
    </row>
    <row r="127" spans="1:14" x14ac:dyDescent="0.25">
      <c r="A127" s="6" t="s">
        <v>381</v>
      </c>
      <c r="B127" s="6" t="s">
        <v>381</v>
      </c>
      <c r="C127" s="6" t="s">
        <v>413</v>
      </c>
      <c r="D127" s="6" t="s">
        <v>414</v>
      </c>
      <c r="E127" s="6">
        <v>0</v>
      </c>
      <c r="F127" s="6">
        <v>100</v>
      </c>
      <c r="G127" s="6" t="str">
        <f>HYPERLINK(".\links\GERBIL\XP_021487104.1-GERBIL.txt","XP_021487104.1")</f>
        <v>XP_021487104.1</v>
      </c>
      <c r="H127" s="6">
        <v>0</v>
      </c>
      <c r="I127" s="6" t="s">
        <v>380</v>
      </c>
      <c r="J127" s="6" t="s">
        <v>113</v>
      </c>
      <c r="K127" s="6">
        <v>1.7289E-3</v>
      </c>
      <c r="L127" s="6" t="s">
        <v>392</v>
      </c>
      <c r="M127" s="6">
        <v>9.5522000000000001E-4</v>
      </c>
      <c r="N127" s="6">
        <f t="shared" si="3"/>
        <v>2</v>
      </c>
    </row>
    <row r="128" spans="1:14" x14ac:dyDescent="0.25">
      <c r="A128" s="6" t="s">
        <v>278</v>
      </c>
      <c r="B128" s="6" t="s">
        <v>278</v>
      </c>
      <c r="C128" s="6" t="s">
        <v>519</v>
      </c>
      <c r="D128" s="6" t="s">
        <v>520</v>
      </c>
      <c r="E128" s="14">
        <v>1E-87</v>
      </c>
      <c r="F128" s="6">
        <v>100</v>
      </c>
      <c r="G128" s="6" t="str">
        <f>HYPERLINK(".\links\GERBIL\XP_021516570.1-GERBIL.txt","XP_021516570.1")</f>
        <v>XP_021516570.1</v>
      </c>
      <c r="H128" s="14">
        <v>1E-87</v>
      </c>
      <c r="I128" s="6" t="s">
        <v>277</v>
      </c>
      <c r="J128" s="6" t="s">
        <v>101</v>
      </c>
      <c r="K128" s="6" t="s">
        <v>392</v>
      </c>
      <c r="L128" s="6" t="s">
        <v>392</v>
      </c>
      <c r="M128" s="6" t="s">
        <v>392</v>
      </c>
      <c r="N128" s="6">
        <f t="shared" si="3"/>
        <v>0</v>
      </c>
    </row>
    <row r="129" spans="1:14" x14ac:dyDescent="0.25">
      <c r="A129" s="6" t="s">
        <v>174</v>
      </c>
      <c r="B129" s="6" t="s">
        <v>174</v>
      </c>
      <c r="C129" s="6" t="s">
        <v>437</v>
      </c>
      <c r="D129" s="6" t="s">
        <v>394</v>
      </c>
      <c r="E129" s="6">
        <v>0</v>
      </c>
      <c r="F129" s="6">
        <v>100</v>
      </c>
      <c r="G129" s="6" t="str">
        <f>HYPERLINK(".\links\GERBIL\XP_021491395.1-GERBIL.txt","XP_021491395.1")</f>
        <v>XP_021491395.1</v>
      </c>
      <c r="H129" s="6">
        <v>0</v>
      </c>
      <c r="I129" s="6" t="s">
        <v>173</v>
      </c>
      <c r="J129" s="6" t="s">
        <v>56</v>
      </c>
      <c r="K129" s="6">
        <v>3.6132E-3</v>
      </c>
      <c r="L129" s="6">
        <v>4.8754000000000002E-3</v>
      </c>
      <c r="M129" s="6">
        <v>2.8519000000000001E-3</v>
      </c>
      <c r="N129" s="6">
        <f t="shared" si="3"/>
        <v>3</v>
      </c>
    </row>
    <row r="130" spans="1:14" x14ac:dyDescent="0.25">
      <c r="A130" s="6" t="s">
        <v>190</v>
      </c>
      <c r="B130" s="6" t="s">
        <v>190</v>
      </c>
      <c r="C130" s="6" t="s">
        <v>397</v>
      </c>
      <c r="D130" s="6" t="s">
        <v>394</v>
      </c>
      <c r="E130" s="6">
        <v>0</v>
      </c>
      <c r="F130" s="6">
        <v>100</v>
      </c>
      <c r="G130" s="6" t="str">
        <f>HYPERLINK(".\links\GERBIL\XP_021482360.1-GERBIL.txt","XP_021482360.1")</f>
        <v>XP_021482360.1</v>
      </c>
      <c r="H130" s="6">
        <v>0</v>
      </c>
      <c r="I130" s="6" t="s">
        <v>189</v>
      </c>
      <c r="J130" s="6" t="s">
        <v>83</v>
      </c>
      <c r="K130" s="6">
        <v>7.4543999999999999E-3</v>
      </c>
      <c r="L130" s="6">
        <v>3.7718999999999999E-3</v>
      </c>
      <c r="M130" s="6">
        <v>4.7070000000000002E-3</v>
      </c>
      <c r="N130" s="6">
        <f t="shared" ref="N130:N149" si="4">COUNT(K130:M130)</f>
        <v>3</v>
      </c>
    </row>
    <row r="131" spans="1:14" x14ac:dyDescent="0.25">
      <c r="A131" s="6" t="s">
        <v>198</v>
      </c>
      <c r="B131" s="6" t="s">
        <v>198</v>
      </c>
      <c r="C131" s="6" t="s">
        <v>491</v>
      </c>
      <c r="D131" s="6" t="s">
        <v>394</v>
      </c>
      <c r="E131" s="6">
        <v>0</v>
      </c>
      <c r="F131" s="6">
        <v>100</v>
      </c>
      <c r="G131" s="6" t="str">
        <f>HYPERLINK(".\links\GERBIL\XP_021507431.1-GERBIL.txt","XP_021507431.1")</f>
        <v>XP_021507431.1</v>
      </c>
      <c r="H131" s="6">
        <v>0</v>
      </c>
      <c r="I131" s="6" t="s">
        <v>197</v>
      </c>
      <c r="J131" s="6" t="s">
        <v>56</v>
      </c>
      <c r="K131" s="6">
        <v>4.7743999999999998E-3</v>
      </c>
      <c r="L131" s="6">
        <v>5.3236999999999998E-3</v>
      </c>
      <c r="M131" s="6">
        <v>6.4482000000000003E-3</v>
      </c>
      <c r="N131" s="6">
        <f t="shared" si="4"/>
        <v>3</v>
      </c>
    </row>
    <row r="132" spans="1:14" x14ac:dyDescent="0.25">
      <c r="A132" s="6" t="s">
        <v>167</v>
      </c>
      <c r="B132" s="6" t="s">
        <v>167</v>
      </c>
      <c r="C132" s="6" t="s">
        <v>430</v>
      </c>
      <c r="D132" s="6" t="s">
        <v>394</v>
      </c>
      <c r="E132" s="6">
        <v>0</v>
      </c>
      <c r="F132" s="6">
        <v>100</v>
      </c>
      <c r="G132" s="6" t="str">
        <f>HYPERLINK(".\links\GERBIL\XP_021490195.1-GERBIL.txt","XP_021490195.1")</f>
        <v>XP_021490195.1</v>
      </c>
      <c r="H132" s="6">
        <v>0</v>
      </c>
      <c r="I132" s="6" t="s">
        <v>166</v>
      </c>
      <c r="J132" s="6" t="s">
        <v>56</v>
      </c>
      <c r="K132" s="6">
        <v>1.3213000000000001E-2</v>
      </c>
      <c r="L132" s="6">
        <v>6.5522000000000002E-3</v>
      </c>
      <c r="M132" s="6">
        <v>1.0513E-2</v>
      </c>
      <c r="N132" s="6">
        <f t="shared" si="4"/>
        <v>3</v>
      </c>
    </row>
    <row r="133" spans="1:14" x14ac:dyDescent="0.25">
      <c r="A133" s="6" t="s">
        <v>371</v>
      </c>
      <c r="C133" s="6" t="s">
        <v>370</v>
      </c>
      <c r="D133" s="6" t="s">
        <v>394</v>
      </c>
      <c r="I133" s="6" t="s">
        <v>370</v>
      </c>
      <c r="J133" s="6" t="s">
        <v>104</v>
      </c>
      <c r="K133" s="6">
        <v>1.2352999999999999E-3</v>
      </c>
      <c r="L133" s="6">
        <v>7.2920999999999999E-4</v>
      </c>
      <c r="M133" s="6">
        <v>1.3649999999999999E-3</v>
      </c>
      <c r="N133" s="6">
        <f t="shared" si="4"/>
        <v>3</v>
      </c>
    </row>
    <row r="134" spans="1:14" x14ac:dyDescent="0.25">
      <c r="A134" s="6" t="s">
        <v>246</v>
      </c>
      <c r="B134" s="6" t="s">
        <v>246</v>
      </c>
      <c r="C134" s="6" t="s">
        <v>484</v>
      </c>
      <c r="D134" s="6" t="s">
        <v>394</v>
      </c>
      <c r="E134" s="6">
        <v>0</v>
      </c>
      <c r="F134" s="6">
        <v>100</v>
      </c>
      <c r="G134" s="6" t="str">
        <f>HYPERLINK(".\links\GERBIL\XP_021505160.1-GERBIL.txt","XP_021505160.1")</f>
        <v>XP_021505160.1</v>
      </c>
      <c r="H134" s="6">
        <v>0</v>
      </c>
      <c r="I134" s="6" t="s">
        <v>245</v>
      </c>
      <c r="J134" s="6" t="s">
        <v>247</v>
      </c>
      <c r="K134" s="6" t="s">
        <v>392</v>
      </c>
      <c r="L134" s="6">
        <v>1.0295000000000001E-5</v>
      </c>
      <c r="M134" s="6" t="s">
        <v>392</v>
      </c>
      <c r="N134" s="6">
        <f t="shared" si="4"/>
        <v>1</v>
      </c>
    </row>
    <row r="135" spans="1:14" x14ac:dyDescent="0.25">
      <c r="A135" s="6" t="s">
        <v>232</v>
      </c>
      <c r="B135" s="6" t="s">
        <v>232</v>
      </c>
      <c r="C135" s="6" t="s">
        <v>521</v>
      </c>
      <c r="D135" s="6" t="s">
        <v>394</v>
      </c>
      <c r="E135" s="6">
        <v>0</v>
      </c>
      <c r="F135" s="6">
        <v>100</v>
      </c>
      <c r="G135" s="6" t="str">
        <f>HYPERLINK(".\links\GERBIL\XP_021518410.1-GERBIL.txt","XP_021518410.1")</f>
        <v>XP_021518410.1</v>
      </c>
      <c r="H135" s="14">
        <v>1.0000000000000001E-110</v>
      </c>
      <c r="I135" s="6" t="s">
        <v>231</v>
      </c>
      <c r="J135" s="6" t="s">
        <v>142</v>
      </c>
      <c r="K135" s="6">
        <v>1.6357E-2</v>
      </c>
      <c r="L135" s="6">
        <v>1.2290000000000001E-2</v>
      </c>
      <c r="M135" s="6">
        <v>2.1361000000000002E-2</v>
      </c>
      <c r="N135" s="6">
        <f t="shared" si="4"/>
        <v>3</v>
      </c>
    </row>
    <row r="136" spans="1:14" x14ac:dyDescent="0.25">
      <c r="A136" s="6" t="s">
        <v>194</v>
      </c>
      <c r="B136" s="6" t="s">
        <v>194</v>
      </c>
      <c r="C136" s="6" t="s">
        <v>487</v>
      </c>
      <c r="D136" s="6" t="s">
        <v>394</v>
      </c>
      <c r="E136" s="6">
        <v>0</v>
      </c>
      <c r="F136" s="6">
        <v>100</v>
      </c>
      <c r="G136" s="6" t="str">
        <f>HYPERLINK(".\links\GERBIL\XP_021506260.1-GERBIL.txt","XP_021506260.1")</f>
        <v>XP_021506260.1</v>
      </c>
      <c r="H136" s="14">
        <v>1.0000000000000001E-115</v>
      </c>
      <c r="I136" s="6" t="s">
        <v>193</v>
      </c>
      <c r="J136" s="6" t="s">
        <v>142</v>
      </c>
      <c r="K136" s="6" t="s">
        <v>392</v>
      </c>
      <c r="L136" s="6">
        <v>7.6622000000000001E-3</v>
      </c>
      <c r="M136" s="6">
        <v>3.1873000000000001E-3</v>
      </c>
      <c r="N136" s="6">
        <f t="shared" si="4"/>
        <v>2</v>
      </c>
    </row>
    <row r="137" spans="1:14" x14ac:dyDescent="0.25">
      <c r="A137" s="6" t="s">
        <v>44</v>
      </c>
      <c r="B137" s="6" t="s">
        <v>44</v>
      </c>
      <c r="C137" s="6" t="s">
        <v>428</v>
      </c>
      <c r="D137" s="6" t="s">
        <v>429</v>
      </c>
      <c r="E137" s="6">
        <v>0</v>
      </c>
      <c r="F137" s="6">
        <v>100</v>
      </c>
      <c r="G137" s="6" t="str">
        <f>HYPERLINK(".\links\GERBIL\XP_021490080.1-GERBIL.txt","XP_021490080.1")</f>
        <v>XP_021490080.1</v>
      </c>
      <c r="H137" s="6">
        <v>0</v>
      </c>
      <c r="I137" s="6" t="s">
        <v>43</v>
      </c>
      <c r="J137" s="6" t="s">
        <v>45</v>
      </c>
      <c r="K137" s="6">
        <v>1.4955E-2</v>
      </c>
      <c r="L137" s="6">
        <v>8.6181999999999995E-3</v>
      </c>
      <c r="M137" s="6">
        <v>1.7312000000000001E-2</v>
      </c>
      <c r="N137" s="6">
        <f t="shared" si="4"/>
        <v>3</v>
      </c>
    </row>
    <row r="138" spans="1:14" x14ac:dyDescent="0.25">
      <c r="A138" s="6" t="s">
        <v>179</v>
      </c>
      <c r="B138" s="6" t="s">
        <v>179</v>
      </c>
      <c r="C138" s="6" t="s">
        <v>447</v>
      </c>
      <c r="D138" s="6" t="s">
        <v>394</v>
      </c>
      <c r="E138" s="6">
        <v>0</v>
      </c>
      <c r="F138" s="6">
        <v>100</v>
      </c>
      <c r="G138" s="6" t="str">
        <f>HYPERLINK(".\links\GERBIL\XP_021492716.1-GERBIL.txt","XP_021492716.1")</f>
        <v>XP_021492716.1</v>
      </c>
      <c r="H138" s="14">
        <v>1E-168</v>
      </c>
      <c r="I138" s="6" t="s">
        <v>178</v>
      </c>
      <c r="J138" s="6" t="s">
        <v>19</v>
      </c>
      <c r="K138" s="6">
        <v>3.0103999999999999E-3</v>
      </c>
      <c r="L138" s="6">
        <v>2.3695000000000001E-3</v>
      </c>
      <c r="M138" s="6" t="s">
        <v>392</v>
      </c>
      <c r="N138" s="6">
        <f t="shared" si="4"/>
        <v>2</v>
      </c>
    </row>
    <row r="139" spans="1:14" x14ac:dyDescent="0.25">
      <c r="A139" s="6" t="s">
        <v>89</v>
      </c>
      <c r="B139" s="6" t="s">
        <v>89</v>
      </c>
      <c r="C139" s="6" t="s">
        <v>432</v>
      </c>
      <c r="D139" s="6" t="s">
        <v>407</v>
      </c>
      <c r="E139" s="6">
        <v>0</v>
      </c>
      <c r="F139" s="6">
        <v>100</v>
      </c>
      <c r="G139" s="6" t="str">
        <f>HYPERLINK(".\links\GERBIL\XP_021490591.1-GERBIL.txt","XP_021490591.1")</f>
        <v>XP_021490591.1</v>
      </c>
      <c r="H139" s="6">
        <v>0</v>
      </c>
      <c r="I139" s="6" t="s">
        <v>88</v>
      </c>
      <c r="J139" s="6" t="s">
        <v>62</v>
      </c>
      <c r="K139" s="6">
        <v>2.4181000000000001E-2</v>
      </c>
      <c r="L139" s="6">
        <v>1.5778E-2</v>
      </c>
      <c r="M139" s="6">
        <v>2.5314E-2</v>
      </c>
      <c r="N139" s="6">
        <f t="shared" si="4"/>
        <v>3</v>
      </c>
    </row>
    <row r="140" spans="1:14" x14ac:dyDescent="0.25">
      <c r="A140" s="6" t="s">
        <v>95</v>
      </c>
      <c r="B140" s="6" t="s">
        <v>95</v>
      </c>
      <c r="C140" s="6" t="s">
        <v>445</v>
      </c>
      <c r="D140" s="6" t="s">
        <v>407</v>
      </c>
      <c r="E140" s="6">
        <v>0</v>
      </c>
      <c r="F140" s="6">
        <v>100</v>
      </c>
      <c r="G140" s="6" t="str">
        <f>HYPERLINK(".\links\GERBIL\XP_021492694.1-GERBIL.txt","XP_021492694.1")</f>
        <v>XP_021492694.1</v>
      </c>
      <c r="H140" s="6">
        <v>0</v>
      </c>
      <c r="I140" s="6" t="s">
        <v>94</v>
      </c>
      <c r="J140" s="6" t="s">
        <v>96</v>
      </c>
      <c r="K140" s="6">
        <v>2.0747000000000001E-3</v>
      </c>
      <c r="L140" s="6">
        <v>2.0412E-3</v>
      </c>
      <c r="M140" s="6">
        <v>4.5850999999999999E-3</v>
      </c>
      <c r="N140" s="6">
        <f t="shared" si="4"/>
        <v>3</v>
      </c>
    </row>
    <row r="141" spans="1:14" x14ac:dyDescent="0.25">
      <c r="A141" s="6" t="s">
        <v>61</v>
      </c>
      <c r="C141" s="6" t="s">
        <v>60</v>
      </c>
      <c r="D141" s="6" t="s">
        <v>407</v>
      </c>
      <c r="I141" s="6" t="s">
        <v>60</v>
      </c>
      <c r="J141" s="6" t="s">
        <v>62</v>
      </c>
      <c r="K141" s="6">
        <v>5.8174000000000003E-3</v>
      </c>
      <c r="L141" s="6">
        <v>2.2894999999999999E-3</v>
      </c>
      <c r="M141" s="6" t="s">
        <v>392</v>
      </c>
      <c r="N141" s="6">
        <f t="shared" si="4"/>
        <v>2</v>
      </c>
    </row>
    <row r="142" spans="1:14" x14ac:dyDescent="0.25">
      <c r="A142" s="6" t="s">
        <v>64</v>
      </c>
      <c r="B142" s="6" t="s">
        <v>64</v>
      </c>
      <c r="C142" s="6" t="s">
        <v>489</v>
      </c>
      <c r="D142" s="6" t="s">
        <v>407</v>
      </c>
      <c r="E142" s="6">
        <v>0</v>
      </c>
      <c r="F142" s="6">
        <v>100</v>
      </c>
      <c r="G142" s="6" t="str">
        <f>HYPERLINK(".\links\GERBIL\XP_021506806.1-GERBIL.txt","XP_021506806.1")</f>
        <v>XP_021506806.1</v>
      </c>
      <c r="H142" s="6">
        <v>0</v>
      </c>
      <c r="I142" s="6" t="s">
        <v>63</v>
      </c>
      <c r="J142" s="6" t="s">
        <v>62</v>
      </c>
      <c r="K142" s="6">
        <v>2.7732E-2</v>
      </c>
      <c r="L142" s="6">
        <v>1.9417E-2</v>
      </c>
      <c r="M142" s="6">
        <v>2.2092000000000001E-2</v>
      </c>
      <c r="N142" s="6">
        <f t="shared" si="4"/>
        <v>3</v>
      </c>
    </row>
    <row r="143" spans="1:14" x14ac:dyDescent="0.25">
      <c r="A143" s="6" t="s">
        <v>375</v>
      </c>
      <c r="B143" s="6" t="s">
        <v>375</v>
      </c>
      <c r="C143" s="6" t="s">
        <v>451</v>
      </c>
      <c r="D143" s="6" t="s">
        <v>419</v>
      </c>
      <c r="E143" s="6">
        <v>0</v>
      </c>
      <c r="F143" s="6">
        <v>100</v>
      </c>
      <c r="G143" s="6" t="str">
        <f>HYPERLINK(".\links\GERBIL\XP_021494367.1-GERBIL.txt","XP_021494367.1")</f>
        <v>XP_021494367.1</v>
      </c>
      <c r="H143" s="14">
        <v>1.0000000000000001E-114</v>
      </c>
      <c r="I143" s="6" t="s">
        <v>374</v>
      </c>
      <c r="J143" s="6" t="s">
        <v>54</v>
      </c>
      <c r="K143" s="6">
        <v>2.8137000000000001E-3</v>
      </c>
      <c r="L143" s="6" t="s">
        <v>392</v>
      </c>
      <c r="M143" s="6">
        <v>3.1091000000000001E-3</v>
      </c>
      <c r="N143" s="6">
        <f t="shared" si="4"/>
        <v>2</v>
      </c>
    </row>
    <row r="144" spans="1:14" x14ac:dyDescent="0.25">
      <c r="A144" s="6" t="s">
        <v>325</v>
      </c>
      <c r="B144" s="6" t="s">
        <v>325</v>
      </c>
      <c r="C144" s="6" t="s">
        <v>474</v>
      </c>
      <c r="D144" s="6" t="s">
        <v>441</v>
      </c>
      <c r="E144" s="6">
        <v>0</v>
      </c>
      <c r="F144" s="6">
        <v>100</v>
      </c>
      <c r="G144" s="6" t="str">
        <f>HYPERLINK(".\links\GERBIL\XP_021500992.1-GERBIL.txt","XP_021500992.1")</f>
        <v>XP_021500992.1</v>
      </c>
      <c r="H144" s="6">
        <v>0</v>
      </c>
      <c r="I144" s="6" t="s">
        <v>324</v>
      </c>
      <c r="J144" s="6" t="s">
        <v>326</v>
      </c>
      <c r="K144" s="6" t="s">
        <v>392</v>
      </c>
      <c r="L144" s="6" t="s">
        <v>392</v>
      </c>
      <c r="M144" s="6" t="s">
        <v>392</v>
      </c>
      <c r="N144" s="6">
        <f t="shared" si="4"/>
        <v>0</v>
      </c>
    </row>
    <row r="145" spans="1:14" x14ac:dyDescent="0.25">
      <c r="A145" s="6" t="s">
        <v>181</v>
      </c>
      <c r="C145" s="6" t="s">
        <v>180</v>
      </c>
      <c r="D145" s="6" t="s">
        <v>502</v>
      </c>
      <c r="I145" s="6" t="s">
        <v>180</v>
      </c>
      <c r="J145" s="6" t="s">
        <v>7</v>
      </c>
      <c r="K145" s="6">
        <v>3.3632000000000002E-2</v>
      </c>
      <c r="L145" s="6">
        <v>1.9854E-2</v>
      </c>
      <c r="M145" s="6">
        <v>4.2118999999999997E-2</v>
      </c>
      <c r="N145" s="6">
        <f t="shared" si="4"/>
        <v>3</v>
      </c>
    </row>
    <row r="146" spans="1:14" x14ac:dyDescent="0.25">
      <c r="A146" s="6" t="s">
        <v>236</v>
      </c>
      <c r="B146" s="6" t="s">
        <v>236</v>
      </c>
      <c r="C146" s="6" t="s">
        <v>501</v>
      </c>
      <c r="D146" s="6" t="s">
        <v>502</v>
      </c>
      <c r="E146" s="14">
        <v>9.9999999999999993E-89</v>
      </c>
      <c r="F146" s="6">
        <v>100</v>
      </c>
      <c r="G146" s="6" t="str">
        <f>HYPERLINK(".\links\GERBIL\XP_021510188.1-GERBIL.txt","XP_021510188.1")</f>
        <v>XP_021510188.1</v>
      </c>
      <c r="H146" s="14">
        <v>9.9999999999999993E-89</v>
      </c>
      <c r="I146" s="6" t="s">
        <v>235</v>
      </c>
      <c r="J146" s="6" t="s">
        <v>38</v>
      </c>
      <c r="K146" s="6" t="s">
        <v>392</v>
      </c>
      <c r="L146" s="6">
        <v>4.4004999999999999E-3</v>
      </c>
      <c r="M146" s="6">
        <v>4.1186E-3</v>
      </c>
      <c r="N146" s="6">
        <f t="shared" si="4"/>
        <v>2</v>
      </c>
    </row>
    <row r="147" spans="1:14" x14ac:dyDescent="0.25">
      <c r="A147" s="6" t="s">
        <v>202</v>
      </c>
      <c r="C147" s="6" t="s">
        <v>201</v>
      </c>
      <c r="D147" s="6" t="s">
        <v>502</v>
      </c>
      <c r="I147" s="6" t="s">
        <v>201</v>
      </c>
      <c r="J147" s="6" t="s">
        <v>203</v>
      </c>
      <c r="K147" s="6">
        <v>1.085E-3</v>
      </c>
      <c r="L147" s="6">
        <v>4.8040000000000002E-4</v>
      </c>
      <c r="M147" s="6">
        <v>8.9924000000000004E-4</v>
      </c>
      <c r="N147" s="6">
        <f t="shared" si="4"/>
        <v>3</v>
      </c>
    </row>
    <row r="148" spans="1:14" x14ac:dyDescent="0.25">
      <c r="A148" s="6" t="s">
        <v>153</v>
      </c>
      <c r="B148" s="6" t="s">
        <v>153</v>
      </c>
      <c r="C148" s="6" t="s">
        <v>402</v>
      </c>
      <c r="D148" s="6" t="s">
        <v>394</v>
      </c>
      <c r="E148" s="6">
        <v>0</v>
      </c>
      <c r="F148" s="6">
        <v>100</v>
      </c>
      <c r="G148" s="6" t="str">
        <f>HYPERLINK(".\links\GERBIL\XP_021483297.1-GERBIL.txt","XP_021483297.1")</f>
        <v>XP_021483297.1</v>
      </c>
      <c r="H148" s="6">
        <v>0</v>
      </c>
      <c r="I148" s="6" t="s">
        <v>152</v>
      </c>
      <c r="J148" s="6" t="s">
        <v>51</v>
      </c>
      <c r="K148" s="6" t="s">
        <v>392</v>
      </c>
      <c r="L148" s="6">
        <v>2.1814E-3</v>
      </c>
      <c r="M148" s="6">
        <v>1.3611000000000001E-3</v>
      </c>
      <c r="N148" s="6">
        <f t="shared" si="4"/>
        <v>2</v>
      </c>
    </row>
    <row r="149" spans="1:14" x14ac:dyDescent="0.25">
      <c r="A149" s="6" t="s">
        <v>356</v>
      </c>
      <c r="B149" s="6" t="s">
        <v>356</v>
      </c>
      <c r="C149" s="6" t="s">
        <v>454</v>
      </c>
      <c r="D149" s="6" t="s">
        <v>455</v>
      </c>
      <c r="E149" s="6">
        <v>0</v>
      </c>
      <c r="F149" s="6">
        <v>100</v>
      </c>
      <c r="G149" s="6" t="str">
        <f>HYPERLINK(".\links\GERBIL\XP_021494560.1-GERBIL.txt","XP_021494560.1")</f>
        <v>XP_021494560.1</v>
      </c>
      <c r="H149" s="14">
        <v>9.9999999999999992E-164</v>
      </c>
      <c r="I149" s="6" t="s">
        <v>355</v>
      </c>
      <c r="J149" s="6" t="s">
        <v>19</v>
      </c>
      <c r="K149" s="6" t="s">
        <v>392</v>
      </c>
      <c r="L149" s="6">
        <v>1.1973000000000001E-3</v>
      </c>
      <c r="M149" s="6" t="s">
        <v>392</v>
      </c>
      <c r="N149" s="6">
        <f t="shared" si="4"/>
        <v>1</v>
      </c>
    </row>
  </sheetData>
  <sortState ref="A2:K1532">
    <sortCondition ref="A2:A153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T108"/>
  <sheetViews>
    <sheetView topLeftCell="C73" workbookViewId="0">
      <selection activeCell="D73" sqref="D1:D1048576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9" width="9.140625" style="6"/>
    <col min="20" max="20" width="13.42578125" style="23" bestFit="1" customWidth="1"/>
    <col min="21" max="16384" width="9.140625" style="6"/>
  </cols>
  <sheetData>
    <row r="1" spans="1:20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2" t="s">
        <v>384</v>
      </c>
      <c r="L1" s="2" t="s">
        <v>385</v>
      </c>
      <c r="M1" s="2" t="s">
        <v>386</v>
      </c>
      <c r="N1" s="4" t="s">
        <v>390</v>
      </c>
      <c r="O1" s="19" t="s">
        <v>534</v>
      </c>
      <c r="P1" s="20" t="s">
        <v>535</v>
      </c>
      <c r="Q1" s="20" t="s">
        <v>536</v>
      </c>
      <c r="R1" s="20" t="s">
        <v>535</v>
      </c>
      <c r="S1" s="20" t="s">
        <v>536</v>
      </c>
      <c r="T1" s="24" t="s">
        <v>537</v>
      </c>
    </row>
    <row r="2" spans="1:20" x14ac:dyDescent="0.25">
      <c r="A2" s="6" t="s">
        <v>125</v>
      </c>
      <c r="B2" s="6" t="s">
        <v>125</v>
      </c>
      <c r="C2" s="6" t="s">
        <v>433</v>
      </c>
      <c r="D2" s="6" t="s">
        <v>394</v>
      </c>
      <c r="E2" s="6">
        <v>0</v>
      </c>
      <c r="F2" s="6">
        <v>100</v>
      </c>
      <c r="G2" s="6" t="str">
        <f>HYPERLINK(".\links\GERBIL\XP_021490788.1-GERBIL.txt","XP_021490788.1")</f>
        <v>XP_021490788.1</v>
      </c>
      <c r="H2" s="14">
        <v>9.9999999999999995E-144</v>
      </c>
      <c r="I2" s="6" t="s">
        <v>124</v>
      </c>
      <c r="J2" s="6" t="s">
        <v>71</v>
      </c>
      <c r="K2" s="6">
        <v>2.4760000000000001E-2</v>
      </c>
      <c r="L2" s="6">
        <v>1.661E-2</v>
      </c>
      <c r="M2" s="6">
        <v>1.7410999999999999E-2</v>
      </c>
      <c r="N2" s="6">
        <f t="shared" ref="N2:N33" si="0">COUNT(K2:M2)</f>
        <v>3</v>
      </c>
      <c r="P2" s="6">
        <f>SUM(K2:M2)</f>
        <v>5.8781E-2</v>
      </c>
      <c r="Q2" s="6">
        <f>SUM(K2:K108,L2:L108,M2:M108)</f>
        <v>2.6446932800000011</v>
      </c>
      <c r="R2" s="6">
        <v>5.8781E-2</v>
      </c>
      <c r="S2" s="6">
        <f>R2/Q$2</f>
        <v>2.2226017831451509E-2</v>
      </c>
      <c r="T2" s="25">
        <f>S2*10000</f>
        <v>222.26017831451509</v>
      </c>
    </row>
    <row r="3" spans="1:20" x14ac:dyDescent="0.25">
      <c r="A3" s="6" t="s">
        <v>122</v>
      </c>
      <c r="B3" s="6" t="s">
        <v>122</v>
      </c>
      <c r="C3" s="6" t="s">
        <v>511</v>
      </c>
      <c r="D3" s="6" t="s">
        <v>394</v>
      </c>
      <c r="E3" s="6">
        <v>0</v>
      </c>
      <c r="F3" s="6">
        <v>100</v>
      </c>
      <c r="G3" s="6" t="str">
        <f>HYPERLINK(".\links\GERBIL\XP_021513204.1-GERBIL.txt","XP_021513204.1")</f>
        <v>XP_021513204.1</v>
      </c>
      <c r="H3" s="14">
        <v>1E-136</v>
      </c>
      <c r="I3" s="6" t="s">
        <v>121</v>
      </c>
      <c r="J3" s="6" t="s">
        <v>78</v>
      </c>
      <c r="K3" s="6">
        <v>2.3427999999999999E-3</v>
      </c>
      <c r="L3" s="6">
        <v>5.5320999999999999E-3</v>
      </c>
      <c r="M3" s="6">
        <v>2.5888E-3</v>
      </c>
      <c r="N3" s="6">
        <f t="shared" si="0"/>
        <v>3</v>
      </c>
      <c r="P3" s="6">
        <f t="shared" ref="P3:P66" si="1">SUM(K3:M3)</f>
        <v>1.0463700000000001E-2</v>
      </c>
      <c r="R3" s="6">
        <v>1.0463700000000001E-2</v>
      </c>
      <c r="S3" s="6">
        <f t="shared" ref="S3:S66" si="2">R3/Q$2</f>
        <v>3.9564890488926552E-3</v>
      </c>
      <c r="T3" s="25">
        <f t="shared" ref="T3:T66" si="3">S3*10000</f>
        <v>39.564890488926551</v>
      </c>
    </row>
    <row r="4" spans="1:20" x14ac:dyDescent="0.25">
      <c r="A4" s="6" t="s">
        <v>280</v>
      </c>
      <c r="B4" s="6" t="s">
        <v>280</v>
      </c>
      <c r="C4" s="6" t="s">
        <v>464</v>
      </c>
      <c r="D4" s="6" t="s">
        <v>502</v>
      </c>
      <c r="E4" s="6">
        <v>0</v>
      </c>
      <c r="F4" s="6">
        <v>100</v>
      </c>
      <c r="G4" s="6" t="str">
        <f>HYPERLINK(".\links\GERBIL\XP_021499009.1-GERBIL.txt","XP_021499009.1")</f>
        <v>XP_021499009.1</v>
      </c>
      <c r="H4" s="6">
        <v>0</v>
      </c>
      <c r="I4" s="6" t="s">
        <v>279</v>
      </c>
      <c r="J4" s="6" t="s">
        <v>96</v>
      </c>
      <c r="K4" s="6">
        <v>4.2728999999999996E-3</v>
      </c>
      <c r="L4" s="6">
        <v>2.5224000000000002E-3</v>
      </c>
      <c r="M4" s="6">
        <v>3.9347000000000002E-3</v>
      </c>
      <c r="N4" s="6">
        <f t="shared" si="0"/>
        <v>3</v>
      </c>
      <c r="P4" s="6">
        <f t="shared" si="1"/>
        <v>1.073E-2</v>
      </c>
      <c r="R4" s="6">
        <v>1.073E-2</v>
      </c>
      <c r="S4" s="6">
        <f t="shared" si="2"/>
        <v>4.057181254682205E-3</v>
      </c>
      <c r="T4" s="25">
        <f t="shared" si="3"/>
        <v>40.571812546822052</v>
      </c>
    </row>
    <row r="5" spans="1:20" x14ac:dyDescent="0.25">
      <c r="A5" s="6" t="s">
        <v>330</v>
      </c>
      <c r="B5" s="6" t="s">
        <v>330</v>
      </c>
      <c r="C5" s="6" t="s">
        <v>509</v>
      </c>
      <c r="D5" s="6" t="s">
        <v>502</v>
      </c>
      <c r="E5" s="6">
        <v>0</v>
      </c>
      <c r="F5" s="6">
        <v>100</v>
      </c>
      <c r="G5" s="6" t="str">
        <f>HYPERLINK(".\links\GERBIL\XP_021512330.1-GERBIL.txt","XP_021512330.1")</f>
        <v>XP_021512330.1</v>
      </c>
      <c r="H5" s="6">
        <v>0</v>
      </c>
      <c r="I5" s="6" t="s">
        <v>329</v>
      </c>
      <c r="J5" s="6" t="s">
        <v>25</v>
      </c>
      <c r="K5" s="6">
        <v>2.6090000000000002E-3</v>
      </c>
      <c r="L5" s="6">
        <v>1.9252E-3</v>
      </c>
      <c r="M5" s="6">
        <v>3.6037999999999999E-3</v>
      </c>
      <c r="N5" s="6">
        <f t="shared" si="0"/>
        <v>3</v>
      </c>
      <c r="P5" s="6">
        <f t="shared" si="1"/>
        <v>8.1379999999999994E-3</v>
      </c>
      <c r="R5" s="6">
        <v>8.1379999999999994E-3</v>
      </c>
      <c r="S5" s="6">
        <f t="shared" si="2"/>
        <v>3.0771054101215081E-3</v>
      </c>
      <c r="T5" s="25">
        <f t="shared" si="3"/>
        <v>30.771054101215082</v>
      </c>
    </row>
    <row r="6" spans="1:20" x14ac:dyDescent="0.25">
      <c r="A6" s="6" t="s">
        <v>242</v>
      </c>
      <c r="B6" s="6" t="s">
        <v>242</v>
      </c>
      <c r="C6" s="6" t="s">
        <v>457</v>
      </c>
      <c r="D6" s="6" t="s">
        <v>502</v>
      </c>
      <c r="E6" s="6">
        <v>0</v>
      </c>
      <c r="F6" s="6">
        <v>100</v>
      </c>
      <c r="G6" s="6" t="str">
        <f>HYPERLINK(".\links\GERBIL\XP_021496554.1-GERBIL.txt","XP_021496554.1")</f>
        <v>XP_021496554.1</v>
      </c>
      <c r="H6" s="6">
        <v>0</v>
      </c>
      <c r="I6" s="6" t="s">
        <v>241</v>
      </c>
      <c r="J6" s="6" t="s">
        <v>62</v>
      </c>
      <c r="K6" s="6">
        <v>1.2986E-3</v>
      </c>
      <c r="L6" s="6">
        <v>1.9165E-3</v>
      </c>
      <c r="M6" s="6">
        <v>3.5875E-3</v>
      </c>
      <c r="N6" s="6">
        <f t="shared" si="0"/>
        <v>3</v>
      </c>
      <c r="P6" s="6">
        <f t="shared" si="1"/>
        <v>6.8026000000000007E-3</v>
      </c>
      <c r="R6" s="6">
        <v>6.8026000000000007E-3</v>
      </c>
      <c r="S6" s="6">
        <f t="shared" si="2"/>
        <v>2.5721697300187482E-3</v>
      </c>
      <c r="T6" s="25">
        <f t="shared" si="3"/>
        <v>25.721697300187483</v>
      </c>
    </row>
    <row r="7" spans="1:20" x14ac:dyDescent="0.25">
      <c r="A7" s="6" t="s">
        <v>294</v>
      </c>
      <c r="B7" s="6" t="s">
        <v>294</v>
      </c>
      <c r="C7" s="6" t="s">
        <v>515</v>
      </c>
      <c r="D7" s="6" t="s">
        <v>502</v>
      </c>
      <c r="E7" s="6">
        <v>0</v>
      </c>
      <c r="F7" s="6">
        <v>100</v>
      </c>
      <c r="G7" s="6" t="str">
        <f>HYPERLINK(".\links\GERBIL\XP_021515970.1-GERBIL.txt","XP_021515970.1")</f>
        <v>XP_021515970.1</v>
      </c>
      <c r="H7" s="6">
        <v>0</v>
      </c>
      <c r="I7" s="6" t="s">
        <v>293</v>
      </c>
      <c r="J7" s="6" t="s">
        <v>23</v>
      </c>
      <c r="K7" s="6">
        <v>3.4329E-3</v>
      </c>
      <c r="L7" s="6">
        <v>1.6211999999999999E-3</v>
      </c>
      <c r="M7" s="6">
        <v>3.7935E-3</v>
      </c>
      <c r="N7" s="6">
        <f t="shared" si="0"/>
        <v>3</v>
      </c>
      <c r="P7" s="6">
        <f t="shared" si="1"/>
        <v>8.8476000000000006E-3</v>
      </c>
      <c r="R7" s="6">
        <v>8.8476000000000006E-3</v>
      </c>
      <c r="S7" s="6">
        <f t="shared" si="2"/>
        <v>3.3454162971972299E-3</v>
      </c>
      <c r="T7" s="25">
        <f t="shared" si="3"/>
        <v>33.454162971972302</v>
      </c>
    </row>
    <row r="8" spans="1:20" s="9" customFormat="1" x14ac:dyDescent="0.25">
      <c r="A8" s="6" t="s">
        <v>276</v>
      </c>
      <c r="B8" s="6" t="s">
        <v>276</v>
      </c>
      <c r="C8" s="6" t="s">
        <v>427</v>
      </c>
      <c r="D8" s="6" t="s">
        <v>502</v>
      </c>
      <c r="E8" s="6">
        <v>0</v>
      </c>
      <c r="F8" s="6">
        <v>100</v>
      </c>
      <c r="G8" s="6" t="str">
        <f>HYPERLINK(".\links\GERBIL\XP_021489950.1-GERBIL.txt","XP_021489950.1")</f>
        <v>XP_021489950.1</v>
      </c>
      <c r="H8" s="6">
        <v>0</v>
      </c>
      <c r="I8" s="6" t="s">
        <v>275</v>
      </c>
      <c r="J8" s="6" t="s">
        <v>23</v>
      </c>
      <c r="K8" s="6">
        <v>2.7596000000000001E-3</v>
      </c>
      <c r="L8" s="6">
        <v>1.629E-3</v>
      </c>
      <c r="M8" s="6">
        <v>3.0493999999999999E-3</v>
      </c>
      <c r="N8" s="6">
        <f t="shared" si="0"/>
        <v>3</v>
      </c>
      <c r="O8" s="6"/>
      <c r="P8" s="6">
        <f t="shared" si="1"/>
        <v>7.4380000000000002E-3</v>
      </c>
      <c r="Q8" s="6"/>
      <c r="R8" s="6">
        <v>7.4380000000000002E-3</v>
      </c>
      <c r="S8" s="6">
        <f t="shared" si="2"/>
        <v>2.8124244335811966E-3</v>
      </c>
      <c r="T8" s="25">
        <f t="shared" si="3"/>
        <v>28.124244335811966</v>
      </c>
    </row>
    <row r="9" spans="1:20" x14ac:dyDescent="0.25">
      <c r="A9" s="6" t="s">
        <v>307</v>
      </c>
      <c r="B9" s="6" t="s">
        <v>307</v>
      </c>
      <c r="C9" s="6" t="s">
        <v>420</v>
      </c>
      <c r="D9" s="6" t="s">
        <v>414</v>
      </c>
      <c r="E9" s="6">
        <v>0</v>
      </c>
      <c r="F9" s="6">
        <v>100</v>
      </c>
      <c r="G9" s="6" t="str">
        <f>HYPERLINK(".\links\GERBIL\XP_021488352.1-GERBIL.txt","XP_021488352.1")</f>
        <v>XP_021488352.1</v>
      </c>
      <c r="H9" s="6">
        <v>0</v>
      </c>
      <c r="I9" s="6" t="s">
        <v>306</v>
      </c>
      <c r="J9" s="6" t="s">
        <v>203</v>
      </c>
      <c r="K9" s="6">
        <v>2.2119000000000002E-3</v>
      </c>
      <c r="L9" s="6">
        <v>1.3056999999999999E-3</v>
      </c>
      <c r="M9" s="6">
        <v>1.8331000000000001E-3</v>
      </c>
      <c r="N9" s="6">
        <f t="shared" si="0"/>
        <v>3</v>
      </c>
      <c r="P9" s="6">
        <f t="shared" si="1"/>
        <v>5.3506999999999999E-3</v>
      </c>
      <c r="R9" s="6">
        <v>5.3506999999999999E-3</v>
      </c>
      <c r="S9" s="6">
        <f t="shared" si="2"/>
        <v>2.0231835731060644E-3</v>
      </c>
      <c r="T9" s="25">
        <f t="shared" si="3"/>
        <v>20.231835731060645</v>
      </c>
    </row>
    <row r="10" spans="1:20" x14ac:dyDescent="0.25">
      <c r="A10" s="6" t="s">
        <v>309</v>
      </c>
      <c r="B10" s="6" t="s">
        <v>309</v>
      </c>
      <c r="C10" s="6" t="s">
        <v>398</v>
      </c>
      <c r="D10" s="6" t="s">
        <v>399</v>
      </c>
      <c r="E10" s="14">
        <v>2E-79</v>
      </c>
      <c r="F10" s="6">
        <v>100</v>
      </c>
      <c r="G10" s="6" t="str">
        <f>HYPERLINK(".\links\GERBIL\XP_021482897.1-GERBIL.txt","XP_021482897.1")</f>
        <v>XP_021482897.1</v>
      </c>
      <c r="H10" s="14">
        <v>2E-79</v>
      </c>
      <c r="I10" s="6" t="s">
        <v>308</v>
      </c>
      <c r="J10" s="6" t="s">
        <v>101</v>
      </c>
      <c r="K10" s="6">
        <v>1.2042000000000001E-2</v>
      </c>
      <c r="L10" s="6">
        <v>7.1085999999999996E-3</v>
      </c>
      <c r="M10" s="6">
        <v>8.8708999999999993E-3</v>
      </c>
      <c r="N10" s="6">
        <f t="shared" si="0"/>
        <v>3</v>
      </c>
      <c r="P10" s="6">
        <f t="shared" si="1"/>
        <v>2.8021499999999998E-2</v>
      </c>
      <c r="R10" s="6">
        <v>2.8021499999999998E-2</v>
      </c>
      <c r="S10" s="6">
        <f t="shared" si="2"/>
        <v>1.0595368548749057E-2</v>
      </c>
      <c r="T10" s="25">
        <f t="shared" si="3"/>
        <v>105.95368548749057</v>
      </c>
    </row>
    <row r="11" spans="1:20" x14ac:dyDescent="0.25">
      <c r="A11" s="6" t="s">
        <v>286</v>
      </c>
      <c r="C11" s="6" t="s">
        <v>285</v>
      </c>
      <c r="D11" s="6" t="s">
        <v>399</v>
      </c>
      <c r="I11" s="6" t="s">
        <v>285</v>
      </c>
      <c r="J11" s="6" t="s">
        <v>54</v>
      </c>
      <c r="K11" s="6">
        <v>7.0342E-3</v>
      </c>
      <c r="L11" s="6">
        <v>5.8133999999999998E-3</v>
      </c>
      <c r="M11" s="6">
        <v>7.7729000000000001E-3</v>
      </c>
      <c r="N11" s="6">
        <f t="shared" si="0"/>
        <v>3</v>
      </c>
      <c r="P11" s="6">
        <f t="shared" si="1"/>
        <v>2.06205E-2</v>
      </c>
      <c r="R11" s="6">
        <v>2.06205E-2</v>
      </c>
      <c r="S11" s="6">
        <f t="shared" si="2"/>
        <v>7.7969343953564214E-3</v>
      </c>
      <c r="T11" s="25">
        <f t="shared" si="3"/>
        <v>77.96934395356422</v>
      </c>
    </row>
    <row r="12" spans="1:20" x14ac:dyDescent="0.25">
      <c r="A12" s="6" t="s">
        <v>213</v>
      </c>
      <c r="C12" s="6" t="s">
        <v>212</v>
      </c>
      <c r="D12" s="6" t="s">
        <v>429</v>
      </c>
      <c r="I12" s="6" t="s">
        <v>212</v>
      </c>
      <c r="J12" s="6" t="s">
        <v>80</v>
      </c>
      <c r="K12" s="6">
        <v>5.0086000000000002E-3</v>
      </c>
      <c r="L12" s="6">
        <v>7.0961000000000002E-3</v>
      </c>
      <c r="M12" s="6">
        <v>2.2138000000000001E-3</v>
      </c>
      <c r="N12" s="6">
        <f t="shared" si="0"/>
        <v>3</v>
      </c>
      <c r="P12" s="6">
        <f t="shared" si="1"/>
        <v>1.43185E-2</v>
      </c>
      <c r="R12" s="6">
        <v>1.43185E-2</v>
      </c>
      <c r="S12" s="6">
        <f t="shared" si="2"/>
        <v>5.4140493751320736E-3</v>
      </c>
      <c r="T12" s="25">
        <f t="shared" si="3"/>
        <v>54.140493751320733</v>
      </c>
    </row>
    <row r="13" spans="1:20" x14ac:dyDescent="0.25">
      <c r="A13" s="6" t="s">
        <v>270</v>
      </c>
      <c r="B13" s="6" t="s">
        <v>270</v>
      </c>
      <c r="C13" s="6" t="s">
        <v>477</v>
      </c>
      <c r="D13" s="6" t="s">
        <v>414</v>
      </c>
      <c r="E13" s="6">
        <v>0</v>
      </c>
      <c r="F13" s="6">
        <v>100</v>
      </c>
      <c r="G13" s="6" t="str">
        <f>HYPERLINK(".\links\GERBIL\XP_021502204.1-GERBIL.txt","XP_021502204.1")</f>
        <v>XP_021502204.1</v>
      </c>
      <c r="H13" s="6">
        <v>0</v>
      </c>
      <c r="I13" s="6" t="s">
        <v>269</v>
      </c>
      <c r="J13" s="6" t="s">
        <v>27</v>
      </c>
      <c r="K13" s="6">
        <v>1.4718000000000001E-3</v>
      </c>
      <c r="L13" s="6">
        <v>6.5162E-4</v>
      </c>
      <c r="M13" s="6">
        <v>1.6263E-3</v>
      </c>
      <c r="N13" s="6">
        <f t="shared" si="0"/>
        <v>3</v>
      </c>
      <c r="P13" s="6">
        <f t="shared" si="1"/>
        <v>3.7497199999999998E-3</v>
      </c>
      <c r="R13" s="6">
        <v>3.7497199999999998E-3</v>
      </c>
      <c r="S13" s="6">
        <f t="shared" si="2"/>
        <v>1.4178279305039102E-3</v>
      </c>
      <c r="T13" s="25">
        <f t="shared" si="3"/>
        <v>14.178279305039103</v>
      </c>
    </row>
    <row r="14" spans="1:20" x14ac:dyDescent="0.25">
      <c r="A14" s="6" t="s">
        <v>22</v>
      </c>
      <c r="B14" s="6" t="s">
        <v>22</v>
      </c>
      <c r="C14" s="6" t="s">
        <v>485</v>
      </c>
      <c r="D14" s="6" t="s">
        <v>407</v>
      </c>
      <c r="E14" s="6">
        <v>0</v>
      </c>
      <c r="F14" s="6">
        <v>100</v>
      </c>
      <c r="G14" s="6" t="str">
        <f>HYPERLINK(".\links\GERBIL\XP_021505805.1-GERBIL.txt","XP_021505805.1")</f>
        <v>XP_021505805.1</v>
      </c>
      <c r="H14" s="6">
        <v>0</v>
      </c>
      <c r="I14" s="6" t="s">
        <v>21</v>
      </c>
      <c r="J14" s="6" t="s">
        <v>10</v>
      </c>
      <c r="K14" s="6">
        <v>2.8166E-2</v>
      </c>
      <c r="L14" s="6">
        <v>1.9772999999999999E-2</v>
      </c>
      <c r="M14" s="6">
        <v>2.6918000000000001E-2</v>
      </c>
      <c r="N14" s="6">
        <f t="shared" si="0"/>
        <v>3</v>
      </c>
      <c r="P14" s="6">
        <f t="shared" si="1"/>
        <v>7.4856999999999993E-2</v>
      </c>
      <c r="R14" s="6">
        <v>7.4856999999999993E-2</v>
      </c>
      <c r="S14" s="6">
        <f t="shared" si="2"/>
        <v>2.8304605515540145E-2</v>
      </c>
      <c r="T14" s="25">
        <f t="shared" si="3"/>
        <v>283.04605515540146</v>
      </c>
    </row>
    <row r="15" spans="1:20" x14ac:dyDescent="0.25">
      <c r="A15" s="6" t="s">
        <v>9</v>
      </c>
      <c r="B15" s="6" t="s">
        <v>9</v>
      </c>
      <c r="C15" s="6" t="s">
        <v>495</v>
      </c>
      <c r="D15" s="6" t="s">
        <v>407</v>
      </c>
      <c r="E15" s="6">
        <v>0</v>
      </c>
      <c r="F15" s="6">
        <v>99</v>
      </c>
      <c r="G15" s="6" t="str">
        <f>HYPERLINK(".\links\GERBIL\XP_021508648.1-GERBIL.txt","XP_021508648.1")</f>
        <v>XP_021508648.1</v>
      </c>
      <c r="H15" s="6">
        <v>0</v>
      </c>
      <c r="I15" s="6" t="s">
        <v>8</v>
      </c>
      <c r="J15" s="6" t="s">
        <v>10</v>
      </c>
      <c r="K15" s="6">
        <v>0.15</v>
      </c>
      <c r="L15" s="6">
        <v>0.15542</v>
      </c>
      <c r="M15" s="6">
        <v>0.20297000000000001</v>
      </c>
      <c r="N15" s="6">
        <f t="shared" si="0"/>
        <v>3</v>
      </c>
      <c r="P15" s="6">
        <f t="shared" si="1"/>
        <v>0.50839000000000001</v>
      </c>
      <c r="R15" s="6">
        <v>0.50839000000000001</v>
      </c>
      <c r="S15" s="6">
        <f t="shared" si="2"/>
        <v>0.19223023094761288</v>
      </c>
      <c r="T15" s="25">
        <f t="shared" si="3"/>
        <v>1922.3023094761288</v>
      </c>
    </row>
    <row r="16" spans="1:20" x14ac:dyDescent="0.25">
      <c r="A16" s="6" t="s">
        <v>234</v>
      </c>
      <c r="B16" s="6" t="s">
        <v>234</v>
      </c>
      <c r="C16" s="6" t="s">
        <v>456</v>
      </c>
      <c r="D16" s="6" t="s">
        <v>429</v>
      </c>
      <c r="E16" s="6">
        <v>0</v>
      </c>
      <c r="F16" s="6">
        <v>100</v>
      </c>
      <c r="G16" s="6" t="str">
        <f>HYPERLINK(".\links\GERBIL\XP_021496193.1-GERBIL.txt","XP_021496193.1")</f>
        <v>XP_021496193.1</v>
      </c>
      <c r="H16" s="6">
        <v>0</v>
      </c>
      <c r="I16" s="6" t="s">
        <v>233</v>
      </c>
      <c r="J16" s="6" t="s">
        <v>84</v>
      </c>
      <c r="K16" s="6">
        <v>3.986E-3</v>
      </c>
      <c r="L16" s="6">
        <v>3.1373999999999998E-3</v>
      </c>
      <c r="M16" s="6">
        <v>6.6068999999999998E-3</v>
      </c>
      <c r="N16" s="6">
        <f t="shared" si="0"/>
        <v>3</v>
      </c>
      <c r="P16" s="6">
        <f t="shared" si="1"/>
        <v>1.3730300000000001E-2</v>
      </c>
      <c r="R16" s="6">
        <v>1.3730300000000001E-2</v>
      </c>
      <c r="S16" s="6">
        <f t="shared" si="2"/>
        <v>5.1916417317020578E-3</v>
      </c>
      <c r="T16" s="25">
        <f t="shared" si="3"/>
        <v>51.916417317020574</v>
      </c>
    </row>
    <row r="17" spans="1:20" x14ac:dyDescent="0.25">
      <c r="A17" s="6" t="s">
        <v>260</v>
      </c>
      <c r="C17" s="6" t="s">
        <v>259</v>
      </c>
      <c r="D17" s="6" t="s">
        <v>441</v>
      </c>
      <c r="I17" s="6" t="s">
        <v>259</v>
      </c>
      <c r="J17" s="6" t="s">
        <v>142</v>
      </c>
      <c r="K17" s="6">
        <v>8.8760999999999996E-3</v>
      </c>
      <c r="L17" s="6">
        <v>2.6199000000000001E-3</v>
      </c>
      <c r="M17" s="6">
        <v>1.1443E-2</v>
      </c>
      <c r="N17" s="6">
        <f t="shared" si="0"/>
        <v>3</v>
      </c>
      <c r="P17" s="6">
        <f t="shared" si="1"/>
        <v>2.2939000000000001E-2</v>
      </c>
      <c r="R17" s="6">
        <v>2.2939000000000001E-2</v>
      </c>
      <c r="S17" s="6">
        <f t="shared" si="2"/>
        <v>8.6735956012260109E-3</v>
      </c>
      <c r="T17" s="25">
        <f t="shared" si="3"/>
        <v>86.735956012260104</v>
      </c>
    </row>
    <row r="18" spans="1:20" x14ac:dyDescent="0.25">
      <c r="A18" s="6" t="s">
        <v>47</v>
      </c>
      <c r="C18" s="6" t="s">
        <v>46</v>
      </c>
      <c r="D18" s="6" t="s">
        <v>426</v>
      </c>
      <c r="I18" s="6" t="s">
        <v>46</v>
      </c>
      <c r="J18" s="6" t="s">
        <v>23</v>
      </c>
      <c r="K18" s="6">
        <v>1.0580000000000001E-2</v>
      </c>
      <c r="L18" s="6">
        <v>8.9785000000000004E-3</v>
      </c>
      <c r="M18" s="6">
        <v>1.3153E-2</v>
      </c>
      <c r="N18" s="6">
        <f t="shared" si="0"/>
        <v>3</v>
      </c>
      <c r="P18" s="6">
        <f t="shared" si="1"/>
        <v>3.2711499999999998E-2</v>
      </c>
      <c r="R18" s="6">
        <v>3.2711499999999998E-2</v>
      </c>
      <c r="S18" s="6">
        <f t="shared" si="2"/>
        <v>1.2368731091569145E-2</v>
      </c>
      <c r="T18" s="25">
        <f t="shared" si="3"/>
        <v>123.68731091569146</v>
      </c>
    </row>
    <row r="19" spans="1:20" x14ac:dyDescent="0.25">
      <c r="A19" s="6" t="s">
        <v>155</v>
      </c>
      <c r="B19" s="6" t="s">
        <v>155</v>
      </c>
      <c r="C19" s="6" t="s">
        <v>396</v>
      </c>
      <c r="D19" s="6" t="s">
        <v>533</v>
      </c>
      <c r="E19" s="6">
        <v>0</v>
      </c>
      <c r="F19" s="6">
        <v>100</v>
      </c>
      <c r="G19" s="6" t="s">
        <v>155</v>
      </c>
      <c r="H19" s="6">
        <v>9.9999999999999991E-146</v>
      </c>
      <c r="I19" s="6" t="s">
        <v>154</v>
      </c>
      <c r="J19" s="6" t="s">
        <v>156</v>
      </c>
      <c r="K19" s="6">
        <v>9.3331000000000004E-3</v>
      </c>
      <c r="L19" s="6">
        <v>8.2643999999999999E-3</v>
      </c>
      <c r="M19" s="6">
        <v>9.0241000000000002E-3</v>
      </c>
      <c r="N19" s="6">
        <f t="shared" si="0"/>
        <v>3</v>
      </c>
      <c r="P19" s="6">
        <f t="shared" si="1"/>
        <v>2.6621600000000002E-2</v>
      </c>
      <c r="R19" s="6">
        <v>2.6621600000000002E-2</v>
      </c>
      <c r="S19" s="6">
        <f t="shared" si="2"/>
        <v>1.0066044407236513E-2</v>
      </c>
      <c r="T19" s="25">
        <f t="shared" si="3"/>
        <v>100.66044407236514</v>
      </c>
    </row>
    <row r="20" spans="1:20" x14ac:dyDescent="0.25">
      <c r="A20" s="6" t="s">
        <v>220</v>
      </c>
      <c r="B20" s="6" t="s">
        <v>220</v>
      </c>
      <c r="C20" s="6" t="s">
        <v>476</v>
      </c>
      <c r="D20" s="6" t="s">
        <v>414</v>
      </c>
      <c r="E20" s="6">
        <v>0</v>
      </c>
      <c r="F20" s="6">
        <v>100</v>
      </c>
      <c r="G20" s="6" t="str">
        <f>HYPERLINK(".\links\GERBIL\XP_021501164.1-GERBIL.txt","XP_021501164.1")</f>
        <v>XP_021501164.1</v>
      </c>
      <c r="H20" s="6">
        <v>0</v>
      </c>
      <c r="I20" s="6" t="s">
        <v>219</v>
      </c>
      <c r="J20" s="6" t="s">
        <v>56</v>
      </c>
      <c r="K20" s="6">
        <v>9.3416000000000003E-3</v>
      </c>
      <c r="L20" s="6">
        <v>9.1909999999999995E-3</v>
      </c>
      <c r="M20" s="6">
        <v>6.3083000000000002E-3</v>
      </c>
      <c r="N20" s="6">
        <f t="shared" si="0"/>
        <v>3</v>
      </c>
      <c r="P20" s="6">
        <f t="shared" si="1"/>
        <v>2.4840899999999999E-2</v>
      </c>
      <c r="R20" s="6">
        <v>2.4840899999999999E-2</v>
      </c>
      <c r="S20" s="6">
        <f t="shared" si="2"/>
        <v>9.3927338144860362E-3</v>
      </c>
      <c r="T20" s="25">
        <f t="shared" si="3"/>
        <v>93.927338144860357</v>
      </c>
    </row>
    <row r="21" spans="1:20" x14ac:dyDescent="0.25">
      <c r="A21" s="6" t="s">
        <v>138</v>
      </c>
      <c r="B21" s="6" t="s">
        <v>138</v>
      </c>
      <c r="C21" s="6" t="s">
        <v>450</v>
      </c>
      <c r="D21" s="6" t="s">
        <v>414</v>
      </c>
      <c r="E21" s="6">
        <v>0</v>
      </c>
      <c r="F21" s="6">
        <v>100</v>
      </c>
      <c r="G21" s="6" t="str">
        <f>HYPERLINK(".\links\GERBIL\XP_021493434.1-GERBIL.txt","XP_021493434.1")</f>
        <v>XP_021493434.1</v>
      </c>
      <c r="H21" s="6">
        <v>0</v>
      </c>
      <c r="I21" s="6" t="s">
        <v>137</v>
      </c>
      <c r="J21" s="6" t="s">
        <v>109</v>
      </c>
      <c r="K21" s="6">
        <v>3.2009000000000003E-2</v>
      </c>
      <c r="L21" s="6">
        <v>1.8255E-2</v>
      </c>
      <c r="M21" s="6">
        <v>2.1582E-2</v>
      </c>
      <c r="N21" s="6">
        <f t="shared" si="0"/>
        <v>3</v>
      </c>
      <c r="P21" s="6">
        <f t="shared" si="1"/>
        <v>7.1846000000000007E-2</v>
      </c>
      <c r="R21" s="6">
        <v>7.1846000000000007E-2</v>
      </c>
      <c r="S21" s="6">
        <f t="shared" si="2"/>
        <v>2.7166099200736041E-2</v>
      </c>
      <c r="T21" s="25">
        <f t="shared" si="3"/>
        <v>271.66099200736039</v>
      </c>
    </row>
    <row r="22" spans="1:20" x14ac:dyDescent="0.25">
      <c r="A22" s="6" t="s">
        <v>222</v>
      </c>
      <c r="B22" s="6" t="s">
        <v>222</v>
      </c>
      <c r="C22" s="6" t="s">
        <v>450</v>
      </c>
      <c r="D22" s="6" t="s">
        <v>414</v>
      </c>
      <c r="E22" s="14">
        <v>2.0000000000000001E-26</v>
      </c>
      <c r="F22" s="6">
        <v>92.4</v>
      </c>
      <c r="G22" s="6" t="str">
        <f>HYPERLINK(".\links\GERBIL\XP_021507811.1-GERBIL.txt","XP_021507811.1")</f>
        <v>XP_021507811.1</v>
      </c>
      <c r="H22" s="6">
        <v>0</v>
      </c>
      <c r="I22" s="6" t="s">
        <v>221</v>
      </c>
      <c r="J22" s="6" t="s">
        <v>55</v>
      </c>
      <c r="K22" s="6">
        <v>3.1887999999999999E-3</v>
      </c>
      <c r="L22" s="6">
        <v>1.8824E-3</v>
      </c>
      <c r="M22" s="6">
        <v>2.9364E-3</v>
      </c>
      <c r="N22" s="6">
        <f t="shared" si="0"/>
        <v>3</v>
      </c>
      <c r="P22" s="6">
        <f t="shared" si="1"/>
        <v>8.0076000000000001E-3</v>
      </c>
      <c r="R22" s="6">
        <v>8.0076000000000001E-3</v>
      </c>
      <c r="S22" s="6">
        <f t="shared" si="2"/>
        <v>3.0277991253488557E-3</v>
      </c>
      <c r="T22" s="25">
        <f t="shared" si="3"/>
        <v>30.277991253488558</v>
      </c>
    </row>
    <row r="23" spans="1:20" x14ac:dyDescent="0.25">
      <c r="A23" s="6" t="s">
        <v>238</v>
      </c>
      <c r="B23" s="6" t="s">
        <v>238</v>
      </c>
      <c r="C23" s="6" t="s">
        <v>510</v>
      </c>
      <c r="D23" s="6" t="s">
        <v>414</v>
      </c>
      <c r="E23" s="14">
        <v>1E-25</v>
      </c>
      <c r="F23" s="6">
        <v>57.2</v>
      </c>
      <c r="G23" s="6" t="str">
        <f>HYPERLINK(".\links\GERBIL\XP_021512463.1-GERBIL.txt","XP_021512463.1")</f>
        <v>XP_021512463.1</v>
      </c>
      <c r="H23" s="6">
        <v>0</v>
      </c>
      <c r="I23" s="6" t="s">
        <v>237</v>
      </c>
      <c r="J23" s="6" t="s">
        <v>84</v>
      </c>
      <c r="K23" s="6">
        <v>4.6829000000000003E-3</v>
      </c>
      <c r="L23" s="6">
        <v>1.5797000000000001E-3</v>
      </c>
      <c r="M23" s="6">
        <v>4.4353999999999999E-3</v>
      </c>
      <c r="N23" s="6">
        <f t="shared" si="0"/>
        <v>3</v>
      </c>
      <c r="P23" s="6">
        <f t="shared" si="1"/>
        <v>1.0697999999999999E-2</v>
      </c>
      <c r="R23" s="6">
        <v>1.0697999999999999E-2</v>
      </c>
      <c r="S23" s="6">
        <f t="shared" si="2"/>
        <v>4.0450815528975045E-3</v>
      </c>
      <c r="T23" s="25">
        <f t="shared" si="3"/>
        <v>40.450815528975042</v>
      </c>
    </row>
    <row r="24" spans="1:20" x14ac:dyDescent="0.25">
      <c r="A24" s="6" t="s">
        <v>35</v>
      </c>
      <c r="B24" s="6" t="s">
        <v>35</v>
      </c>
      <c r="C24" s="6" t="s">
        <v>424</v>
      </c>
      <c r="D24" s="6" t="s">
        <v>407</v>
      </c>
      <c r="E24" s="6">
        <v>0</v>
      </c>
      <c r="F24" s="6">
        <v>100</v>
      </c>
      <c r="G24" s="6" t="str">
        <f>HYPERLINK(".\links\GERBIL\XP_021489292.1-GERBIL.txt","XP_021489292.1")</f>
        <v>XP_021489292.1</v>
      </c>
      <c r="H24" s="6">
        <v>0</v>
      </c>
      <c r="I24" s="6" t="s">
        <v>34</v>
      </c>
      <c r="J24" s="6" t="s">
        <v>10</v>
      </c>
      <c r="K24" s="6">
        <v>3.5874000000000003E-2</v>
      </c>
      <c r="L24" s="6">
        <v>2.9288000000000002E-2</v>
      </c>
      <c r="M24" s="6">
        <v>3.8797999999999999E-2</v>
      </c>
      <c r="N24" s="6">
        <f t="shared" si="0"/>
        <v>3</v>
      </c>
      <c r="P24" s="6">
        <f t="shared" si="1"/>
        <v>0.10396</v>
      </c>
      <c r="R24" s="6">
        <v>0.10396</v>
      </c>
      <c r="S24" s="6">
        <f t="shared" si="2"/>
        <v>3.9308906173043986E-2</v>
      </c>
      <c r="T24" s="25">
        <f t="shared" si="3"/>
        <v>393.08906173043988</v>
      </c>
    </row>
    <row r="25" spans="1:20" x14ac:dyDescent="0.25">
      <c r="A25" s="6" t="s">
        <v>160</v>
      </c>
      <c r="C25" s="6" t="s">
        <v>159</v>
      </c>
      <c r="D25" s="6" t="s">
        <v>441</v>
      </c>
      <c r="I25" s="6" t="s">
        <v>159</v>
      </c>
      <c r="J25" s="6" t="s">
        <v>146</v>
      </c>
      <c r="K25" s="6">
        <v>4.0448999999999999E-2</v>
      </c>
      <c r="L25" s="6">
        <v>3.2974000000000003E-2</v>
      </c>
      <c r="M25" s="6">
        <v>4.4697000000000001E-2</v>
      </c>
      <c r="N25" s="6">
        <f t="shared" si="0"/>
        <v>3</v>
      </c>
      <c r="P25" s="6">
        <f t="shared" si="1"/>
        <v>0.11812</v>
      </c>
      <c r="R25" s="6">
        <v>0.11812</v>
      </c>
      <c r="S25" s="6">
        <f t="shared" si="2"/>
        <v>4.4663024212773725E-2</v>
      </c>
      <c r="T25" s="25">
        <f t="shared" si="3"/>
        <v>446.63024212773723</v>
      </c>
    </row>
    <row r="26" spans="1:20" x14ac:dyDescent="0.25">
      <c r="A26" s="6" t="s">
        <v>53</v>
      </c>
      <c r="B26" s="6" t="s">
        <v>53</v>
      </c>
      <c r="C26" s="6" t="s">
        <v>395</v>
      </c>
      <c r="D26" s="6" t="s">
        <v>394</v>
      </c>
      <c r="E26" s="6">
        <v>0</v>
      </c>
      <c r="F26" s="6">
        <v>100</v>
      </c>
      <c r="G26" s="6" t="str">
        <f>HYPERLINK(".\links\GERBIL\XP_021482311.1-GERBIL.txt","XP_021482311.1")</f>
        <v>XP_021482311.1</v>
      </c>
      <c r="H26" s="6">
        <v>0</v>
      </c>
      <c r="I26" s="6" t="s">
        <v>52</v>
      </c>
      <c r="J26" s="6" t="s">
        <v>11</v>
      </c>
      <c r="K26" s="6">
        <v>5.1402000000000002E-4</v>
      </c>
      <c r="L26" s="6">
        <v>1.2137999999999999E-3</v>
      </c>
      <c r="M26" s="6">
        <v>5.6800000000000004E-4</v>
      </c>
      <c r="N26" s="6">
        <f t="shared" si="0"/>
        <v>3</v>
      </c>
      <c r="P26" s="6">
        <f t="shared" si="1"/>
        <v>2.2958200000000001E-3</v>
      </c>
      <c r="R26" s="6">
        <v>2.2958200000000001E-3</v>
      </c>
      <c r="S26" s="6">
        <f t="shared" si="2"/>
        <v>8.6808554222968313E-4</v>
      </c>
      <c r="T26" s="25">
        <f t="shared" si="3"/>
        <v>8.6808554222968315</v>
      </c>
    </row>
    <row r="27" spans="1:20" x14ac:dyDescent="0.25">
      <c r="A27" s="6" t="s">
        <v>358</v>
      </c>
      <c r="B27" s="6" t="s">
        <v>358</v>
      </c>
      <c r="C27" s="6" t="s">
        <v>469</v>
      </c>
      <c r="D27" s="6" t="s">
        <v>470</v>
      </c>
      <c r="E27" s="6">
        <v>0</v>
      </c>
      <c r="F27" s="6">
        <v>100</v>
      </c>
      <c r="G27" s="6" t="str">
        <f>HYPERLINK(".\links\GERBIL\XP_021500110.1-GERBIL.txt","XP_021500110.1")</f>
        <v>XP_021500110.1</v>
      </c>
      <c r="H27" s="6">
        <v>0</v>
      </c>
      <c r="I27" s="6" t="s">
        <v>357</v>
      </c>
      <c r="J27" s="6" t="s">
        <v>33</v>
      </c>
      <c r="K27" s="6">
        <v>1.7185E-3</v>
      </c>
      <c r="L27" s="6">
        <v>1.5217E-3</v>
      </c>
      <c r="M27" s="6">
        <v>1.8990000000000001E-3</v>
      </c>
      <c r="N27" s="6">
        <f t="shared" si="0"/>
        <v>3</v>
      </c>
      <c r="P27" s="6">
        <f t="shared" si="1"/>
        <v>5.1392E-3</v>
      </c>
      <c r="R27" s="6">
        <v>5.1392E-3</v>
      </c>
      <c r="S27" s="6">
        <f t="shared" si="2"/>
        <v>1.9432121066228134E-3</v>
      </c>
      <c r="T27" s="25">
        <f t="shared" si="3"/>
        <v>19.432121066228135</v>
      </c>
    </row>
    <row r="28" spans="1:20" x14ac:dyDescent="0.25">
      <c r="A28" s="6" t="s">
        <v>185</v>
      </c>
      <c r="B28" s="6" t="s">
        <v>185</v>
      </c>
      <c r="C28" s="6" t="s">
        <v>473</v>
      </c>
      <c r="D28" s="6" t="s">
        <v>407</v>
      </c>
      <c r="E28" s="6">
        <v>0</v>
      </c>
      <c r="F28" s="6">
        <v>100</v>
      </c>
      <c r="G28" s="6" t="str">
        <f>HYPERLINK(".\links\GERBIL\XP_021500729.1-GERBIL.txt","XP_021500729.1")</f>
        <v>XP_021500729.1</v>
      </c>
      <c r="H28" s="6">
        <v>0</v>
      </c>
      <c r="I28" s="6" t="s">
        <v>184</v>
      </c>
      <c r="J28" s="6" t="s">
        <v>186</v>
      </c>
      <c r="K28" s="6">
        <v>4.325E-4</v>
      </c>
      <c r="L28" s="6">
        <v>4.0120999999999999E-4</v>
      </c>
      <c r="M28" s="6">
        <v>4.0964000000000001E-4</v>
      </c>
      <c r="N28" s="6">
        <f t="shared" si="0"/>
        <v>3</v>
      </c>
      <c r="P28" s="6">
        <f t="shared" si="1"/>
        <v>1.2433500000000001E-3</v>
      </c>
      <c r="R28" s="6">
        <v>1.2433500000000001E-3</v>
      </c>
      <c r="S28" s="6">
        <f t="shared" si="2"/>
        <v>4.7013013168770916E-4</v>
      </c>
      <c r="T28" s="25">
        <f t="shared" si="3"/>
        <v>4.7013013168770916</v>
      </c>
    </row>
    <row r="29" spans="1:20" x14ac:dyDescent="0.25">
      <c r="A29" s="6" t="s">
        <v>128</v>
      </c>
      <c r="B29" s="6" t="s">
        <v>128</v>
      </c>
      <c r="C29" s="6" t="s">
        <v>508</v>
      </c>
      <c r="D29" s="6" t="s">
        <v>399</v>
      </c>
      <c r="E29" s="6">
        <v>0</v>
      </c>
      <c r="F29" s="6">
        <v>100</v>
      </c>
      <c r="G29" s="6" t="str">
        <f>HYPERLINK(".\links\GERBIL\XP_021512157.1-GERBIL.txt","XP_021512157.1")</f>
        <v>XP_021512157.1</v>
      </c>
      <c r="H29" s="6">
        <v>0</v>
      </c>
      <c r="I29" s="6" t="s">
        <v>127</v>
      </c>
      <c r="J29" s="6" t="s">
        <v>23</v>
      </c>
      <c r="K29" s="6">
        <v>1.7273E-2</v>
      </c>
      <c r="L29" s="6">
        <v>2.0785000000000001E-2</v>
      </c>
      <c r="M29" s="6">
        <v>2.1288999999999999E-2</v>
      </c>
      <c r="N29" s="6">
        <f t="shared" si="0"/>
        <v>3</v>
      </c>
      <c r="P29" s="6">
        <f t="shared" si="1"/>
        <v>5.9346999999999997E-2</v>
      </c>
      <c r="R29" s="6">
        <v>5.9346999999999997E-2</v>
      </c>
      <c r="S29" s="6">
        <f t="shared" si="2"/>
        <v>2.2440031306768388E-2</v>
      </c>
      <c r="T29" s="25">
        <f t="shared" si="3"/>
        <v>224.40031306768387</v>
      </c>
    </row>
    <row r="30" spans="1:20" x14ac:dyDescent="0.25">
      <c r="A30" s="6" t="s">
        <v>86</v>
      </c>
      <c r="B30" s="6" t="s">
        <v>86</v>
      </c>
      <c r="C30" s="6" t="s">
        <v>481</v>
      </c>
      <c r="D30" s="6" t="s">
        <v>399</v>
      </c>
      <c r="E30" s="6">
        <v>0</v>
      </c>
      <c r="F30" s="6">
        <v>100</v>
      </c>
      <c r="G30" s="6" t="str">
        <f>HYPERLINK(".\links\GERBIL\XP_021504581.1-GERBIL.txt","XP_021504581.1")</f>
        <v>XP_021504581.1</v>
      </c>
      <c r="H30" s="6">
        <v>0</v>
      </c>
      <c r="I30" s="6" t="s">
        <v>85</v>
      </c>
      <c r="J30" s="6" t="s">
        <v>87</v>
      </c>
      <c r="K30" s="6">
        <v>2.6759000000000002E-3</v>
      </c>
      <c r="L30" s="6">
        <v>4.1466999999999997E-3</v>
      </c>
      <c r="M30" s="6">
        <v>2.2177E-3</v>
      </c>
      <c r="N30" s="6">
        <f t="shared" si="0"/>
        <v>3</v>
      </c>
      <c r="P30" s="6">
        <f t="shared" si="1"/>
        <v>9.0402999999999994E-3</v>
      </c>
      <c r="R30" s="6">
        <v>9.0402999999999994E-3</v>
      </c>
      <c r="S30" s="6">
        <f t="shared" si="2"/>
        <v>3.4182791888819693E-3</v>
      </c>
      <c r="T30" s="25">
        <f t="shared" si="3"/>
        <v>34.182791888819693</v>
      </c>
    </row>
    <row r="31" spans="1:20" x14ac:dyDescent="0.25">
      <c r="A31" s="6" t="s">
        <v>334</v>
      </c>
      <c r="B31" s="6" t="s">
        <v>334</v>
      </c>
      <c r="C31" s="6" t="s">
        <v>497</v>
      </c>
      <c r="D31" s="6" t="s">
        <v>394</v>
      </c>
      <c r="E31" s="6">
        <v>0</v>
      </c>
      <c r="F31" s="6">
        <v>100</v>
      </c>
      <c r="G31" s="6" t="str">
        <f>HYPERLINK(".\links\GERBIL\XP_021509035.1-GERBIL.txt","XP_021509035.1")</f>
        <v>XP_021509035.1</v>
      </c>
      <c r="H31" s="6">
        <v>0</v>
      </c>
      <c r="I31" s="6" t="s">
        <v>333</v>
      </c>
      <c r="J31" s="6" t="s">
        <v>25</v>
      </c>
      <c r="K31" s="6">
        <v>2.6269000000000002E-3</v>
      </c>
      <c r="L31" s="6">
        <v>1.9384000000000001E-3</v>
      </c>
      <c r="M31" s="6">
        <v>2.1771E-3</v>
      </c>
      <c r="N31" s="6">
        <f t="shared" si="0"/>
        <v>3</v>
      </c>
      <c r="P31" s="6">
        <f t="shared" si="1"/>
        <v>6.7424000000000008E-3</v>
      </c>
      <c r="R31" s="6">
        <v>6.7424000000000008E-3</v>
      </c>
      <c r="S31" s="6">
        <f t="shared" si="2"/>
        <v>2.5494071660362816E-3</v>
      </c>
      <c r="T31" s="25">
        <f t="shared" si="3"/>
        <v>25.494071660362817</v>
      </c>
    </row>
    <row r="32" spans="1:20" x14ac:dyDescent="0.25">
      <c r="A32" s="6" t="s">
        <v>225</v>
      </c>
      <c r="B32" s="6" t="s">
        <v>225</v>
      </c>
      <c r="C32" s="6" t="s">
        <v>438</v>
      </c>
      <c r="D32" s="6" t="s">
        <v>414</v>
      </c>
      <c r="E32" s="6">
        <v>0</v>
      </c>
      <c r="F32" s="6">
        <v>100</v>
      </c>
      <c r="G32" s="6" t="str">
        <f>HYPERLINK(".\links\GERBIL\XP_021491664.1-GERBIL.txt","XP_021491664.1")</f>
        <v>XP_021491664.1</v>
      </c>
      <c r="H32" s="6">
        <v>0</v>
      </c>
      <c r="I32" s="6" t="s">
        <v>224</v>
      </c>
      <c r="J32" s="6" t="s">
        <v>80</v>
      </c>
      <c r="K32" s="6">
        <v>1.3372E-2</v>
      </c>
      <c r="L32" s="6">
        <v>5.1615999999999997E-3</v>
      </c>
      <c r="M32" s="6">
        <v>8.5251000000000007E-3</v>
      </c>
      <c r="N32" s="6">
        <f t="shared" si="0"/>
        <v>3</v>
      </c>
      <c r="P32" s="6">
        <f t="shared" si="1"/>
        <v>2.7058700000000002E-2</v>
      </c>
      <c r="R32" s="6">
        <v>2.7058700000000002E-2</v>
      </c>
      <c r="S32" s="6">
        <f t="shared" si="2"/>
        <v>1.0231318771301899E-2</v>
      </c>
      <c r="T32" s="25">
        <f t="shared" si="3"/>
        <v>102.31318771301899</v>
      </c>
    </row>
    <row r="33" spans="1:20" x14ac:dyDescent="0.25">
      <c r="A33" s="6" t="s">
        <v>227</v>
      </c>
      <c r="C33" s="6" t="s">
        <v>226</v>
      </c>
      <c r="D33" s="6" t="s">
        <v>444</v>
      </c>
      <c r="I33" s="6" t="s">
        <v>226</v>
      </c>
      <c r="J33" s="6" t="s">
        <v>143</v>
      </c>
      <c r="K33" s="6">
        <v>1.8600999999999999E-2</v>
      </c>
      <c r="L33" s="6">
        <v>7.0591999999999998E-3</v>
      </c>
      <c r="M33" s="6">
        <v>1.3214E-2</v>
      </c>
      <c r="N33" s="6">
        <f t="shared" si="0"/>
        <v>3</v>
      </c>
      <c r="P33" s="6">
        <f t="shared" si="1"/>
        <v>3.8874199999999998E-2</v>
      </c>
      <c r="R33" s="6">
        <v>3.8874199999999998E-2</v>
      </c>
      <c r="S33" s="6">
        <f t="shared" si="2"/>
        <v>1.4698944597461971E-2</v>
      </c>
      <c r="T33" s="25">
        <f t="shared" si="3"/>
        <v>146.98944597461971</v>
      </c>
    </row>
    <row r="34" spans="1:20" x14ac:dyDescent="0.25">
      <c r="A34" s="6" t="s">
        <v>29</v>
      </c>
      <c r="B34" s="6" t="s">
        <v>29</v>
      </c>
      <c r="C34" s="6" t="s">
        <v>463</v>
      </c>
      <c r="D34" s="6" t="s">
        <v>429</v>
      </c>
      <c r="E34" s="6">
        <v>0</v>
      </c>
      <c r="F34" s="6">
        <v>100</v>
      </c>
      <c r="G34" s="6" t="str">
        <f>HYPERLINK(".\links\GERBIL\XP_021498722.1-GERBIL.txt","XP_021498722.1")</f>
        <v>XP_021498722.1</v>
      </c>
      <c r="H34" s="6">
        <v>0</v>
      </c>
      <c r="I34" s="6" t="s">
        <v>28</v>
      </c>
      <c r="J34" s="6" t="s">
        <v>30</v>
      </c>
      <c r="K34" s="6">
        <v>4.5315000000000001E-2</v>
      </c>
      <c r="L34" s="6">
        <v>2.8849E-2</v>
      </c>
      <c r="M34" s="6">
        <v>5.8418999999999999E-2</v>
      </c>
      <c r="N34" s="6">
        <f t="shared" ref="N34:N65" si="4">COUNT(K34:M34)</f>
        <v>3</v>
      </c>
      <c r="P34" s="6">
        <f t="shared" si="1"/>
        <v>0.13258300000000001</v>
      </c>
      <c r="R34" s="6">
        <v>0.13258300000000001</v>
      </c>
      <c r="S34" s="6">
        <f t="shared" si="2"/>
        <v>5.0131711303777332E-2</v>
      </c>
      <c r="T34" s="25">
        <f t="shared" si="3"/>
        <v>501.31711303777331</v>
      </c>
    </row>
    <row r="35" spans="1:20" x14ac:dyDescent="0.25">
      <c r="A35" s="6" t="s">
        <v>98</v>
      </c>
      <c r="B35" s="6" t="s">
        <v>98</v>
      </c>
      <c r="C35" s="6" t="s">
        <v>463</v>
      </c>
      <c r="D35" s="6" t="s">
        <v>429</v>
      </c>
      <c r="E35" s="6">
        <v>0</v>
      </c>
      <c r="F35" s="6">
        <v>95.9</v>
      </c>
      <c r="G35" s="6" t="str">
        <f>HYPERLINK(".\links\GERBIL\XP_021516616.1-GERBIL.txt","XP_021516616.1")</f>
        <v>XP_021516616.1</v>
      </c>
      <c r="H35" s="6">
        <v>0</v>
      </c>
      <c r="I35" s="6" t="s">
        <v>97</v>
      </c>
      <c r="J35" s="6" t="s">
        <v>99</v>
      </c>
      <c r="K35" s="6">
        <v>2.1941E-3</v>
      </c>
      <c r="L35" s="6">
        <v>2.8495999999999999E-3</v>
      </c>
      <c r="M35" s="6">
        <v>1.4547E-3</v>
      </c>
      <c r="N35" s="6">
        <f t="shared" si="4"/>
        <v>3</v>
      </c>
      <c r="P35" s="6">
        <f t="shared" si="1"/>
        <v>6.4983999999999997E-3</v>
      </c>
      <c r="R35" s="6">
        <v>6.4983999999999997E-3</v>
      </c>
      <c r="S35" s="6">
        <f t="shared" si="2"/>
        <v>2.457146939927944E-3</v>
      </c>
      <c r="T35" s="25">
        <f t="shared" si="3"/>
        <v>24.57146939927944</v>
      </c>
    </row>
    <row r="36" spans="1:20" x14ac:dyDescent="0.25">
      <c r="A36" s="6" t="s">
        <v>73</v>
      </c>
      <c r="B36" s="6" t="s">
        <v>73</v>
      </c>
      <c r="C36" s="6" t="s">
        <v>472</v>
      </c>
      <c r="D36" s="6" t="s">
        <v>429</v>
      </c>
      <c r="E36" s="6">
        <v>0</v>
      </c>
      <c r="F36" s="6">
        <v>100</v>
      </c>
      <c r="G36" s="6" t="str">
        <f>HYPERLINK(".\links\GERBIL\XP_021500714.1-GERBIL.txt","XP_021500714.1")</f>
        <v>XP_021500714.1</v>
      </c>
      <c r="H36" s="6">
        <v>0</v>
      </c>
      <c r="I36" s="6" t="s">
        <v>72</v>
      </c>
      <c r="J36" s="6" t="s">
        <v>74</v>
      </c>
      <c r="K36" s="6">
        <v>7.5824000000000004E-3</v>
      </c>
      <c r="L36" s="6">
        <v>8.0569999999999999E-3</v>
      </c>
      <c r="M36" s="6">
        <v>9.6355E-3</v>
      </c>
      <c r="N36" s="6">
        <f t="shared" si="4"/>
        <v>3</v>
      </c>
      <c r="P36" s="6">
        <f t="shared" si="1"/>
        <v>2.5274900000000003E-2</v>
      </c>
      <c r="R36" s="6">
        <v>2.5274900000000003E-2</v>
      </c>
      <c r="S36" s="6">
        <f t="shared" si="2"/>
        <v>9.5568360199410323E-3</v>
      </c>
      <c r="T36" s="25">
        <f t="shared" si="3"/>
        <v>95.568360199410321</v>
      </c>
    </row>
    <row r="37" spans="1:20" x14ac:dyDescent="0.25">
      <c r="A37" s="6" t="s">
        <v>183</v>
      </c>
      <c r="B37" s="6" t="s">
        <v>183</v>
      </c>
      <c r="C37" s="6" t="s">
        <v>482</v>
      </c>
      <c r="D37" s="6" t="s">
        <v>429</v>
      </c>
      <c r="E37" s="6">
        <v>0</v>
      </c>
      <c r="F37" s="6">
        <v>101.2</v>
      </c>
      <c r="G37" s="6" t="str">
        <f>HYPERLINK(".\links\GERBIL\XP_021516844.1-GERBIL.txt","XP_021516844.1")</f>
        <v>XP_021516844.1</v>
      </c>
      <c r="H37" s="6">
        <v>0</v>
      </c>
      <c r="I37" s="6" t="s">
        <v>182</v>
      </c>
      <c r="J37" s="6" t="s">
        <v>105</v>
      </c>
      <c r="K37" s="6">
        <v>1.0709000000000001E-3</v>
      </c>
      <c r="L37" s="6">
        <v>8.4289E-4</v>
      </c>
      <c r="M37" s="6">
        <v>7.8888999999999999E-4</v>
      </c>
      <c r="N37" s="6">
        <f t="shared" si="4"/>
        <v>3</v>
      </c>
      <c r="P37" s="6">
        <f t="shared" si="1"/>
        <v>2.7026799999999998E-3</v>
      </c>
      <c r="R37" s="6">
        <v>2.7026799999999998E-3</v>
      </c>
      <c r="S37" s="6">
        <f t="shared" si="2"/>
        <v>1.0219256881085275E-3</v>
      </c>
      <c r="T37" s="25">
        <f t="shared" si="3"/>
        <v>10.219256881085276</v>
      </c>
    </row>
    <row r="38" spans="1:20" x14ac:dyDescent="0.25">
      <c r="A38" s="6" t="s">
        <v>107</v>
      </c>
      <c r="C38" s="6" t="s">
        <v>106</v>
      </c>
      <c r="D38" s="6" t="s">
        <v>444</v>
      </c>
      <c r="I38" s="6" t="s">
        <v>106</v>
      </c>
      <c r="J38" s="6" t="s">
        <v>108</v>
      </c>
      <c r="K38" s="6">
        <v>1.5944E-2</v>
      </c>
      <c r="L38" s="6">
        <v>9.4122000000000008E-3</v>
      </c>
      <c r="M38" s="6">
        <v>1.5102000000000001E-2</v>
      </c>
      <c r="N38" s="6">
        <f t="shared" si="4"/>
        <v>3</v>
      </c>
      <c r="P38" s="6">
        <f t="shared" si="1"/>
        <v>4.04582E-2</v>
      </c>
      <c r="R38" s="6">
        <v>4.04582E-2</v>
      </c>
      <c r="S38" s="6">
        <f t="shared" si="2"/>
        <v>1.529787983580462E-2</v>
      </c>
      <c r="T38" s="25">
        <f t="shared" si="3"/>
        <v>152.97879835804619</v>
      </c>
    </row>
    <row r="39" spans="1:20" x14ac:dyDescent="0.25">
      <c r="A39" s="6" t="s">
        <v>140</v>
      </c>
      <c r="C39" s="6" t="s">
        <v>139</v>
      </c>
      <c r="D39" s="6" t="s">
        <v>444</v>
      </c>
      <c r="I39" s="6" t="s">
        <v>139</v>
      </c>
      <c r="J39" s="6" t="s">
        <v>141</v>
      </c>
      <c r="K39" s="6">
        <v>6.3775999999999999E-2</v>
      </c>
      <c r="L39" s="6">
        <v>2.3958E-2</v>
      </c>
      <c r="M39" s="6">
        <v>6.0864000000000001E-2</v>
      </c>
      <c r="N39" s="6">
        <f t="shared" si="4"/>
        <v>3</v>
      </c>
      <c r="P39" s="6">
        <f t="shared" si="1"/>
        <v>0.14859800000000001</v>
      </c>
      <c r="R39" s="6">
        <v>0.14859800000000001</v>
      </c>
      <c r="S39" s="6">
        <f t="shared" si="2"/>
        <v>5.6187233931338891E-2</v>
      </c>
      <c r="T39" s="25">
        <f t="shared" si="3"/>
        <v>561.87233931338892</v>
      </c>
    </row>
    <row r="40" spans="1:20" x14ac:dyDescent="0.25">
      <c r="A40" s="6" t="s">
        <v>249</v>
      </c>
      <c r="C40" s="6" t="s">
        <v>248</v>
      </c>
      <c r="D40" s="6" t="s">
        <v>394</v>
      </c>
      <c r="I40" s="6" t="s">
        <v>248</v>
      </c>
      <c r="J40" s="6" t="s">
        <v>20</v>
      </c>
      <c r="K40" s="6">
        <v>3.8095999999999998E-3</v>
      </c>
      <c r="L40" s="6">
        <v>2.2488999999999999E-3</v>
      </c>
      <c r="M40" s="6">
        <v>6.3146000000000001E-3</v>
      </c>
      <c r="N40" s="6">
        <f t="shared" si="4"/>
        <v>3</v>
      </c>
      <c r="P40" s="6">
        <f t="shared" si="1"/>
        <v>1.23731E-2</v>
      </c>
      <c r="R40" s="6">
        <v>1.23731E-2</v>
      </c>
      <c r="S40" s="6">
        <f t="shared" si="2"/>
        <v>4.6784631297584704E-3</v>
      </c>
      <c r="T40" s="25">
        <f t="shared" si="3"/>
        <v>46.784631297584703</v>
      </c>
    </row>
    <row r="41" spans="1:20" x14ac:dyDescent="0.25">
      <c r="A41" s="6" t="s">
        <v>292</v>
      </c>
      <c r="B41" s="6" t="s">
        <v>292</v>
      </c>
      <c r="C41" s="6" t="s">
        <v>500</v>
      </c>
      <c r="D41" s="6" t="s">
        <v>394</v>
      </c>
      <c r="E41" s="6">
        <v>0</v>
      </c>
      <c r="F41" s="6">
        <v>100</v>
      </c>
      <c r="G41" s="6" t="str">
        <f>HYPERLINK(".\links\GERBIL\XP_021509711.1-GERBIL.txt","XP_021509711.1")</f>
        <v>XP_021509711.1</v>
      </c>
      <c r="H41" s="6">
        <v>0</v>
      </c>
      <c r="I41" s="6" t="s">
        <v>291</v>
      </c>
      <c r="J41" s="6" t="s">
        <v>214</v>
      </c>
      <c r="K41" s="6">
        <v>2.4041000000000002E-3</v>
      </c>
      <c r="L41" s="6">
        <v>1.2417999999999999E-3</v>
      </c>
      <c r="M41" s="6">
        <v>1.6604E-3</v>
      </c>
      <c r="N41" s="6">
        <f t="shared" si="4"/>
        <v>3</v>
      </c>
      <c r="P41" s="6">
        <f t="shared" si="1"/>
        <v>5.3062999999999999E-3</v>
      </c>
      <c r="R41" s="6">
        <v>5.3062999999999999E-3</v>
      </c>
      <c r="S41" s="6">
        <f t="shared" si="2"/>
        <v>2.0063952368797934E-3</v>
      </c>
      <c r="T41" s="25">
        <f t="shared" si="3"/>
        <v>20.063952368797935</v>
      </c>
    </row>
    <row r="42" spans="1:20" x14ac:dyDescent="0.25">
      <c r="A42" s="6" t="s">
        <v>305</v>
      </c>
      <c r="C42" s="6" t="s">
        <v>304</v>
      </c>
      <c r="D42" s="6" t="s">
        <v>394</v>
      </c>
      <c r="I42" s="6" t="s">
        <v>304</v>
      </c>
      <c r="J42" s="6" t="s">
        <v>77</v>
      </c>
      <c r="K42" s="6">
        <v>4.2205000000000003E-3</v>
      </c>
      <c r="L42" s="6">
        <v>1.812E-3</v>
      </c>
      <c r="M42" s="6">
        <v>2.1199000000000001E-3</v>
      </c>
      <c r="N42" s="6">
        <f t="shared" si="4"/>
        <v>3</v>
      </c>
      <c r="P42" s="6">
        <f t="shared" si="1"/>
        <v>8.1524000000000006E-3</v>
      </c>
      <c r="R42" s="6">
        <v>8.1524000000000006E-3</v>
      </c>
      <c r="S42" s="6">
        <f t="shared" si="2"/>
        <v>3.0825502759246233E-3</v>
      </c>
      <c r="T42" s="25">
        <f t="shared" si="3"/>
        <v>30.825502759246234</v>
      </c>
    </row>
    <row r="43" spans="1:20" x14ac:dyDescent="0.25">
      <c r="A43" s="6" t="s">
        <v>303</v>
      </c>
      <c r="B43" s="6" t="s">
        <v>303</v>
      </c>
      <c r="C43" s="6" t="s">
        <v>461</v>
      </c>
      <c r="D43" s="6" t="s">
        <v>394</v>
      </c>
      <c r="E43" s="6">
        <v>0</v>
      </c>
      <c r="F43" s="6">
        <v>100</v>
      </c>
      <c r="G43" s="6" t="str">
        <f>HYPERLINK(".\links\GERBIL\XP_021498027.1-GERBIL.txt","XP_021498027.1")</f>
        <v>XP_021498027.1</v>
      </c>
      <c r="H43" s="14">
        <v>1E-153</v>
      </c>
      <c r="I43" s="6" t="s">
        <v>302</v>
      </c>
      <c r="J43" s="6" t="s">
        <v>200</v>
      </c>
      <c r="K43" s="6">
        <v>4.3984000000000002E-3</v>
      </c>
      <c r="L43" s="6">
        <v>3.2456E-3</v>
      </c>
      <c r="M43" s="6">
        <v>2.4301000000000001E-3</v>
      </c>
      <c r="N43" s="6">
        <f t="shared" si="4"/>
        <v>3</v>
      </c>
      <c r="P43" s="6">
        <f t="shared" si="1"/>
        <v>1.0074099999999999E-2</v>
      </c>
      <c r="R43" s="6">
        <v>1.0074099999999999E-2</v>
      </c>
      <c r="S43" s="6">
        <f t="shared" si="2"/>
        <v>3.8091751796639323E-3</v>
      </c>
      <c r="T43" s="25">
        <f t="shared" si="3"/>
        <v>38.091751796639322</v>
      </c>
    </row>
    <row r="44" spans="1:20" x14ac:dyDescent="0.25">
      <c r="A44" s="6" t="s">
        <v>41</v>
      </c>
      <c r="B44" s="6" t="s">
        <v>41</v>
      </c>
      <c r="C44" s="6" t="s">
        <v>442</v>
      </c>
      <c r="D44" s="6" t="s">
        <v>407</v>
      </c>
      <c r="E44" s="6">
        <v>0</v>
      </c>
      <c r="F44" s="6">
        <v>100</v>
      </c>
      <c r="G44" s="6" t="str">
        <f>HYPERLINK(".\links\GERBIL\XP_021492393.1-GERBIL.txt","XP_021492393.1")</f>
        <v>XP_021492393.1</v>
      </c>
      <c r="H44" s="6">
        <v>0</v>
      </c>
      <c r="I44" s="6" t="s">
        <v>40</v>
      </c>
      <c r="J44" s="6" t="s">
        <v>42</v>
      </c>
      <c r="K44" s="6">
        <v>6.5673999999999995E-4</v>
      </c>
      <c r="L44" s="6">
        <v>4.1676999999999999E-3</v>
      </c>
      <c r="M44" s="6">
        <v>7.2570999999999996E-4</v>
      </c>
      <c r="N44" s="6">
        <f t="shared" si="4"/>
        <v>3</v>
      </c>
      <c r="P44" s="6">
        <f t="shared" si="1"/>
        <v>5.5501500000000002E-3</v>
      </c>
      <c r="R44" s="6">
        <v>5.5501500000000002E-3</v>
      </c>
      <c r="S44" s="6">
        <f t="shared" si="2"/>
        <v>2.0985987456360149E-3</v>
      </c>
      <c r="T44" s="25">
        <f t="shared" si="3"/>
        <v>20.985987456360149</v>
      </c>
    </row>
    <row r="45" spans="1:20" x14ac:dyDescent="0.25">
      <c r="A45" s="6" t="s">
        <v>282</v>
      </c>
      <c r="B45" s="6" t="s">
        <v>282</v>
      </c>
      <c r="C45" s="6" t="s">
        <v>435</v>
      </c>
      <c r="D45" s="6" t="s">
        <v>416</v>
      </c>
      <c r="E45" s="14">
        <v>6.9999999999999999E-41</v>
      </c>
      <c r="F45" s="6">
        <v>57.6</v>
      </c>
      <c r="G45" s="6" t="str">
        <f>HYPERLINK(".\links\GERBIL\XP_021490881.1-GERBIL.txt","XP_021490881.1")</f>
        <v>XP_021490881.1</v>
      </c>
      <c r="H45" s="6">
        <v>0</v>
      </c>
      <c r="I45" s="6" t="s">
        <v>281</v>
      </c>
      <c r="J45" s="6" t="s">
        <v>80</v>
      </c>
      <c r="K45" s="6">
        <v>3.7341000000000002E-3</v>
      </c>
      <c r="L45" s="6">
        <v>2.2044E-3</v>
      </c>
      <c r="M45" s="6">
        <v>4.1263000000000003E-3</v>
      </c>
      <c r="N45" s="6">
        <f t="shared" si="4"/>
        <v>3</v>
      </c>
      <c r="P45" s="6">
        <f t="shared" si="1"/>
        <v>1.00648E-2</v>
      </c>
      <c r="R45" s="6">
        <v>1.00648E-2</v>
      </c>
      <c r="S45" s="6">
        <f t="shared" si="2"/>
        <v>3.8056587038327546E-3</v>
      </c>
      <c r="T45" s="25">
        <f t="shared" si="3"/>
        <v>38.05658703832755</v>
      </c>
    </row>
    <row r="46" spans="1:20" x14ac:dyDescent="0.25">
      <c r="A46" s="6" t="s">
        <v>367</v>
      </c>
      <c r="C46" s="6" t="s">
        <v>366</v>
      </c>
      <c r="D46" s="13" t="s">
        <v>414</v>
      </c>
      <c r="I46" s="6" t="s">
        <v>366</v>
      </c>
      <c r="J46" s="6" t="s">
        <v>191</v>
      </c>
      <c r="K46" s="6">
        <v>3.2428999999999999E-3</v>
      </c>
      <c r="L46" s="6">
        <v>1.9143999999999999E-3</v>
      </c>
      <c r="M46" s="6">
        <v>5.3750999999999998E-3</v>
      </c>
      <c r="N46" s="6">
        <f t="shared" si="4"/>
        <v>3</v>
      </c>
      <c r="P46" s="6">
        <f t="shared" si="1"/>
        <v>1.0532400000000001E-2</v>
      </c>
      <c r="R46" s="6">
        <v>1.0532400000000001E-2</v>
      </c>
      <c r="S46" s="6">
        <f t="shared" si="2"/>
        <v>3.9824655961616827E-3</v>
      </c>
      <c r="T46" s="25">
        <f t="shared" si="3"/>
        <v>39.824655961616827</v>
      </c>
    </row>
    <row r="47" spans="1:20" x14ac:dyDescent="0.25">
      <c r="A47" s="6" t="s">
        <v>117</v>
      </c>
      <c r="B47" s="6" t="s">
        <v>117</v>
      </c>
      <c r="C47" s="6" t="s">
        <v>403</v>
      </c>
      <c r="D47" s="6" t="s">
        <v>394</v>
      </c>
      <c r="E47" s="6">
        <v>0</v>
      </c>
      <c r="F47" s="6">
        <v>100</v>
      </c>
      <c r="G47" s="6" t="str">
        <f>HYPERLINK(".\links\GERBIL\XP_021483373.1-GERBIL.txt","XP_021483373.1")</f>
        <v>XP_021483373.1</v>
      </c>
      <c r="H47" s="6">
        <v>0</v>
      </c>
      <c r="I47" s="6" t="s">
        <v>116</v>
      </c>
      <c r="J47" s="6" t="s">
        <v>118</v>
      </c>
      <c r="K47" s="6">
        <v>6.6398999999999998E-3</v>
      </c>
      <c r="L47" s="6">
        <v>3.0487000000000001E-3</v>
      </c>
      <c r="M47" s="6">
        <v>5.7067999999999997E-3</v>
      </c>
      <c r="N47" s="6">
        <f t="shared" si="4"/>
        <v>3</v>
      </c>
      <c r="P47" s="6">
        <f t="shared" si="1"/>
        <v>1.53954E-2</v>
      </c>
      <c r="R47" s="6">
        <v>1.53954E-2</v>
      </c>
      <c r="S47" s="6">
        <f t="shared" si="2"/>
        <v>5.8212421517553044E-3</v>
      </c>
      <c r="T47" s="25">
        <f t="shared" si="3"/>
        <v>58.212421517553047</v>
      </c>
    </row>
    <row r="48" spans="1:20" x14ac:dyDescent="0.25">
      <c r="A48" s="6" t="s">
        <v>268</v>
      </c>
      <c r="B48" s="6" t="s">
        <v>268</v>
      </c>
      <c r="C48" s="6" t="s">
        <v>492</v>
      </c>
      <c r="D48" s="6" t="s">
        <v>441</v>
      </c>
      <c r="E48" s="6">
        <v>0</v>
      </c>
      <c r="F48" s="6">
        <v>100</v>
      </c>
      <c r="G48" s="6" t="str">
        <f>HYPERLINK(".\links\GERBIL\XP_021508389.1-GERBIL.txt","XP_021508389.1")</f>
        <v>XP_021508389.1</v>
      </c>
      <c r="H48" s="14">
        <v>9.9999999999999998E-122</v>
      </c>
      <c r="I48" s="6" t="s">
        <v>267</v>
      </c>
      <c r="J48" s="6" t="s">
        <v>143</v>
      </c>
      <c r="K48" s="6">
        <v>7.9719999999999999E-3</v>
      </c>
      <c r="L48" s="6">
        <v>6.2747999999999996E-3</v>
      </c>
      <c r="M48" s="6">
        <v>1.0277E-2</v>
      </c>
      <c r="N48" s="6">
        <f t="shared" si="4"/>
        <v>3</v>
      </c>
      <c r="P48" s="6">
        <f t="shared" si="1"/>
        <v>2.4523799999999998E-2</v>
      </c>
      <c r="R48" s="6">
        <v>2.4523799999999998E-2</v>
      </c>
      <c r="S48" s="6">
        <f t="shared" si="2"/>
        <v>9.2728333321132755E-3</v>
      </c>
      <c r="T48" s="25">
        <f t="shared" si="3"/>
        <v>92.728333321132752</v>
      </c>
    </row>
    <row r="49" spans="1:20" x14ac:dyDescent="0.25">
      <c r="A49" s="6" t="s">
        <v>229</v>
      </c>
      <c r="B49" s="6" t="s">
        <v>229</v>
      </c>
      <c r="C49" s="6" t="s">
        <v>480</v>
      </c>
      <c r="D49" s="6" t="s">
        <v>441</v>
      </c>
      <c r="E49" s="6">
        <v>0</v>
      </c>
      <c r="F49" s="6">
        <v>100</v>
      </c>
      <c r="G49" s="6" t="str">
        <f>HYPERLINK(".\links\GERBIL\XP_021504138.1-GERBIL.txt","XP_021504138.1")</f>
        <v>XP_021504138.1</v>
      </c>
      <c r="H49" s="14">
        <v>1.0000000000000001E-115</v>
      </c>
      <c r="I49" s="6" t="s">
        <v>228</v>
      </c>
      <c r="J49" s="6" t="s">
        <v>54</v>
      </c>
      <c r="K49" s="6">
        <v>1.4E-2</v>
      </c>
      <c r="L49" s="6">
        <v>7.4380000000000002E-3</v>
      </c>
      <c r="M49" s="6">
        <v>9.2818999999999992E-3</v>
      </c>
      <c r="N49" s="6">
        <f t="shared" si="4"/>
        <v>3</v>
      </c>
      <c r="P49" s="6">
        <f t="shared" si="1"/>
        <v>3.0719899999999998E-2</v>
      </c>
      <c r="R49" s="6">
        <v>3.0719899999999998E-2</v>
      </c>
      <c r="S49" s="6">
        <f t="shared" si="2"/>
        <v>1.1615675901743882E-2</v>
      </c>
      <c r="T49" s="25">
        <f t="shared" si="3"/>
        <v>116.15675901743882</v>
      </c>
    </row>
    <row r="50" spans="1:20" x14ac:dyDescent="0.25">
      <c r="A50" s="6" t="s">
        <v>272</v>
      </c>
      <c r="B50" s="6" t="s">
        <v>272</v>
      </c>
      <c r="C50" s="6" t="s">
        <v>471</v>
      </c>
      <c r="D50" s="6" t="s">
        <v>441</v>
      </c>
      <c r="E50" s="6">
        <v>0</v>
      </c>
      <c r="F50" s="6">
        <v>100</v>
      </c>
      <c r="G50" s="6" t="str">
        <f>HYPERLINK(".\links\GERBIL\XP_021500697.1-GERBIL.txt","XP_021500697.1")</f>
        <v>XP_021500697.1</v>
      </c>
      <c r="H50" s="14">
        <v>9.9999999999999998E-121</v>
      </c>
      <c r="I50" s="6" t="s">
        <v>271</v>
      </c>
      <c r="J50" s="6" t="s">
        <v>143</v>
      </c>
      <c r="K50" s="6">
        <v>1.0829999999999999E-2</v>
      </c>
      <c r="L50" s="6">
        <v>7.1923999999999998E-3</v>
      </c>
      <c r="M50" s="6">
        <v>8.9755000000000008E-3</v>
      </c>
      <c r="N50" s="6">
        <f t="shared" si="4"/>
        <v>3</v>
      </c>
      <c r="P50" s="6">
        <f t="shared" si="1"/>
        <v>2.6997900000000002E-2</v>
      </c>
      <c r="R50" s="6">
        <v>2.6997900000000002E-2</v>
      </c>
      <c r="S50" s="6">
        <f t="shared" si="2"/>
        <v>1.0208329337910969E-2</v>
      </c>
      <c r="T50" s="25">
        <f t="shared" si="3"/>
        <v>102.08329337910969</v>
      </c>
    </row>
    <row r="51" spans="1:20" x14ac:dyDescent="0.25">
      <c r="A51" s="6" t="s">
        <v>274</v>
      </c>
      <c r="B51" s="6" t="s">
        <v>274</v>
      </c>
      <c r="C51" s="6" t="s">
        <v>458</v>
      </c>
      <c r="D51" s="6" t="s">
        <v>441</v>
      </c>
      <c r="E51" s="6">
        <v>0</v>
      </c>
      <c r="F51" s="6">
        <v>100</v>
      </c>
      <c r="G51" s="6" t="str">
        <f>HYPERLINK(".\links\GERBIL\XP_021496854.1-GERBIL.txt","XP_021496854.1")</f>
        <v>XP_021496854.1</v>
      </c>
      <c r="H51" s="14">
        <v>9.9999999999999998E-122</v>
      </c>
      <c r="I51" s="6" t="s">
        <v>273</v>
      </c>
      <c r="J51" s="6" t="s">
        <v>54</v>
      </c>
      <c r="K51" s="6">
        <v>3.986E-3</v>
      </c>
      <c r="L51" s="6">
        <v>2.3530999999999999E-3</v>
      </c>
      <c r="M51" s="6">
        <v>2.9364E-3</v>
      </c>
      <c r="N51" s="6">
        <f t="shared" si="4"/>
        <v>3</v>
      </c>
      <c r="P51" s="6">
        <f t="shared" si="1"/>
        <v>9.2755000000000008E-3</v>
      </c>
      <c r="R51" s="6">
        <v>9.2755000000000008E-3</v>
      </c>
      <c r="S51" s="6">
        <f t="shared" si="2"/>
        <v>3.5072119969995147E-3</v>
      </c>
      <c r="T51" s="25">
        <f t="shared" si="3"/>
        <v>35.07211996999515</v>
      </c>
    </row>
    <row r="52" spans="1:20" x14ac:dyDescent="0.25">
      <c r="A52" s="6" t="s">
        <v>258</v>
      </c>
      <c r="B52" s="6" t="s">
        <v>258</v>
      </c>
      <c r="C52" s="6" t="s">
        <v>453</v>
      </c>
      <c r="D52" s="6" t="s">
        <v>441</v>
      </c>
      <c r="E52" s="6">
        <v>0</v>
      </c>
      <c r="F52" s="6">
        <v>100</v>
      </c>
      <c r="G52" s="6" t="str">
        <f>HYPERLINK(".\links\GERBIL\XP_021494490.1-GERBIL.txt","XP_021494490.1")</f>
        <v>XP_021494490.1</v>
      </c>
      <c r="H52" s="14">
        <v>1E-117</v>
      </c>
      <c r="I52" s="6" t="s">
        <v>257</v>
      </c>
      <c r="J52" s="6" t="s">
        <v>54</v>
      </c>
      <c r="K52" s="6">
        <v>4.1593000000000003E-3</v>
      </c>
      <c r="L52" s="6">
        <v>7.3661000000000004E-3</v>
      </c>
      <c r="M52" s="6">
        <v>9.1923000000000005E-3</v>
      </c>
      <c r="N52" s="6">
        <f t="shared" si="4"/>
        <v>3</v>
      </c>
      <c r="P52" s="6">
        <f t="shared" si="1"/>
        <v>2.0717700000000002E-2</v>
      </c>
      <c r="R52" s="6">
        <v>2.0717700000000002E-2</v>
      </c>
      <c r="S52" s="6">
        <f t="shared" si="2"/>
        <v>7.8336872395274489E-3</v>
      </c>
      <c r="T52" s="25">
        <f t="shared" si="3"/>
        <v>78.336872395274483</v>
      </c>
    </row>
    <row r="53" spans="1:20" x14ac:dyDescent="0.25">
      <c r="A53" s="6" t="s">
        <v>264</v>
      </c>
      <c r="B53" s="6" t="s">
        <v>264</v>
      </c>
      <c r="C53" s="6" t="s">
        <v>440</v>
      </c>
      <c r="D53" s="6" t="s">
        <v>441</v>
      </c>
      <c r="E53" s="6">
        <v>0</v>
      </c>
      <c r="F53" s="6">
        <v>100</v>
      </c>
      <c r="G53" s="6" t="str">
        <f>HYPERLINK(".\links\GERBIL\XP_021492177.1-GERBIL.txt","XP_021492177.1")</f>
        <v>XP_021492177.1</v>
      </c>
      <c r="H53" s="6">
        <v>0</v>
      </c>
      <c r="I53" s="6" t="s">
        <v>263</v>
      </c>
      <c r="J53" s="6" t="s">
        <v>79</v>
      </c>
      <c r="K53" s="6">
        <v>6.5015000000000003E-3</v>
      </c>
      <c r="L53" s="6">
        <v>6.0311000000000002E-3</v>
      </c>
      <c r="M53" s="6">
        <v>8.2106000000000002E-3</v>
      </c>
      <c r="N53" s="6">
        <f t="shared" si="4"/>
        <v>3</v>
      </c>
      <c r="P53" s="6">
        <f t="shared" si="1"/>
        <v>2.0743200000000003E-2</v>
      </c>
      <c r="R53" s="6">
        <v>2.0743200000000003E-2</v>
      </c>
      <c r="S53" s="6">
        <f t="shared" si="2"/>
        <v>7.8433291893871323E-3</v>
      </c>
      <c r="T53" s="25">
        <f t="shared" si="3"/>
        <v>78.433291893871328</v>
      </c>
    </row>
    <row r="54" spans="1:20" x14ac:dyDescent="0.25">
      <c r="A54" s="6" t="s">
        <v>323</v>
      </c>
      <c r="B54" s="6" t="s">
        <v>323</v>
      </c>
      <c r="C54" s="6" t="s">
        <v>483</v>
      </c>
      <c r="D54" s="6" t="s">
        <v>441</v>
      </c>
      <c r="E54" s="6">
        <v>0</v>
      </c>
      <c r="F54" s="6">
        <v>100</v>
      </c>
      <c r="G54" s="6" t="str">
        <f>HYPERLINK(".\links\GERBIL\XP_021505157.1-GERBIL.txt","XP_021505157.1")</f>
        <v>XP_021505157.1</v>
      </c>
      <c r="H54" s="6">
        <v>0</v>
      </c>
      <c r="I54" s="6" t="s">
        <v>322</v>
      </c>
      <c r="J54" s="6" t="s">
        <v>20</v>
      </c>
      <c r="K54" s="6">
        <v>2.5454000000000002E-3</v>
      </c>
      <c r="L54" s="6">
        <v>2.2539000000000001E-3</v>
      </c>
      <c r="M54" s="6">
        <v>1.4063999999999999E-3</v>
      </c>
      <c r="N54" s="6">
        <f t="shared" si="4"/>
        <v>3</v>
      </c>
      <c r="P54" s="6">
        <f t="shared" si="1"/>
        <v>6.2056999999999998E-3</v>
      </c>
      <c r="R54" s="6">
        <v>6.2056999999999998E-3</v>
      </c>
      <c r="S54" s="6">
        <f t="shared" si="2"/>
        <v>2.3464724801660164E-3</v>
      </c>
      <c r="T54" s="25">
        <f t="shared" si="3"/>
        <v>23.464724801660164</v>
      </c>
    </row>
    <row r="55" spans="1:20" x14ac:dyDescent="0.25">
      <c r="A55" s="6" t="s">
        <v>253</v>
      </c>
      <c r="B55" s="6" t="s">
        <v>253</v>
      </c>
      <c r="C55" s="6" t="s">
        <v>506</v>
      </c>
      <c r="D55" s="6" t="s">
        <v>441</v>
      </c>
      <c r="E55" s="6">
        <v>0</v>
      </c>
      <c r="F55" s="6">
        <v>100</v>
      </c>
      <c r="G55" s="6" t="str">
        <f>HYPERLINK(".\links\GERBIL\XP_021511878.1-GERBIL.txt","XP_021511878.1")</f>
        <v>XP_021511878.1</v>
      </c>
      <c r="H55" s="6">
        <v>0</v>
      </c>
      <c r="I55" s="6" t="s">
        <v>252</v>
      </c>
      <c r="J55" s="6" t="s">
        <v>24</v>
      </c>
      <c r="K55" s="6">
        <v>7.8271E-3</v>
      </c>
      <c r="L55" s="6">
        <v>7.7009000000000001E-3</v>
      </c>
      <c r="M55" s="6">
        <v>7.6880999999999998E-3</v>
      </c>
      <c r="N55" s="6">
        <f t="shared" si="4"/>
        <v>3</v>
      </c>
      <c r="P55" s="6">
        <f t="shared" si="1"/>
        <v>2.32161E-2</v>
      </c>
      <c r="R55" s="6">
        <v>2.32161E-2</v>
      </c>
      <c r="S55" s="6">
        <f t="shared" si="2"/>
        <v>8.7783714563678967E-3</v>
      </c>
      <c r="T55" s="25">
        <f t="shared" si="3"/>
        <v>87.78371456367897</v>
      </c>
    </row>
    <row r="56" spans="1:20" x14ac:dyDescent="0.25">
      <c r="A56" s="6" t="s">
        <v>379</v>
      </c>
      <c r="B56" s="6" t="s">
        <v>379</v>
      </c>
      <c r="C56" s="6" t="s">
        <v>460</v>
      </c>
      <c r="D56" s="6" t="s">
        <v>394</v>
      </c>
      <c r="E56" s="14">
        <v>1.0000000000000001E-63</v>
      </c>
      <c r="F56" s="6">
        <v>100</v>
      </c>
      <c r="G56" s="6" t="str">
        <f>HYPERLINK(".\links\GERBIL\XP_021497857.1-GERBIL.txt","XP_021497857.1")</f>
        <v>XP_021497857.1</v>
      </c>
      <c r="H56" s="14">
        <v>1.0000000000000001E-63</v>
      </c>
      <c r="I56" s="6" t="s">
        <v>378</v>
      </c>
      <c r="J56" s="6" t="s">
        <v>108</v>
      </c>
      <c r="K56" s="6">
        <v>4.8643000000000002E-3</v>
      </c>
      <c r="L56" s="6">
        <v>2.8714999999999999E-3</v>
      </c>
      <c r="M56" s="6">
        <v>5.3750999999999998E-3</v>
      </c>
      <c r="N56" s="6">
        <f t="shared" si="4"/>
        <v>3</v>
      </c>
      <c r="P56" s="6">
        <f t="shared" si="1"/>
        <v>1.31109E-2</v>
      </c>
      <c r="R56" s="6">
        <v>1.31109E-2</v>
      </c>
      <c r="S56" s="6">
        <f t="shared" si="2"/>
        <v>4.9574368790319592E-3</v>
      </c>
      <c r="T56" s="25">
        <f t="shared" si="3"/>
        <v>49.574368790319589</v>
      </c>
    </row>
    <row r="57" spans="1:20" x14ac:dyDescent="0.25">
      <c r="A57" s="6" t="s">
        <v>162</v>
      </c>
      <c r="B57" s="6" t="s">
        <v>162</v>
      </c>
      <c r="C57" s="6" t="s">
        <v>475</v>
      </c>
      <c r="D57" s="6" t="s">
        <v>407</v>
      </c>
      <c r="E57" s="6">
        <v>0</v>
      </c>
      <c r="F57" s="6">
        <v>100</v>
      </c>
      <c r="G57" s="6" t="str">
        <f>HYPERLINK(".\links\GERBIL\XP_021501158.1-GERBIL.txt","XP_021501158.1")</f>
        <v>XP_021501158.1</v>
      </c>
      <c r="H57" s="6">
        <v>0</v>
      </c>
      <c r="I57" s="6" t="s">
        <v>161</v>
      </c>
      <c r="J57" s="6" t="s">
        <v>163</v>
      </c>
      <c r="K57" s="6">
        <v>1.7422E-3</v>
      </c>
      <c r="L57" s="6">
        <v>9.5989000000000003E-4</v>
      </c>
      <c r="M57" s="6">
        <v>7.7004999999999999E-4</v>
      </c>
      <c r="N57" s="6">
        <f t="shared" si="4"/>
        <v>3</v>
      </c>
      <c r="P57" s="6">
        <f t="shared" si="1"/>
        <v>3.4721399999999999E-3</v>
      </c>
      <c r="R57" s="6">
        <v>3.4721399999999999E-3</v>
      </c>
      <c r="S57" s="6">
        <f t="shared" si="2"/>
        <v>1.3128705798352534E-3</v>
      </c>
      <c r="T57" s="25">
        <f t="shared" si="3"/>
        <v>13.128705798352534</v>
      </c>
    </row>
    <row r="58" spans="1:20" x14ac:dyDescent="0.25">
      <c r="A58" s="6" t="s">
        <v>58</v>
      </c>
      <c r="B58" s="6" t="s">
        <v>58</v>
      </c>
      <c r="C58" s="6" t="s">
        <v>436</v>
      </c>
      <c r="D58" s="6" t="s">
        <v>407</v>
      </c>
      <c r="E58" s="6">
        <v>0</v>
      </c>
      <c r="F58" s="6">
        <v>100</v>
      </c>
      <c r="G58" s="6" t="str">
        <f>HYPERLINK(".\links\GERBIL\XP_021491235.1-GERBIL.txt","XP_021491235.1")</f>
        <v>XP_021491235.1</v>
      </c>
      <c r="H58" s="6">
        <v>0</v>
      </c>
      <c r="I58" s="6" t="s">
        <v>57</v>
      </c>
      <c r="J58" s="6" t="s">
        <v>59</v>
      </c>
      <c r="K58" s="6">
        <v>6.1638999999999997E-4</v>
      </c>
      <c r="L58" s="6">
        <v>2.1833000000000001E-4</v>
      </c>
      <c r="M58" s="6">
        <v>8.1735E-4</v>
      </c>
      <c r="N58" s="6">
        <f t="shared" si="4"/>
        <v>3</v>
      </c>
      <c r="P58" s="6">
        <f t="shared" si="1"/>
        <v>1.6520699999999998E-3</v>
      </c>
      <c r="R58" s="6">
        <v>1.6520699999999998E-3</v>
      </c>
      <c r="S58" s="6">
        <f t="shared" si="2"/>
        <v>6.2467357273278932E-4</v>
      </c>
      <c r="T58" s="25">
        <f t="shared" si="3"/>
        <v>6.2467357273278932</v>
      </c>
    </row>
    <row r="59" spans="1:20" x14ac:dyDescent="0.25">
      <c r="A59" s="6" t="s">
        <v>332</v>
      </c>
      <c r="B59" s="6" t="s">
        <v>332</v>
      </c>
      <c r="C59" s="6" t="s">
        <v>505</v>
      </c>
      <c r="D59" s="6" t="s">
        <v>416</v>
      </c>
      <c r="E59" s="6">
        <v>0</v>
      </c>
      <c r="F59" s="6">
        <v>100</v>
      </c>
      <c r="G59" s="6" t="str">
        <f>HYPERLINK(".\links\GERBIL\XP_021511552.1-GERBIL.txt","XP_021511552.1")</f>
        <v>XP_021511552.1</v>
      </c>
      <c r="H59" s="6">
        <v>0</v>
      </c>
      <c r="I59" s="6" t="s">
        <v>331</v>
      </c>
      <c r="J59" s="6" t="s">
        <v>20</v>
      </c>
      <c r="K59" s="6">
        <v>3.1817E-3</v>
      </c>
      <c r="L59" s="6">
        <v>2.2539000000000001E-3</v>
      </c>
      <c r="M59" s="6">
        <v>3.5159000000000002E-3</v>
      </c>
      <c r="N59" s="6">
        <f t="shared" si="4"/>
        <v>3</v>
      </c>
      <c r="P59" s="6">
        <f t="shared" si="1"/>
        <v>8.9515000000000011E-3</v>
      </c>
      <c r="R59" s="6">
        <v>8.9515000000000011E-3</v>
      </c>
      <c r="S59" s="6">
        <f t="shared" si="2"/>
        <v>3.3847025164294277E-3</v>
      </c>
      <c r="T59" s="25">
        <f t="shared" si="3"/>
        <v>33.84702516429428</v>
      </c>
    </row>
    <row r="60" spans="1:20" x14ac:dyDescent="0.25">
      <c r="A60" s="6" t="s">
        <v>209</v>
      </c>
      <c r="B60" s="6" t="s">
        <v>209</v>
      </c>
      <c r="C60" s="6" t="s">
        <v>496</v>
      </c>
      <c r="D60" s="6" t="s">
        <v>414</v>
      </c>
      <c r="E60" s="6">
        <v>0</v>
      </c>
      <c r="F60" s="6">
        <v>100</v>
      </c>
      <c r="G60" s="6" t="str">
        <f>HYPERLINK(".\links\GERBIL\XP_021509034.1-GERBIL.txt","XP_021509034.1")</f>
        <v>XP_021509034.1</v>
      </c>
      <c r="H60" s="6">
        <v>0</v>
      </c>
      <c r="I60" s="6" t="s">
        <v>208</v>
      </c>
      <c r="J60" s="6" t="s">
        <v>210</v>
      </c>
      <c r="K60" s="6">
        <v>1.268E-2</v>
      </c>
      <c r="L60" s="6">
        <v>7.4853999999999997E-3</v>
      </c>
      <c r="M60" s="6">
        <v>1.1676000000000001E-2</v>
      </c>
      <c r="N60" s="6">
        <f t="shared" si="4"/>
        <v>3</v>
      </c>
      <c r="P60" s="6">
        <f t="shared" si="1"/>
        <v>3.1841399999999999E-2</v>
      </c>
      <c r="R60" s="6">
        <v>3.1841399999999999E-2</v>
      </c>
      <c r="S60" s="6">
        <f t="shared" si="2"/>
        <v>1.2039732637729538E-2</v>
      </c>
      <c r="T60" s="25">
        <f t="shared" si="3"/>
        <v>120.39732637729539</v>
      </c>
    </row>
    <row r="61" spans="1:20" x14ac:dyDescent="0.25">
      <c r="A61" s="6" t="s">
        <v>174</v>
      </c>
      <c r="B61" s="6" t="s">
        <v>174</v>
      </c>
      <c r="C61" s="6" t="s">
        <v>437</v>
      </c>
      <c r="D61" s="6" t="s">
        <v>394</v>
      </c>
      <c r="E61" s="6">
        <v>0</v>
      </c>
      <c r="F61" s="6">
        <v>100</v>
      </c>
      <c r="G61" s="6" t="str">
        <f>HYPERLINK(".\links\GERBIL\XP_021491395.1-GERBIL.txt","XP_021491395.1")</f>
        <v>XP_021491395.1</v>
      </c>
      <c r="H61" s="6">
        <v>0</v>
      </c>
      <c r="I61" s="6" t="s">
        <v>173</v>
      </c>
      <c r="J61" s="6" t="s">
        <v>56</v>
      </c>
      <c r="K61" s="6">
        <v>3.6132E-3</v>
      </c>
      <c r="L61" s="6">
        <v>4.8754000000000002E-3</v>
      </c>
      <c r="M61" s="6">
        <v>2.8519000000000001E-3</v>
      </c>
      <c r="N61" s="6">
        <f t="shared" si="4"/>
        <v>3</v>
      </c>
      <c r="P61" s="6">
        <f t="shared" si="1"/>
        <v>1.13405E-2</v>
      </c>
      <c r="R61" s="6">
        <v>1.13405E-2</v>
      </c>
      <c r="S61" s="6">
        <f t="shared" si="2"/>
        <v>4.2880208777934335E-3</v>
      </c>
      <c r="T61" s="25">
        <f t="shared" si="3"/>
        <v>42.880208777934335</v>
      </c>
    </row>
    <row r="62" spans="1:20" x14ac:dyDescent="0.25">
      <c r="A62" s="6" t="s">
        <v>190</v>
      </c>
      <c r="B62" s="6" t="s">
        <v>190</v>
      </c>
      <c r="C62" s="6" t="s">
        <v>397</v>
      </c>
      <c r="D62" s="6" t="s">
        <v>394</v>
      </c>
      <c r="E62" s="6">
        <v>0</v>
      </c>
      <c r="F62" s="6">
        <v>100</v>
      </c>
      <c r="G62" s="6" t="str">
        <f>HYPERLINK(".\links\GERBIL\XP_021482360.1-GERBIL.txt","XP_021482360.1")</f>
        <v>XP_021482360.1</v>
      </c>
      <c r="H62" s="6">
        <v>0</v>
      </c>
      <c r="I62" s="6" t="s">
        <v>189</v>
      </c>
      <c r="J62" s="6" t="s">
        <v>83</v>
      </c>
      <c r="K62" s="6">
        <v>7.4543999999999999E-3</v>
      </c>
      <c r="L62" s="6">
        <v>3.7718999999999999E-3</v>
      </c>
      <c r="M62" s="6">
        <v>4.7070000000000002E-3</v>
      </c>
      <c r="N62" s="6">
        <f t="shared" si="4"/>
        <v>3</v>
      </c>
      <c r="P62" s="6">
        <f t="shared" si="1"/>
        <v>1.5933300000000001E-2</v>
      </c>
      <c r="R62" s="6">
        <v>1.5933300000000001E-2</v>
      </c>
      <c r="S62" s="6">
        <f t="shared" si="2"/>
        <v>6.0246305764424957E-3</v>
      </c>
      <c r="T62" s="25">
        <f t="shared" si="3"/>
        <v>60.24630576442496</v>
      </c>
    </row>
    <row r="63" spans="1:20" x14ac:dyDescent="0.25">
      <c r="A63" s="6" t="s">
        <v>198</v>
      </c>
      <c r="B63" s="6" t="s">
        <v>198</v>
      </c>
      <c r="C63" s="6" t="s">
        <v>491</v>
      </c>
      <c r="D63" s="6" t="s">
        <v>394</v>
      </c>
      <c r="E63" s="6">
        <v>0</v>
      </c>
      <c r="F63" s="6">
        <v>100</v>
      </c>
      <c r="G63" s="6" t="str">
        <f>HYPERLINK(".\links\GERBIL\XP_021507431.1-GERBIL.txt","XP_021507431.1")</f>
        <v>XP_021507431.1</v>
      </c>
      <c r="H63" s="6">
        <v>0</v>
      </c>
      <c r="I63" s="6" t="s">
        <v>197</v>
      </c>
      <c r="J63" s="6" t="s">
        <v>56</v>
      </c>
      <c r="K63" s="6">
        <v>4.7743999999999998E-3</v>
      </c>
      <c r="L63" s="6">
        <v>5.3236999999999998E-3</v>
      </c>
      <c r="M63" s="6">
        <v>6.4482000000000003E-3</v>
      </c>
      <c r="N63" s="6">
        <f t="shared" si="4"/>
        <v>3</v>
      </c>
      <c r="P63" s="6">
        <f t="shared" si="1"/>
        <v>1.65463E-2</v>
      </c>
      <c r="R63" s="6">
        <v>1.65463E-2</v>
      </c>
      <c r="S63" s="6">
        <f t="shared" si="2"/>
        <v>6.2564154887556536E-3</v>
      </c>
      <c r="T63" s="25">
        <f t="shared" si="3"/>
        <v>62.564154887556533</v>
      </c>
    </row>
    <row r="64" spans="1:20" x14ac:dyDescent="0.25">
      <c r="A64" s="6" t="s">
        <v>167</v>
      </c>
      <c r="B64" s="6" t="s">
        <v>167</v>
      </c>
      <c r="C64" s="6" t="s">
        <v>430</v>
      </c>
      <c r="D64" s="6" t="s">
        <v>394</v>
      </c>
      <c r="E64" s="6">
        <v>0</v>
      </c>
      <c r="F64" s="6">
        <v>100</v>
      </c>
      <c r="G64" s="6" t="str">
        <f>HYPERLINK(".\links\GERBIL\XP_021490195.1-GERBIL.txt","XP_021490195.1")</f>
        <v>XP_021490195.1</v>
      </c>
      <c r="H64" s="6">
        <v>0</v>
      </c>
      <c r="I64" s="6" t="s">
        <v>166</v>
      </c>
      <c r="J64" s="6" t="s">
        <v>56</v>
      </c>
      <c r="K64" s="6">
        <v>1.3213000000000001E-2</v>
      </c>
      <c r="L64" s="6">
        <v>6.5522000000000002E-3</v>
      </c>
      <c r="M64" s="6">
        <v>1.0513E-2</v>
      </c>
      <c r="N64" s="6">
        <f t="shared" si="4"/>
        <v>3</v>
      </c>
      <c r="P64" s="6">
        <f t="shared" si="1"/>
        <v>3.0278199999999998E-2</v>
      </c>
      <c r="R64" s="6">
        <v>3.0278199999999998E-2</v>
      </c>
      <c r="S64" s="6">
        <f t="shared" si="2"/>
        <v>1.1448662205546946E-2</v>
      </c>
      <c r="T64" s="25">
        <f t="shared" si="3"/>
        <v>114.48662205546945</v>
      </c>
    </row>
    <row r="65" spans="1:20" x14ac:dyDescent="0.25">
      <c r="A65" s="6" t="s">
        <v>371</v>
      </c>
      <c r="C65" s="6" t="s">
        <v>370</v>
      </c>
      <c r="D65" s="6" t="s">
        <v>394</v>
      </c>
      <c r="I65" s="6" t="s">
        <v>370</v>
      </c>
      <c r="J65" s="6" t="s">
        <v>104</v>
      </c>
      <c r="K65" s="6">
        <v>1.2352999999999999E-3</v>
      </c>
      <c r="L65" s="6">
        <v>7.2920999999999999E-4</v>
      </c>
      <c r="M65" s="6">
        <v>1.3649999999999999E-3</v>
      </c>
      <c r="N65" s="6">
        <f t="shared" si="4"/>
        <v>3</v>
      </c>
      <c r="P65" s="6">
        <f t="shared" si="1"/>
        <v>3.3295099999999999E-3</v>
      </c>
      <c r="R65" s="6">
        <v>3.3295099999999999E-3</v>
      </c>
      <c r="S65" s="6">
        <f t="shared" si="2"/>
        <v>1.2589399402867611E-3</v>
      </c>
      <c r="T65" s="25">
        <f t="shared" si="3"/>
        <v>12.589399402867611</v>
      </c>
    </row>
    <row r="66" spans="1:20" x14ac:dyDescent="0.25">
      <c r="A66" s="6" t="s">
        <v>232</v>
      </c>
      <c r="B66" s="6" t="s">
        <v>232</v>
      </c>
      <c r="C66" s="6" t="s">
        <v>521</v>
      </c>
      <c r="D66" s="6" t="s">
        <v>394</v>
      </c>
      <c r="E66" s="6">
        <v>0</v>
      </c>
      <c r="F66" s="6">
        <v>100</v>
      </c>
      <c r="G66" s="6" t="str">
        <f>HYPERLINK(".\links\GERBIL\XP_021518410.1-GERBIL.txt","XP_021518410.1")</f>
        <v>XP_021518410.1</v>
      </c>
      <c r="H66" s="14">
        <v>1.0000000000000001E-110</v>
      </c>
      <c r="I66" s="6" t="s">
        <v>231</v>
      </c>
      <c r="J66" s="6" t="s">
        <v>142</v>
      </c>
      <c r="K66" s="6">
        <v>1.6357E-2</v>
      </c>
      <c r="L66" s="6">
        <v>1.2290000000000001E-2</v>
      </c>
      <c r="M66" s="6">
        <v>2.1361000000000002E-2</v>
      </c>
      <c r="N66" s="6">
        <f t="shared" ref="N66:N97" si="5">COUNT(K66:M66)</f>
        <v>3</v>
      </c>
      <c r="P66" s="6">
        <f t="shared" si="1"/>
        <v>5.0007999999999997E-2</v>
      </c>
      <c r="R66" s="6">
        <v>5.0007999999999997E-2</v>
      </c>
      <c r="S66" s="6">
        <f t="shared" si="2"/>
        <v>1.8908808964039858E-2</v>
      </c>
      <c r="T66" s="25">
        <f t="shared" si="3"/>
        <v>189.08808964039858</v>
      </c>
    </row>
    <row r="67" spans="1:20" x14ac:dyDescent="0.25">
      <c r="A67" s="6" t="s">
        <v>44</v>
      </c>
      <c r="B67" s="6" t="s">
        <v>44</v>
      </c>
      <c r="C67" s="6" t="s">
        <v>428</v>
      </c>
      <c r="D67" s="6" t="s">
        <v>429</v>
      </c>
      <c r="E67" s="6">
        <v>0</v>
      </c>
      <c r="F67" s="6">
        <v>100</v>
      </c>
      <c r="G67" s="6" t="str">
        <f>HYPERLINK(".\links\GERBIL\XP_021490080.1-GERBIL.txt","XP_021490080.1")</f>
        <v>XP_021490080.1</v>
      </c>
      <c r="H67" s="6">
        <v>0</v>
      </c>
      <c r="I67" s="6" t="s">
        <v>43</v>
      </c>
      <c r="J67" s="6" t="s">
        <v>45</v>
      </c>
      <c r="K67" s="6">
        <v>1.4955E-2</v>
      </c>
      <c r="L67" s="6">
        <v>8.6181999999999995E-3</v>
      </c>
      <c r="M67" s="6">
        <v>1.7312000000000001E-2</v>
      </c>
      <c r="N67" s="6">
        <f t="shared" si="5"/>
        <v>3</v>
      </c>
      <c r="P67" s="6">
        <f t="shared" ref="P67:P108" si="6">SUM(K67:M67)</f>
        <v>4.0885199999999997E-2</v>
      </c>
      <c r="R67" s="6">
        <v>4.0885199999999997E-2</v>
      </c>
      <c r="S67" s="6">
        <f t="shared" ref="S67:S108" si="7">R67/Q$2</f>
        <v>1.5459335231494209E-2</v>
      </c>
      <c r="T67" s="25">
        <f t="shared" ref="T67:T108" si="8">S67*10000</f>
        <v>154.59335231494208</v>
      </c>
    </row>
    <row r="68" spans="1:20" x14ac:dyDescent="0.25">
      <c r="A68" s="6" t="s">
        <v>89</v>
      </c>
      <c r="B68" s="6" t="s">
        <v>89</v>
      </c>
      <c r="C68" s="6" t="s">
        <v>432</v>
      </c>
      <c r="D68" s="6" t="s">
        <v>407</v>
      </c>
      <c r="E68" s="6">
        <v>0</v>
      </c>
      <c r="F68" s="6">
        <v>100</v>
      </c>
      <c r="G68" s="6" t="str">
        <f>HYPERLINK(".\links\GERBIL\XP_021490591.1-GERBIL.txt","XP_021490591.1")</f>
        <v>XP_021490591.1</v>
      </c>
      <c r="H68" s="6">
        <v>0</v>
      </c>
      <c r="I68" s="6" t="s">
        <v>88</v>
      </c>
      <c r="J68" s="6" t="s">
        <v>62</v>
      </c>
      <c r="K68" s="6">
        <v>2.4181000000000001E-2</v>
      </c>
      <c r="L68" s="6">
        <v>1.5778E-2</v>
      </c>
      <c r="M68" s="6">
        <v>2.5314E-2</v>
      </c>
      <c r="N68" s="6">
        <f t="shared" si="5"/>
        <v>3</v>
      </c>
      <c r="P68" s="6">
        <f t="shared" si="6"/>
        <v>6.5272999999999998E-2</v>
      </c>
      <c r="R68" s="6">
        <v>6.5272999999999998E-2</v>
      </c>
      <c r="S68" s="6">
        <f t="shared" si="7"/>
        <v>2.4680744831022512E-2</v>
      </c>
      <c r="T68" s="25">
        <f t="shared" si="8"/>
        <v>246.80744831022511</v>
      </c>
    </row>
    <row r="69" spans="1:20" x14ac:dyDescent="0.25">
      <c r="A69" s="6" t="s">
        <v>95</v>
      </c>
      <c r="B69" s="6" t="s">
        <v>95</v>
      </c>
      <c r="C69" s="6" t="s">
        <v>445</v>
      </c>
      <c r="D69" s="6" t="s">
        <v>407</v>
      </c>
      <c r="E69" s="6">
        <v>0</v>
      </c>
      <c r="F69" s="6">
        <v>100</v>
      </c>
      <c r="G69" s="6" t="str">
        <f>HYPERLINK(".\links\GERBIL\XP_021492694.1-GERBIL.txt","XP_021492694.1")</f>
        <v>XP_021492694.1</v>
      </c>
      <c r="H69" s="6">
        <v>0</v>
      </c>
      <c r="I69" s="6" t="s">
        <v>94</v>
      </c>
      <c r="J69" s="6" t="s">
        <v>96</v>
      </c>
      <c r="K69" s="6">
        <v>2.0747000000000001E-3</v>
      </c>
      <c r="L69" s="6">
        <v>2.0412E-3</v>
      </c>
      <c r="M69" s="6">
        <v>4.5850999999999999E-3</v>
      </c>
      <c r="N69" s="6">
        <f t="shared" si="5"/>
        <v>3</v>
      </c>
      <c r="P69" s="6">
        <f t="shared" si="6"/>
        <v>8.7010000000000004E-3</v>
      </c>
      <c r="R69" s="6">
        <v>8.7010000000000004E-3</v>
      </c>
      <c r="S69" s="6">
        <f t="shared" si="7"/>
        <v>3.2899845383960731E-3</v>
      </c>
      <c r="T69" s="25">
        <f t="shared" si="8"/>
        <v>32.899845383960731</v>
      </c>
    </row>
    <row r="70" spans="1:20" x14ac:dyDescent="0.25">
      <c r="A70" s="6" t="s">
        <v>64</v>
      </c>
      <c r="B70" s="6" t="s">
        <v>64</v>
      </c>
      <c r="C70" s="6" t="s">
        <v>489</v>
      </c>
      <c r="D70" s="6" t="s">
        <v>407</v>
      </c>
      <c r="E70" s="6">
        <v>0</v>
      </c>
      <c r="F70" s="6">
        <v>100</v>
      </c>
      <c r="G70" s="6" t="str">
        <f>HYPERLINK(".\links\GERBIL\XP_021506806.1-GERBIL.txt","XP_021506806.1")</f>
        <v>XP_021506806.1</v>
      </c>
      <c r="H70" s="6">
        <v>0</v>
      </c>
      <c r="I70" s="6" t="s">
        <v>63</v>
      </c>
      <c r="J70" s="6" t="s">
        <v>62</v>
      </c>
      <c r="K70" s="6">
        <v>2.7732E-2</v>
      </c>
      <c r="L70" s="6">
        <v>1.9417E-2</v>
      </c>
      <c r="M70" s="6">
        <v>2.2092000000000001E-2</v>
      </c>
      <c r="N70" s="6">
        <f t="shared" si="5"/>
        <v>3</v>
      </c>
      <c r="P70" s="6">
        <f t="shared" si="6"/>
        <v>6.9240999999999997E-2</v>
      </c>
      <c r="R70" s="6">
        <v>6.9240999999999997E-2</v>
      </c>
      <c r="S70" s="6">
        <f t="shared" si="7"/>
        <v>2.6181107852325306E-2</v>
      </c>
      <c r="T70" s="25">
        <f t="shared" si="8"/>
        <v>261.81107852325306</v>
      </c>
    </row>
    <row r="71" spans="1:20" x14ac:dyDescent="0.25">
      <c r="A71" s="6" t="s">
        <v>181</v>
      </c>
      <c r="C71" s="6" t="s">
        <v>180</v>
      </c>
      <c r="D71" s="6" t="s">
        <v>502</v>
      </c>
      <c r="I71" s="6" t="s">
        <v>180</v>
      </c>
      <c r="J71" s="6" t="s">
        <v>7</v>
      </c>
      <c r="K71" s="6">
        <v>3.3632000000000002E-2</v>
      </c>
      <c r="L71" s="6">
        <v>1.9854E-2</v>
      </c>
      <c r="M71" s="6">
        <v>4.2118999999999997E-2</v>
      </c>
      <c r="N71" s="6">
        <f t="shared" si="5"/>
        <v>3</v>
      </c>
      <c r="P71" s="6">
        <f t="shared" si="6"/>
        <v>9.5604999999999996E-2</v>
      </c>
      <c r="R71" s="6">
        <v>9.5604999999999996E-2</v>
      </c>
      <c r="S71" s="6">
        <f t="shared" si="7"/>
        <v>3.6149749660194984E-2</v>
      </c>
      <c r="T71" s="25">
        <f t="shared" si="8"/>
        <v>361.49749660194982</v>
      </c>
    </row>
    <row r="72" spans="1:20" x14ac:dyDescent="0.25">
      <c r="A72" s="6" t="s">
        <v>202</v>
      </c>
      <c r="C72" s="6" t="s">
        <v>201</v>
      </c>
      <c r="D72" s="6" t="s">
        <v>502</v>
      </c>
      <c r="I72" s="6" t="s">
        <v>201</v>
      </c>
      <c r="J72" s="6" t="s">
        <v>203</v>
      </c>
      <c r="K72" s="6">
        <v>1.085E-3</v>
      </c>
      <c r="L72" s="6">
        <v>4.8040000000000002E-4</v>
      </c>
      <c r="M72" s="6">
        <v>8.9924000000000004E-4</v>
      </c>
      <c r="N72" s="6">
        <f t="shared" si="5"/>
        <v>3</v>
      </c>
      <c r="P72" s="6">
        <f t="shared" si="6"/>
        <v>2.4646400000000001E-3</v>
      </c>
      <c r="R72" s="6">
        <v>2.4646400000000001E-3</v>
      </c>
      <c r="S72" s="6">
        <f t="shared" si="7"/>
        <v>9.3191903145759078E-4</v>
      </c>
      <c r="T72" s="25">
        <f t="shared" si="8"/>
        <v>9.3191903145759074</v>
      </c>
    </row>
    <row r="73" spans="1:20" x14ac:dyDescent="0.25">
      <c r="A73" s="6" t="s">
        <v>240</v>
      </c>
      <c r="B73" s="6" t="s">
        <v>240</v>
      </c>
      <c r="C73" s="6" t="s">
        <v>449</v>
      </c>
      <c r="D73" s="6" t="s">
        <v>394</v>
      </c>
      <c r="E73" s="6">
        <v>0</v>
      </c>
      <c r="F73" s="6">
        <v>100</v>
      </c>
      <c r="G73" s="6" t="str">
        <f>HYPERLINK(".\links\GERBIL\XP_021493269.1-GERBIL.txt","XP_021493269.1")</f>
        <v>XP_021493269.1</v>
      </c>
      <c r="H73" s="14">
        <v>1.0000000000000001E-101</v>
      </c>
      <c r="I73" s="6" t="s">
        <v>239</v>
      </c>
      <c r="J73" s="6" t="s">
        <v>112</v>
      </c>
      <c r="K73" s="6">
        <v>1.1161000000000001E-2</v>
      </c>
      <c r="L73" s="6">
        <v>8.4709999999999994E-3</v>
      </c>
      <c r="M73" s="6" t="s">
        <v>392</v>
      </c>
      <c r="N73" s="6">
        <f t="shared" si="5"/>
        <v>2</v>
      </c>
      <c r="P73" s="6">
        <f t="shared" si="6"/>
        <v>1.9632E-2</v>
      </c>
      <c r="R73" s="6">
        <v>1.9632E-2</v>
      </c>
      <c r="S73" s="6">
        <f t="shared" si="7"/>
        <v>7.4231670449134242E-3</v>
      </c>
      <c r="T73" s="25">
        <f t="shared" si="8"/>
        <v>74.231670449134242</v>
      </c>
    </row>
    <row r="74" spans="1:20" x14ac:dyDescent="0.25">
      <c r="A74" s="6" t="s">
        <v>364</v>
      </c>
      <c r="B74" s="6" t="s">
        <v>364</v>
      </c>
      <c r="C74" s="6" t="s">
        <v>486</v>
      </c>
      <c r="D74" s="6" t="s">
        <v>394</v>
      </c>
      <c r="E74" s="6">
        <v>0</v>
      </c>
      <c r="F74" s="6">
        <v>100</v>
      </c>
      <c r="G74" s="6" t="str">
        <f>HYPERLINK(".\links\GERBIL\XP_021506090.1-GERBIL.txt","XP_021506090.1")</f>
        <v>XP_021506090.1</v>
      </c>
      <c r="H74" s="14">
        <v>9.9999999999999993E-103</v>
      </c>
      <c r="I74" s="6" t="s">
        <v>363</v>
      </c>
      <c r="J74" s="6" t="s">
        <v>112</v>
      </c>
      <c r="K74" s="6">
        <v>6.3074999999999997E-3</v>
      </c>
      <c r="L74" s="6">
        <v>3.7234999999999998E-3</v>
      </c>
      <c r="M74" s="6" t="s">
        <v>392</v>
      </c>
      <c r="N74" s="6">
        <f t="shared" si="5"/>
        <v>2</v>
      </c>
      <c r="P74" s="6">
        <f t="shared" si="6"/>
        <v>1.0031E-2</v>
      </c>
      <c r="R74" s="6">
        <v>1.0031E-2</v>
      </c>
      <c r="S74" s="6">
        <f t="shared" si="7"/>
        <v>3.792878393822665E-3</v>
      </c>
      <c r="T74" s="25">
        <f t="shared" si="8"/>
        <v>37.928783938226651</v>
      </c>
    </row>
    <row r="75" spans="1:20" x14ac:dyDescent="0.25">
      <c r="A75" s="6" t="s">
        <v>69</v>
      </c>
      <c r="B75" s="6" t="s">
        <v>69</v>
      </c>
      <c r="C75" s="6" t="s">
        <v>423</v>
      </c>
      <c r="D75" s="6" t="s">
        <v>407</v>
      </c>
      <c r="E75" s="6">
        <v>0</v>
      </c>
      <c r="F75" s="6">
        <v>100</v>
      </c>
      <c r="G75" s="6" t="str">
        <f>HYPERLINK(".\links\GERBIL\XP_021489182.1-GERBIL.txt","XP_021489182.1")</f>
        <v>XP_021489182.1</v>
      </c>
      <c r="H75" s="6">
        <v>0</v>
      </c>
      <c r="I75" s="6" t="s">
        <v>68</v>
      </c>
      <c r="J75" s="6" t="s">
        <v>70</v>
      </c>
      <c r="K75" s="6">
        <v>2.2522000000000002E-3</v>
      </c>
      <c r="L75" s="6">
        <v>2.4691000000000001E-3</v>
      </c>
      <c r="M75" s="6" t="s">
        <v>392</v>
      </c>
      <c r="N75" s="6">
        <f t="shared" si="5"/>
        <v>2</v>
      </c>
      <c r="P75" s="6">
        <f t="shared" si="6"/>
        <v>4.7213000000000003E-3</v>
      </c>
      <c r="R75" s="6">
        <v>4.7213000000000003E-3</v>
      </c>
      <c r="S75" s="6">
        <f t="shared" si="7"/>
        <v>1.7851975636282475E-3</v>
      </c>
      <c r="T75" s="25">
        <f t="shared" si="8"/>
        <v>17.851975636282475</v>
      </c>
    </row>
    <row r="76" spans="1:20" x14ac:dyDescent="0.25">
      <c r="A76" s="6" t="s">
        <v>132</v>
      </c>
      <c r="B76" s="6" t="s">
        <v>132</v>
      </c>
      <c r="C76" s="6" t="s">
        <v>417</v>
      </c>
      <c r="D76" s="6" t="s">
        <v>394</v>
      </c>
      <c r="E76" s="6">
        <v>0</v>
      </c>
      <c r="F76" s="6">
        <v>100</v>
      </c>
      <c r="G76" s="6" t="str">
        <f>HYPERLINK(".\links\GERBIL\XP_021487879.1-GERBIL.txt","XP_021487879.1")</f>
        <v>XP_021487879.1</v>
      </c>
      <c r="H76" s="6">
        <v>0</v>
      </c>
      <c r="I76" s="6" t="s">
        <v>131</v>
      </c>
      <c r="J76" s="6" t="s">
        <v>84</v>
      </c>
      <c r="K76" s="6">
        <v>8.9685000000000008E-3</v>
      </c>
      <c r="L76" s="6">
        <v>6.5161999999999998E-3</v>
      </c>
      <c r="M76" s="6" t="s">
        <v>392</v>
      </c>
      <c r="N76" s="6">
        <f t="shared" si="5"/>
        <v>2</v>
      </c>
      <c r="P76" s="6">
        <f t="shared" si="6"/>
        <v>1.5484700000000001E-2</v>
      </c>
      <c r="R76" s="6">
        <v>1.5484700000000001E-2</v>
      </c>
      <c r="S76" s="6">
        <f t="shared" si="7"/>
        <v>5.8550078820482328E-3</v>
      </c>
      <c r="T76" s="25">
        <f t="shared" si="8"/>
        <v>58.550078820482327</v>
      </c>
    </row>
    <row r="77" spans="1:20" x14ac:dyDescent="0.25">
      <c r="A77" s="6" t="s">
        <v>317</v>
      </c>
      <c r="B77" s="6" t="s">
        <v>317</v>
      </c>
      <c r="C77" s="6" t="s">
        <v>421</v>
      </c>
      <c r="D77" s="6" t="s">
        <v>394</v>
      </c>
      <c r="E77" s="6">
        <v>0</v>
      </c>
      <c r="F77" s="6">
        <v>100</v>
      </c>
      <c r="G77" s="6" t="str">
        <f>HYPERLINK(".\links\GERBIL\XP_021488775.1-GERBIL.txt","XP_021488775.1")</f>
        <v>XP_021488775.1</v>
      </c>
      <c r="H77" s="6">
        <v>0</v>
      </c>
      <c r="I77" s="6" t="s">
        <v>316</v>
      </c>
      <c r="J77" s="6" t="s">
        <v>318</v>
      </c>
      <c r="K77" s="6" t="s">
        <v>392</v>
      </c>
      <c r="L77" s="6">
        <v>5.2778999999999999E-4</v>
      </c>
      <c r="M77" s="6">
        <v>2.1955E-4</v>
      </c>
      <c r="N77" s="6">
        <f t="shared" si="5"/>
        <v>2</v>
      </c>
      <c r="P77" s="6">
        <f t="shared" si="6"/>
        <v>7.4733999999999998E-4</v>
      </c>
      <c r="R77" s="6">
        <v>7.4733999999999998E-4</v>
      </c>
      <c r="S77" s="6">
        <f t="shared" si="7"/>
        <v>2.8258097286805206E-4</v>
      </c>
      <c r="T77" s="25">
        <f t="shared" si="8"/>
        <v>2.8258097286805208</v>
      </c>
    </row>
    <row r="78" spans="1:20" x14ac:dyDescent="0.25">
      <c r="A78" s="6" t="s">
        <v>352</v>
      </c>
      <c r="B78" s="6" t="s">
        <v>352</v>
      </c>
      <c r="C78" s="6" t="s">
        <v>439</v>
      </c>
      <c r="D78" s="6" t="s">
        <v>394</v>
      </c>
      <c r="E78" s="6">
        <v>0</v>
      </c>
      <c r="F78" s="6">
        <v>100</v>
      </c>
      <c r="G78" s="6" t="str">
        <f>HYPERLINK(".\links\GERBIL\XP_021491686.1-GERBIL.txt","XP_021491686.1")</f>
        <v>XP_021491686.1</v>
      </c>
      <c r="H78" s="6">
        <v>0</v>
      </c>
      <c r="I78" s="6" t="s">
        <v>351</v>
      </c>
      <c r="J78" s="6" t="s">
        <v>199</v>
      </c>
      <c r="K78" s="6">
        <v>2.8247E-4</v>
      </c>
      <c r="L78" s="6">
        <v>3.3349999999999997E-4</v>
      </c>
      <c r="M78" s="6" t="s">
        <v>392</v>
      </c>
      <c r="N78" s="6">
        <f t="shared" si="5"/>
        <v>2</v>
      </c>
      <c r="P78" s="6">
        <f t="shared" si="6"/>
        <v>6.1596999999999997E-4</v>
      </c>
      <c r="R78" s="6">
        <v>6.1596999999999997E-4</v>
      </c>
      <c r="S78" s="6">
        <f t="shared" si="7"/>
        <v>2.3290791588505104E-4</v>
      </c>
      <c r="T78" s="25">
        <f t="shared" si="8"/>
        <v>2.3290791588505102</v>
      </c>
    </row>
    <row r="79" spans="1:20" x14ac:dyDescent="0.25">
      <c r="A79" s="6" t="s">
        <v>244</v>
      </c>
      <c r="B79" s="6" t="s">
        <v>244</v>
      </c>
      <c r="C79" s="6" t="s">
        <v>479</v>
      </c>
      <c r="D79" s="6" t="s">
        <v>394</v>
      </c>
      <c r="E79" s="6">
        <v>0</v>
      </c>
      <c r="F79" s="6">
        <v>100</v>
      </c>
      <c r="G79" s="6" t="str">
        <f>HYPERLINK(".\links\GERBIL\XP_021503887.1-GERBIL.txt","XP_021503887.1")</f>
        <v>XP_021503887.1</v>
      </c>
      <c r="H79" s="6">
        <v>0</v>
      </c>
      <c r="I79" s="6" t="s">
        <v>243</v>
      </c>
      <c r="J79" s="6" t="s">
        <v>96</v>
      </c>
      <c r="K79" s="6">
        <v>3.5344E-3</v>
      </c>
      <c r="L79" s="6">
        <v>3.7556E-3</v>
      </c>
      <c r="M79" s="6" t="s">
        <v>392</v>
      </c>
      <c r="N79" s="6">
        <f t="shared" si="5"/>
        <v>2</v>
      </c>
      <c r="P79" s="6">
        <f t="shared" si="6"/>
        <v>7.2899999999999996E-3</v>
      </c>
      <c r="R79" s="6">
        <v>7.2899999999999996E-3</v>
      </c>
      <c r="S79" s="6">
        <f t="shared" si="7"/>
        <v>2.756463312826959E-3</v>
      </c>
      <c r="T79" s="25">
        <f t="shared" si="8"/>
        <v>27.564633128269591</v>
      </c>
    </row>
    <row r="80" spans="1:20" x14ac:dyDescent="0.25">
      <c r="A80" s="6" t="s">
        <v>266</v>
      </c>
      <c r="C80" s="6" t="s">
        <v>265</v>
      </c>
      <c r="D80" s="6" t="s">
        <v>441</v>
      </c>
      <c r="I80" s="6" t="s">
        <v>265</v>
      </c>
      <c r="J80" s="6" t="s">
        <v>146</v>
      </c>
      <c r="K80" s="6">
        <v>5.5907999999999999E-3</v>
      </c>
      <c r="L80" s="6">
        <v>6.6008000000000004E-3</v>
      </c>
      <c r="M80" s="6" t="s">
        <v>392</v>
      </c>
      <c r="N80" s="6">
        <f t="shared" si="5"/>
        <v>2</v>
      </c>
      <c r="P80" s="6">
        <f t="shared" si="6"/>
        <v>1.21916E-2</v>
      </c>
      <c r="R80" s="6">
        <v>1.21916E-2</v>
      </c>
      <c r="S80" s="6">
        <f t="shared" si="7"/>
        <v>4.6098351336983758E-3</v>
      </c>
      <c r="T80" s="25">
        <f t="shared" si="8"/>
        <v>46.098351336983761</v>
      </c>
    </row>
    <row r="81" spans="1:20" x14ac:dyDescent="0.25">
      <c r="A81" s="6" t="s">
        <v>290</v>
      </c>
      <c r="B81" s="6" t="s">
        <v>290</v>
      </c>
      <c r="C81" s="6" t="s">
        <v>494</v>
      </c>
      <c r="D81" s="6" t="s">
        <v>394</v>
      </c>
      <c r="E81" s="6">
        <v>0</v>
      </c>
      <c r="F81" s="6">
        <v>100</v>
      </c>
      <c r="G81" s="6" t="str">
        <f>HYPERLINK(".\links\GERBIL\XP_021508643.1-GERBIL.txt","XP_021508643.1")</f>
        <v>XP_021508643.1</v>
      </c>
      <c r="H81" s="6">
        <v>0</v>
      </c>
      <c r="I81" s="6" t="s">
        <v>289</v>
      </c>
      <c r="J81" s="6" t="s">
        <v>51</v>
      </c>
      <c r="K81" s="6" t="s">
        <v>392</v>
      </c>
      <c r="L81" s="6">
        <v>9.2785999999999997E-3</v>
      </c>
      <c r="M81" s="6">
        <v>2.5731E-3</v>
      </c>
      <c r="N81" s="6">
        <f t="shared" si="5"/>
        <v>2</v>
      </c>
      <c r="P81" s="6">
        <f t="shared" si="6"/>
        <v>1.18517E-2</v>
      </c>
      <c r="R81" s="6">
        <v>1.18517E-2</v>
      </c>
      <c r="S81" s="6">
        <f t="shared" si="7"/>
        <v>4.4813136138040152E-3</v>
      </c>
      <c r="T81" s="25">
        <f t="shared" si="8"/>
        <v>44.81313613804015</v>
      </c>
    </row>
    <row r="82" spans="1:20" x14ac:dyDescent="0.25">
      <c r="A82" s="6" t="s">
        <v>165</v>
      </c>
      <c r="C82" s="6" t="s">
        <v>164</v>
      </c>
      <c r="D82" s="6" t="s">
        <v>429</v>
      </c>
      <c r="I82" s="6" t="s">
        <v>164</v>
      </c>
      <c r="J82" s="6" t="s">
        <v>31</v>
      </c>
      <c r="K82" s="6" t="s">
        <v>392</v>
      </c>
      <c r="L82" s="6">
        <v>4.2157999999999996E-3</v>
      </c>
      <c r="M82" s="6">
        <v>1.4796E-3</v>
      </c>
      <c r="N82" s="6">
        <f t="shared" si="5"/>
        <v>2</v>
      </c>
      <c r="P82" s="6">
        <f t="shared" si="6"/>
        <v>5.6953999999999998E-3</v>
      </c>
      <c r="R82" s="6">
        <v>5.6953999999999998E-3</v>
      </c>
      <c r="S82" s="6">
        <f t="shared" si="7"/>
        <v>2.1535200482681294E-3</v>
      </c>
      <c r="T82" s="25">
        <f t="shared" si="8"/>
        <v>21.535200482681294</v>
      </c>
    </row>
    <row r="83" spans="1:20" x14ac:dyDescent="0.25">
      <c r="A83" s="6" t="s">
        <v>76</v>
      </c>
      <c r="B83" s="6" t="s">
        <v>76</v>
      </c>
      <c r="C83" s="6" t="s">
        <v>482</v>
      </c>
      <c r="D83" s="6" t="s">
        <v>429</v>
      </c>
      <c r="E83" s="6">
        <v>0</v>
      </c>
      <c r="F83" s="6">
        <v>100</v>
      </c>
      <c r="G83" s="6" t="str">
        <f>HYPERLINK(".\links\GERBIL\XP_021504975.1-GERBIL.txt","XP_021504975.1")</f>
        <v>XP_021504975.1</v>
      </c>
      <c r="H83" s="6">
        <v>0</v>
      </c>
      <c r="I83" s="6" t="s">
        <v>75</v>
      </c>
      <c r="J83" s="6" t="s">
        <v>77</v>
      </c>
      <c r="K83" s="6" t="s">
        <v>392</v>
      </c>
      <c r="L83" s="6">
        <v>5.8501999999999998E-3</v>
      </c>
      <c r="M83" s="6">
        <v>4.8183000000000002E-3</v>
      </c>
      <c r="N83" s="6">
        <f t="shared" si="5"/>
        <v>2</v>
      </c>
      <c r="P83" s="6">
        <f t="shared" si="6"/>
        <v>1.0668500000000001E-2</v>
      </c>
      <c r="R83" s="6">
        <v>1.0668500000000001E-2</v>
      </c>
      <c r="S83" s="6">
        <f t="shared" si="7"/>
        <v>4.0339271403147352E-3</v>
      </c>
      <c r="T83" s="25">
        <f t="shared" si="8"/>
        <v>40.33927140314735</v>
      </c>
    </row>
    <row r="84" spans="1:20" x14ac:dyDescent="0.25">
      <c r="A84" s="6" t="s">
        <v>336</v>
      </c>
      <c r="B84" s="6" t="s">
        <v>336</v>
      </c>
      <c r="C84" s="6" t="s">
        <v>443</v>
      </c>
      <c r="D84" s="6" t="s">
        <v>444</v>
      </c>
      <c r="E84" s="6">
        <v>0</v>
      </c>
      <c r="F84" s="6">
        <v>100</v>
      </c>
      <c r="G84" s="6" t="str">
        <f>HYPERLINK(".\links\GERBIL\XP_021492674.1-GERBIL.txt","XP_021492674.1")</f>
        <v>XP_021492674.1</v>
      </c>
      <c r="H84" s="6">
        <v>0</v>
      </c>
      <c r="I84" s="6" t="s">
        <v>335</v>
      </c>
      <c r="J84" s="6" t="s">
        <v>84</v>
      </c>
      <c r="K84" s="6">
        <v>1.3506E-3</v>
      </c>
      <c r="L84" s="6">
        <v>2.3917999999999999E-3</v>
      </c>
      <c r="M84" s="6" t="s">
        <v>392</v>
      </c>
      <c r="N84" s="6">
        <f t="shared" si="5"/>
        <v>2</v>
      </c>
      <c r="P84" s="6">
        <f t="shared" si="6"/>
        <v>3.7423999999999999E-3</v>
      </c>
      <c r="R84" s="6">
        <v>3.7423999999999999E-3</v>
      </c>
      <c r="S84" s="6">
        <f t="shared" si="7"/>
        <v>1.4150601237206601E-3</v>
      </c>
      <c r="T84" s="25">
        <f t="shared" si="8"/>
        <v>14.150601237206601</v>
      </c>
    </row>
    <row r="85" spans="1:20" x14ac:dyDescent="0.25">
      <c r="A85" s="6" t="s">
        <v>377</v>
      </c>
      <c r="C85" s="6" t="s">
        <v>376</v>
      </c>
      <c r="D85" s="6" t="s">
        <v>394</v>
      </c>
      <c r="I85" s="6" t="s">
        <v>376</v>
      </c>
      <c r="J85" s="6" t="s">
        <v>38</v>
      </c>
      <c r="K85" s="6">
        <v>6.8741000000000002E-3</v>
      </c>
      <c r="L85" s="6">
        <v>3.0435000000000002E-3</v>
      </c>
      <c r="M85" s="6" t="s">
        <v>392</v>
      </c>
      <c r="N85" s="6">
        <f t="shared" si="5"/>
        <v>2</v>
      </c>
      <c r="P85" s="6">
        <f t="shared" si="6"/>
        <v>9.9176000000000004E-3</v>
      </c>
      <c r="R85" s="6">
        <v>9.9176000000000004E-3</v>
      </c>
      <c r="S85" s="6">
        <f t="shared" si="7"/>
        <v>3.7500000756231348E-3</v>
      </c>
      <c r="T85" s="25">
        <f t="shared" si="8"/>
        <v>37.500000756231351</v>
      </c>
    </row>
    <row r="86" spans="1:20" x14ac:dyDescent="0.25">
      <c r="A86" s="6" t="s">
        <v>383</v>
      </c>
      <c r="C86" s="6" t="s">
        <v>382</v>
      </c>
      <c r="D86" s="6" t="s">
        <v>394</v>
      </c>
      <c r="I86" s="6" t="s">
        <v>382</v>
      </c>
      <c r="J86" s="6" t="s">
        <v>211</v>
      </c>
      <c r="K86" s="6">
        <v>7.9279999999999997E-4</v>
      </c>
      <c r="L86" s="6">
        <v>7.0202000000000003E-4</v>
      </c>
      <c r="M86" s="6" t="s">
        <v>392</v>
      </c>
      <c r="N86" s="6">
        <f t="shared" si="5"/>
        <v>2</v>
      </c>
      <c r="P86" s="6">
        <f t="shared" si="6"/>
        <v>1.49482E-3</v>
      </c>
      <c r="R86" s="6">
        <v>1.49482E-3</v>
      </c>
      <c r="S86" s="6">
        <f t="shared" si="7"/>
        <v>5.652148819314122E-4</v>
      </c>
      <c r="T86" s="25">
        <f t="shared" si="8"/>
        <v>5.6521488193141218</v>
      </c>
    </row>
    <row r="87" spans="1:20" x14ac:dyDescent="0.25">
      <c r="A87" s="6" t="s">
        <v>296</v>
      </c>
      <c r="B87" s="6" t="s">
        <v>296</v>
      </c>
      <c r="C87" s="6" t="s">
        <v>513</v>
      </c>
      <c r="D87" s="6" t="s">
        <v>394</v>
      </c>
      <c r="E87" s="6">
        <v>0</v>
      </c>
      <c r="F87" s="6">
        <v>100</v>
      </c>
      <c r="G87" s="6" t="str">
        <f>HYPERLINK(".\links\GERBIL\XP_021514536.1-GERBIL.txt","XP_021514536.1")</f>
        <v>XP_021514536.1</v>
      </c>
      <c r="H87" s="6">
        <v>0</v>
      </c>
      <c r="I87" s="6" t="s">
        <v>295</v>
      </c>
      <c r="J87" s="6" t="s">
        <v>230</v>
      </c>
      <c r="K87" s="6">
        <v>3.1538E-3</v>
      </c>
      <c r="L87" s="6">
        <v>1.3963000000000001E-3</v>
      </c>
      <c r="M87" s="6" t="s">
        <v>392</v>
      </c>
      <c r="N87" s="6">
        <f t="shared" si="5"/>
        <v>2</v>
      </c>
      <c r="P87" s="6">
        <f t="shared" si="6"/>
        <v>4.5500999999999996E-3</v>
      </c>
      <c r="R87" s="6">
        <v>4.5500999999999996E-3</v>
      </c>
      <c r="S87" s="6">
        <f t="shared" si="7"/>
        <v>1.7204641590801023E-3</v>
      </c>
      <c r="T87" s="25">
        <f t="shared" si="8"/>
        <v>17.204641590801021</v>
      </c>
    </row>
    <row r="88" spans="1:20" x14ac:dyDescent="0.25">
      <c r="A88" s="6" t="s">
        <v>354</v>
      </c>
      <c r="B88" s="6" t="s">
        <v>354</v>
      </c>
      <c r="C88" s="6" t="s">
        <v>431</v>
      </c>
      <c r="D88" s="6" t="s">
        <v>414</v>
      </c>
      <c r="E88" s="6">
        <v>0</v>
      </c>
      <c r="F88" s="6">
        <v>100</v>
      </c>
      <c r="G88" s="6" t="str">
        <f>HYPERLINK(".\links\GERBIL\XP_021490275.1-GERBIL.txt","XP_021490275.1")</f>
        <v>XP_021490275.1</v>
      </c>
      <c r="H88" s="6">
        <v>0</v>
      </c>
      <c r="I88" s="6" t="s">
        <v>353</v>
      </c>
      <c r="J88" s="6" t="s">
        <v>20</v>
      </c>
      <c r="K88" s="6" t="s">
        <v>392</v>
      </c>
      <c r="L88" s="6">
        <v>1.0954000000000001E-3</v>
      </c>
      <c r="M88" s="6">
        <v>2.0504E-3</v>
      </c>
      <c r="N88" s="6">
        <f t="shared" si="5"/>
        <v>2</v>
      </c>
      <c r="P88" s="6">
        <f t="shared" si="6"/>
        <v>3.1457999999999998E-3</v>
      </c>
      <c r="R88" s="6">
        <v>3.1457999999999998E-3</v>
      </c>
      <c r="S88" s="6">
        <f t="shared" si="7"/>
        <v>1.1894763085721601E-3</v>
      </c>
      <c r="T88" s="25">
        <f t="shared" si="8"/>
        <v>11.894763085721602</v>
      </c>
    </row>
    <row r="89" spans="1:20" x14ac:dyDescent="0.25">
      <c r="A89" s="6" t="s">
        <v>251</v>
      </c>
      <c r="B89" s="6" t="s">
        <v>251</v>
      </c>
      <c r="C89" s="6" t="s">
        <v>411</v>
      </c>
      <c r="D89" s="6" t="s">
        <v>394</v>
      </c>
      <c r="E89" s="6">
        <v>0</v>
      </c>
      <c r="F89" s="6">
        <v>100</v>
      </c>
      <c r="G89" s="6" t="str">
        <f>HYPERLINK(".\links\GERBIL\XP_021484831.1-GERBIL.txt","XP_021484831.1")</f>
        <v>XP_021484831.1</v>
      </c>
      <c r="H89" s="14">
        <v>1E-169</v>
      </c>
      <c r="I89" s="6" t="s">
        <v>250</v>
      </c>
      <c r="J89" s="6" t="s">
        <v>32</v>
      </c>
      <c r="K89" s="6" t="s">
        <v>392</v>
      </c>
      <c r="L89" s="6">
        <v>8.7031000000000001E-3</v>
      </c>
      <c r="M89" s="6">
        <v>3.2582000000000002E-3</v>
      </c>
      <c r="N89" s="6">
        <f t="shared" si="5"/>
        <v>2</v>
      </c>
      <c r="P89" s="6">
        <f t="shared" si="6"/>
        <v>1.1961300000000001E-2</v>
      </c>
      <c r="R89" s="6">
        <v>1.1961300000000001E-2</v>
      </c>
      <c r="S89" s="6">
        <f t="shared" si="7"/>
        <v>4.5227550924166133E-3</v>
      </c>
      <c r="T89" s="25">
        <f t="shared" si="8"/>
        <v>45.227550924166131</v>
      </c>
    </row>
    <row r="90" spans="1:20" x14ac:dyDescent="0.25">
      <c r="A90" s="6" t="s">
        <v>369</v>
      </c>
      <c r="C90" s="6" t="s">
        <v>368</v>
      </c>
      <c r="D90" s="6" t="s">
        <v>394</v>
      </c>
      <c r="I90" s="6" t="s">
        <v>368</v>
      </c>
      <c r="J90" s="6" t="s">
        <v>223</v>
      </c>
      <c r="K90" s="6" t="s">
        <v>392</v>
      </c>
      <c r="L90" s="6">
        <v>4.0693000000000001E-4</v>
      </c>
      <c r="M90" s="6">
        <v>5.0781999999999997E-4</v>
      </c>
      <c r="N90" s="6">
        <f t="shared" si="5"/>
        <v>2</v>
      </c>
      <c r="P90" s="6">
        <f t="shared" si="6"/>
        <v>9.1474999999999998E-4</v>
      </c>
      <c r="R90" s="6">
        <v>9.1474999999999998E-4</v>
      </c>
      <c r="S90" s="6">
        <f t="shared" si="7"/>
        <v>3.4588131898607148E-4</v>
      </c>
      <c r="T90" s="25">
        <f t="shared" si="8"/>
        <v>3.4588131898607148</v>
      </c>
    </row>
    <row r="91" spans="1:20" x14ac:dyDescent="0.25">
      <c r="A91" s="6" t="s">
        <v>360</v>
      </c>
      <c r="B91" s="6" t="s">
        <v>360</v>
      </c>
      <c r="C91" s="6" t="s">
        <v>459</v>
      </c>
      <c r="D91" s="6" t="s">
        <v>394</v>
      </c>
      <c r="E91" s="6">
        <v>0</v>
      </c>
      <c r="F91" s="6">
        <v>100</v>
      </c>
      <c r="G91" s="6" t="str">
        <f>HYPERLINK(".\links\GERBIL\XP_021497311.1-GERBIL.txt","XP_021497311.1")</f>
        <v>XP_021497311.1</v>
      </c>
      <c r="H91" s="14">
        <v>9.9999999999999997E-148</v>
      </c>
      <c r="I91" s="6" t="s">
        <v>359</v>
      </c>
      <c r="J91" s="6" t="s">
        <v>200</v>
      </c>
      <c r="K91" s="6">
        <v>3.1654000000000001E-3</v>
      </c>
      <c r="L91" s="6">
        <v>2.4914999999999998E-3</v>
      </c>
      <c r="M91" s="6" t="s">
        <v>392</v>
      </c>
      <c r="N91" s="6">
        <f t="shared" si="5"/>
        <v>2</v>
      </c>
      <c r="P91" s="6">
        <f t="shared" si="6"/>
        <v>5.6568999999999994E-3</v>
      </c>
      <c r="R91" s="6">
        <v>5.6568999999999994E-3</v>
      </c>
      <c r="S91" s="6">
        <f t="shared" si="7"/>
        <v>2.1389625945584119E-3</v>
      </c>
      <c r="T91" s="25">
        <f t="shared" si="8"/>
        <v>21.389625945584118</v>
      </c>
    </row>
    <row r="92" spans="1:20" x14ac:dyDescent="0.25">
      <c r="A92" s="6" t="s">
        <v>350</v>
      </c>
      <c r="B92" s="6" t="s">
        <v>350</v>
      </c>
      <c r="C92" s="6" t="s">
        <v>446</v>
      </c>
      <c r="D92" s="6" t="s">
        <v>394</v>
      </c>
      <c r="E92" s="6">
        <v>0</v>
      </c>
      <c r="F92" s="6">
        <v>100</v>
      </c>
      <c r="G92" s="6" t="str">
        <f>HYPERLINK(".\links\GERBIL\XP_021492706.1-GERBIL.txt","XP_021492706.1")</f>
        <v>XP_021492706.1</v>
      </c>
      <c r="H92" s="14">
        <v>9.9999999999999992E-164</v>
      </c>
      <c r="I92" s="6" t="s">
        <v>349</v>
      </c>
      <c r="J92" s="6" t="s">
        <v>32</v>
      </c>
      <c r="K92" s="6" t="s">
        <v>392</v>
      </c>
      <c r="L92" s="6">
        <v>3.3996999999999999E-3</v>
      </c>
      <c r="M92" s="6">
        <v>3.1819000000000001E-3</v>
      </c>
      <c r="N92" s="6">
        <f t="shared" si="5"/>
        <v>2</v>
      </c>
      <c r="P92" s="6">
        <f t="shared" si="6"/>
        <v>6.5816E-3</v>
      </c>
      <c r="R92" s="6">
        <v>6.5816E-3</v>
      </c>
      <c r="S92" s="6">
        <f t="shared" si="7"/>
        <v>2.4886061645681638E-3</v>
      </c>
      <c r="T92" s="25">
        <f t="shared" si="8"/>
        <v>24.886061645681636</v>
      </c>
    </row>
    <row r="93" spans="1:20" x14ac:dyDescent="0.25">
      <c r="A93" s="6" t="s">
        <v>362</v>
      </c>
      <c r="B93" s="6" t="s">
        <v>362</v>
      </c>
      <c r="C93" s="6" t="s">
        <v>468</v>
      </c>
      <c r="D93" s="6" t="s">
        <v>414</v>
      </c>
      <c r="E93" s="6">
        <v>0</v>
      </c>
      <c r="F93" s="6">
        <v>100</v>
      </c>
      <c r="G93" s="6" t="str">
        <f>HYPERLINK(".\links\GERBIL\XP_021500105.1-GERBIL.txt","XP_021500105.1")</f>
        <v>XP_021500105.1</v>
      </c>
      <c r="I93" s="6" t="s">
        <v>361</v>
      </c>
      <c r="J93" s="6" t="s">
        <v>192</v>
      </c>
      <c r="K93" s="6">
        <v>1.1908000000000001E-3</v>
      </c>
      <c r="L93" s="6">
        <v>9.3731999999999995E-4</v>
      </c>
      <c r="M93" s="6" t="s">
        <v>392</v>
      </c>
      <c r="N93" s="6">
        <f t="shared" si="5"/>
        <v>2</v>
      </c>
      <c r="P93" s="6">
        <f t="shared" si="6"/>
        <v>2.1281199999999998E-3</v>
      </c>
      <c r="R93" s="6">
        <v>2.1281199999999998E-3</v>
      </c>
      <c r="S93" s="6">
        <f t="shared" si="7"/>
        <v>8.0467554256423977E-4</v>
      </c>
      <c r="T93" s="25">
        <f t="shared" si="8"/>
        <v>8.046755425642397</v>
      </c>
    </row>
    <row r="94" spans="1:20" x14ac:dyDescent="0.25">
      <c r="A94" s="6" t="s">
        <v>328</v>
      </c>
      <c r="B94" s="6" t="s">
        <v>365</v>
      </c>
      <c r="C94" s="6" t="s">
        <v>490</v>
      </c>
      <c r="D94" s="6" t="s">
        <v>394</v>
      </c>
      <c r="E94" s="6">
        <v>0</v>
      </c>
      <c r="F94" s="6">
        <v>100</v>
      </c>
      <c r="G94" s="6" t="str">
        <f>HYPERLINK(".\links\GERBIL\XP_021507243.1-GERBIL.txt","XP_021507243.1")</f>
        <v>XP_021507243.1</v>
      </c>
      <c r="H94" s="6">
        <v>0</v>
      </c>
      <c r="I94" s="6" t="s">
        <v>327</v>
      </c>
      <c r="J94" s="6" t="s">
        <v>123</v>
      </c>
      <c r="K94" s="6">
        <v>1.9358999999999999E-3</v>
      </c>
      <c r="L94" s="6">
        <v>1.9999000000000002E-3</v>
      </c>
      <c r="M94" s="6" t="s">
        <v>392</v>
      </c>
      <c r="N94" s="6">
        <f t="shared" si="5"/>
        <v>2</v>
      </c>
      <c r="P94" s="6">
        <f t="shared" si="6"/>
        <v>3.9357999999999997E-3</v>
      </c>
      <c r="R94" s="6">
        <v>3.9357999999999997E-3</v>
      </c>
      <c r="S94" s="6">
        <f t="shared" si="7"/>
        <v>1.4881876963819404E-3</v>
      </c>
      <c r="T94" s="25">
        <f t="shared" si="8"/>
        <v>14.881876963819403</v>
      </c>
    </row>
    <row r="95" spans="1:20" x14ac:dyDescent="0.25">
      <c r="A95" s="6" t="s">
        <v>288</v>
      </c>
      <c r="B95" s="6" t="s">
        <v>288</v>
      </c>
      <c r="C95" s="6" t="s">
        <v>478</v>
      </c>
      <c r="D95" s="6" t="s">
        <v>394</v>
      </c>
      <c r="E95" s="6">
        <v>0</v>
      </c>
      <c r="F95" s="6">
        <v>100</v>
      </c>
      <c r="G95" s="6" t="str">
        <f>HYPERLINK(".\links\GERBIL\XP_021502392.1-GERBIL.txt","XP_021502392.1")</f>
        <v>XP_021502392.1</v>
      </c>
      <c r="H95" s="14">
        <v>1E-169</v>
      </c>
      <c r="I95" s="6" t="s">
        <v>287</v>
      </c>
      <c r="J95" s="6" t="s">
        <v>32</v>
      </c>
      <c r="K95" s="6">
        <v>2.9792E-3</v>
      </c>
      <c r="L95" s="6">
        <v>1.7587E-3</v>
      </c>
      <c r="M95" s="6" t="s">
        <v>392</v>
      </c>
      <c r="N95" s="6">
        <f t="shared" si="5"/>
        <v>2</v>
      </c>
      <c r="P95" s="6">
        <f t="shared" si="6"/>
        <v>4.7378999999999998E-3</v>
      </c>
      <c r="R95" s="6">
        <v>4.7378999999999998E-3</v>
      </c>
      <c r="S95" s="6">
        <f t="shared" si="7"/>
        <v>1.7914742839290603E-3</v>
      </c>
      <c r="T95" s="25">
        <f t="shared" si="8"/>
        <v>17.914742839290604</v>
      </c>
    </row>
    <row r="96" spans="1:20" x14ac:dyDescent="0.25">
      <c r="A96" s="6" t="s">
        <v>82</v>
      </c>
      <c r="C96" s="6" t="s">
        <v>81</v>
      </c>
      <c r="D96" s="6" t="s">
        <v>394</v>
      </c>
      <c r="I96" s="6" t="s">
        <v>81</v>
      </c>
      <c r="J96" s="6" t="s">
        <v>83</v>
      </c>
      <c r="K96" s="6">
        <v>1.0809999999999999E-3</v>
      </c>
      <c r="L96" s="6">
        <v>4.7859E-3</v>
      </c>
      <c r="M96" s="6" t="s">
        <v>392</v>
      </c>
      <c r="N96" s="6">
        <f t="shared" si="5"/>
        <v>2</v>
      </c>
      <c r="P96" s="6">
        <f t="shared" si="6"/>
        <v>5.8668999999999995E-3</v>
      </c>
      <c r="R96" s="6">
        <v>5.8668999999999995E-3</v>
      </c>
      <c r="S96" s="6">
        <f t="shared" si="7"/>
        <v>2.2183668875205057E-3</v>
      </c>
      <c r="T96" s="25">
        <f t="shared" si="8"/>
        <v>22.183668875205058</v>
      </c>
    </row>
    <row r="97" spans="1:20" x14ac:dyDescent="0.25">
      <c r="A97" s="6" t="s">
        <v>176</v>
      </c>
      <c r="B97" s="6" t="s">
        <v>176</v>
      </c>
      <c r="C97" s="6" t="s">
        <v>406</v>
      </c>
      <c r="D97" s="6" t="s">
        <v>394</v>
      </c>
      <c r="E97" s="6">
        <v>0</v>
      </c>
      <c r="F97" s="6">
        <v>91.3</v>
      </c>
      <c r="G97" s="6" t="str">
        <f>HYPERLINK(".\links\GERBIL\XP_021484010.1-GERBIL.txt","XP_021484010.1")</f>
        <v>XP_021484010.1</v>
      </c>
      <c r="H97" s="6">
        <v>0</v>
      </c>
      <c r="I97" s="6" t="s">
        <v>175</v>
      </c>
      <c r="J97" s="6" t="s">
        <v>50</v>
      </c>
      <c r="K97" s="6" t="s">
        <v>392</v>
      </c>
      <c r="L97" s="6">
        <v>2.4778000000000001E-3</v>
      </c>
      <c r="M97" s="6">
        <v>1.1594999999999999E-3</v>
      </c>
      <c r="N97" s="6">
        <f t="shared" si="5"/>
        <v>2</v>
      </c>
      <c r="P97" s="6">
        <f t="shared" si="6"/>
        <v>3.6373E-3</v>
      </c>
      <c r="R97" s="6">
        <v>3.6373E-3</v>
      </c>
      <c r="S97" s="6">
        <f t="shared" si="7"/>
        <v>1.3753201656715361E-3</v>
      </c>
      <c r="T97" s="25">
        <f t="shared" si="8"/>
        <v>13.753201656715362</v>
      </c>
    </row>
    <row r="98" spans="1:20" x14ac:dyDescent="0.25">
      <c r="A98" s="6" t="s">
        <v>315</v>
      </c>
      <c r="B98" s="6" t="s">
        <v>315</v>
      </c>
      <c r="C98" s="6" t="s">
        <v>452</v>
      </c>
      <c r="D98" s="6" t="s">
        <v>441</v>
      </c>
      <c r="E98" s="14">
        <v>1.9999999999999999E-72</v>
      </c>
      <c r="F98" s="6">
        <v>100</v>
      </c>
      <c r="G98" s="6" t="str">
        <f>HYPERLINK(".\links\GERBIL\XP_021494456.1-GERBIL.txt","XP_021494456.1")</f>
        <v>XP_021494456.1</v>
      </c>
      <c r="H98" s="14">
        <v>1.9999999999999999E-72</v>
      </c>
      <c r="I98" s="6" t="s">
        <v>314</v>
      </c>
      <c r="J98" s="6" t="s">
        <v>7</v>
      </c>
      <c r="K98" s="6" t="s">
        <v>392</v>
      </c>
      <c r="L98" s="6">
        <v>5.0953999999999999E-3</v>
      </c>
      <c r="M98" s="6">
        <v>4.7689000000000004E-3</v>
      </c>
      <c r="N98" s="6">
        <f t="shared" ref="N98:N108" si="9">COUNT(K98:M98)</f>
        <v>2</v>
      </c>
      <c r="P98" s="6">
        <f t="shared" si="6"/>
        <v>9.8642999999999995E-3</v>
      </c>
      <c r="R98" s="6">
        <v>9.8642999999999995E-3</v>
      </c>
      <c r="S98" s="6">
        <f t="shared" si="7"/>
        <v>3.7298465098379936E-3</v>
      </c>
      <c r="T98" s="25">
        <f t="shared" si="8"/>
        <v>37.298465098379936</v>
      </c>
    </row>
    <row r="99" spans="1:20" x14ac:dyDescent="0.25">
      <c r="A99" s="6" t="s">
        <v>338</v>
      </c>
      <c r="C99" s="6" t="s">
        <v>337</v>
      </c>
      <c r="D99" s="6" t="s">
        <v>394</v>
      </c>
      <c r="I99" s="6" t="s">
        <v>337</v>
      </c>
      <c r="J99" s="6" t="s">
        <v>20</v>
      </c>
      <c r="K99" s="6">
        <v>1.8596000000000001E-3</v>
      </c>
      <c r="L99" s="6">
        <v>1.8296E-3</v>
      </c>
      <c r="M99" s="6" t="s">
        <v>392</v>
      </c>
      <c r="N99" s="6">
        <f t="shared" si="9"/>
        <v>2</v>
      </c>
      <c r="P99" s="6">
        <f t="shared" si="6"/>
        <v>3.6892000000000001E-3</v>
      </c>
      <c r="R99" s="6">
        <v>3.6892000000000001E-3</v>
      </c>
      <c r="S99" s="6">
        <f t="shared" si="7"/>
        <v>1.3949443695035965E-3</v>
      </c>
      <c r="T99" s="25">
        <f t="shared" si="8"/>
        <v>13.949443695035965</v>
      </c>
    </row>
    <row r="100" spans="1:20" x14ac:dyDescent="0.25">
      <c r="A100" s="6" t="s">
        <v>311</v>
      </c>
      <c r="B100" s="6" t="s">
        <v>311</v>
      </c>
      <c r="C100" s="6" t="s">
        <v>415</v>
      </c>
      <c r="D100" s="6" t="s">
        <v>416</v>
      </c>
      <c r="E100" s="6">
        <v>0</v>
      </c>
      <c r="F100" s="6">
        <v>100</v>
      </c>
      <c r="G100" s="6" t="str">
        <f>HYPERLINK(".\links\GERBIL\XP_021487368.1-GERBIL.txt","XP_021487368.1")</f>
        <v>XP_021487368.1</v>
      </c>
      <c r="H100" s="6">
        <v>0</v>
      </c>
      <c r="I100" s="6" t="s">
        <v>310</v>
      </c>
      <c r="J100" s="6" t="s">
        <v>80</v>
      </c>
      <c r="K100" s="6">
        <v>1.6063E-3</v>
      </c>
      <c r="L100" s="6">
        <v>9.4824999999999998E-4</v>
      </c>
      <c r="M100" s="6" t="s">
        <v>392</v>
      </c>
      <c r="N100" s="6">
        <f t="shared" si="9"/>
        <v>2</v>
      </c>
      <c r="P100" s="6">
        <f t="shared" si="6"/>
        <v>2.55455E-3</v>
      </c>
      <c r="R100" s="6">
        <v>2.55455E-3</v>
      </c>
      <c r="S100" s="6">
        <f t="shared" si="7"/>
        <v>9.6591541231578993E-4</v>
      </c>
      <c r="T100" s="25">
        <f t="shared" si="8"/>
        <v>9.659154123157899</v>
      </c>
    </row>
    <row r="101" spans="1:20" x14ac:dyDescent="0.25">
      <c r="A101" s="6" t="s">
        <v>255</v>
      </c>
      <c r="B101" s="6" t="s">
        <v>255</v>
      </c>
      <c r="C101" s="6" t="s">
        <v>488</v>
      </c>
      <c r="D101" s="6" t="s">
        <v>455</v>
      </c>
      <c r="E101" s="6">
        <v>0</v>
      </c>
      <c r="F101" s="6">
        <v>100</v>
      </c>
      <c r="G101" s="6" t="str">
        <f>HYPERLINK(".\links\GERBIL\XP_021506279.1-GERBIL.txt","XP_021506279.1")</f>
        <v>XP_021506279.1</v>
      </c>
      <c r="H101" s="6">
        <v>0</v>
      </c>
      <c r="I101" s="6" t="s">
        <v>254</v>
      </c>
      <c r="J101" s="6" t="s">
        <v>256</v>
      </c>
      <c r="K101" s="6">
        <v>5.6273E-4</v>
      </c>
      <c r="L101" s="6">
        <v>1.4949E-3</v>
      </c>
      <c r="M101" s="6" t="s">
        <v>392</v>
      </c>
      <c r="N101" s="6">
        <f t="shared" si="9"/>
        <v>2</v>
      </c>
      <c r="P101" s="6">
        <f t="shared" si="6"/>
        <v>2.05763E-3</v>
      </c>
      <c r="R101" s="6">
        <v>2.05763E-3</v>
      </c>
      <c r="S101" s="6">
        <f t="shared" si="7"/>
        <v>7.780221682266305E-4</v>
      </c>
      <c r="T101" s="25">
        <f t="shared" si="8"/>
        <v>7.7802216822663048</v>
      </c>
    </row>
    <row r="102" spans="1:20" x14ac:dyDescent="0.25">
      <c r="A102" s="6" t="s">
        <v>381</v>
      </c>
      <c r="B102" s="6" t="s">
        <v>381</v>
      </c>
      <c r="C102" s="6" t="s">
        <v>413</v>
      </c>
      <c r="D102" s="6" t="s">
        <v>414</v>
      </c>
      <c r="E102" s="6">
        <v>0</v>
      </c>
      <c r="F102" s="6">
        <v>100</v>
      </c>
      <c r="G102" s="6" t="str">
        <f>HYPERLINK(".\links\GERBIL\XP_021487104.1-GERBIL.txt","XP_021487104.1")</f>
        <v>XP_021487104.1</v>
      </c>
      <c r="H102" s="6">
        <v>0</v>
      </c>
      <c r="I102" s="6" t="s">
        <v>380</v>
      </c>
      <c r="J102" s="6" t="s">
        <v>113</v>
      </c>
      <c r="K102" s="6">
        <v>1.7289E-3</v>
      </c>
      <c r="L102" s="6" t="s">
        <v>392</v>
      </c>
      <c r="M102" s="6">
        <v>9.5522000000000001E-4</v>
      </c>
      <c r="N102" s="6">
        <f t="shared" si="9"/>
        <v>2</v>
      </c>
      <c r="P102" s="6">
        <f t="shared" si="6"/>
        <v>2.6841199999999999E-3</v>
      </c>
      <c r="R102" s="6">
        <v>2.6841199999999999E-3</v>
      </c>
      <c r="S102" s="6">
        <f t="shared" si="7"/>
        <v>1.0149078610734016E-3</v>
      </c>
      <c r="T102" s="25">
        <f t="shared" si="8"/>
        <v>10.149078610734016</v>
      </c>
    </row>
    <row r="103" spans="1:20" x14ac:dyDescent="0.25">
      <c r="A103" s="6" t="s">
        <v>194</v>
      </c>
      <c r="B103" s="6" t="s">
        <v>194</v>
      </c>
      <c r="C103" s="6" t="s">
        <v>487</v>
      </c>
      <c r="D103" s="6" t="s">
        <v>394</v>
      </c>
      <c r="E103" s="6">
        <v>0</v>
      </c>
      <c r="F103" s="6">
        <v>100</v>
      </c>
      <c r="G103" s="6" t="str">
        <f>HYPERLINK(".\links\GERBIL\XP_021506260.1-GERBIL.txt","XP_021506260.1")</f>
        <v>XP_021506260.1</v>
      </c>
      <c r="H103" s="14">
        <v>1.0000000000000001E-115</v>
      </c>
      <c r="I103" s="6" t="s">
        <v>193</v>
      </c>
      <c r="J103" s="6" t="s">
        <v>142</v>
      </c>
      <c r="K103" s="6" t="s">
        <v>392</v>
      </c>
      <c r="L103" s="6">
        <v>7.6622000000000001E-3</v>
      </c>
      <c r="M103" s="6">
        <v>3.1873000000000001E-3</v>
      </c>
      <c r="N103" s="6">
        <f t="shared" si="9"/>
        <v>2</v>
      </c>
      <c r="P103" s="6">
        <f t="shared" si="6"/>
        <v>1.08495E-2</v>
      </c>
      <c r="R103" s="6">
        <v>1.08495E-2</v>
      </c>
      <c r="S103" s="6">
        <f t="shared" si="7"/>
        <v>4.1023660785344434E-3</v>
      </c>
      <c r="T103" s="25">
        <f t="shared" si="8"/>
        <v>41.023660785344433</v>
      </c>
    </row>
    <row r="104" spans="1:20" x14ac:dyDescent="0.25">
      <c r="A104" s="6" t="s">
        <v>179</v>
      </c>
      <c r="B104" s="6" t="s">
        <v>179</v>
      </c>
      <c r="C104" s="6" t="s">
        <v>447</v>
      </c>
      <c r="D104" s="6" t="s">
        <v>394</v>
      </c>
      <c r="E104" s="6">
        <v>0</v>
      </c>
      <c r="F104" s="6">
        <v>100</v>
      </c>
      <c r="G104" s="6" t="str">
        <f>HYPERLINK(".\links\GERBIL\XP_021492716.1-GERBIL.txt","XP_021492716.1")</f>
        <v>XP_021492716.1</v>
      </c>
      <c r="H104" s="14">
        <v>1E-168</v>
      </c>
      <c r="I104" s="6" t="s">
        <v>178</v>
      </c>
      <c r="J104" s="6" t="s">
        <v>19</v>
      </c>
      <c r="K104" s="6">
        <v>3.0103999999999999E-3</v>
      </c>
      <c r="L104" s="6">
        <v>2.3695000000000001E-3</v>
      </c>
      <c r="M104" s="6" t="s">
        <v>392</v>
      </c>
      <c r="N104" s="6">
        <f t="shared" si="9"/>
        <v>2</v>
      </c>
      <c r="P104" s="6">
        <f t="shared" si="6"/>
        <v>5.3799E-3</v>
      </c>
      <c r="R104" s="6">
        <v>5.3799E-3</v>
      </c>
      <c r="S104" s="6">
        <f t="shared" si="7"/>
        <v>2.0342245509846033E-3</v>
      </c>
      <c r="T104" s="25">
        <f t="shared" si="8"/>
        <v>20.342245509846034</v>
      </c>
    </row>
    <row r="105" spans="1:20" x14ac:dyDescent="0.25">
      <c r="A105" s="6" t="s">
        <v>61</v>
      </c>
      <c r="C105" s="6" t="s">
        <v>60</v>
      </c>
      <c r="D105" s="6" t="s">
        <v>407</v>
      </c>
      <c r="I105" s="6" t="s">
        <v>60</v>
      </c>
      <c r="J105" s="6" t="s">
        <v>62</v>
      </c>
      <c r="K105" s="6">
        <v>5.8174000000000003E-3</v>
      </c>
      <c r="L105" s="6">
        <v>2.2894999999999999E-3</v>
      </c>
      <c r="M105" s="6" t="s">
        <v>392</v>
      </c>
      <c r="N105" s="6">
        <f t="shared" si="9"/>
        <v>2</v>
      </c>
      <c r="P105" s="6">
        <f t="shared" si="6"/>
        <v>8.1069000000000002E-3</v>
      </c>
      <c r="R105" s="6">
        <v>8.1069000000000002E-3</v>
      </c>
      <c r="S105" s="6">
        <f t="shared" si="7"/>
        <v>3.0653460124495028E-3</v>
      </c>
      <c r="T105" s="25">
        <f t="shared" si="8"/>
        <v>30.653460124495027</v>
      </c>
    </row>
    <row r="106" spans="1:20" x14ac:dyDescent="0.25">
      <c r="A106" s="6" t="s">
        <v>375</v>
      </c>
      <c r="B106" s="6" t="s">
        <v>375</v>
      </c>
      <c r="C106" s="6" t="s">
        <v>451</v>
      </c>
      <c r="D106" s="6" t="s">
        <v>419</v>
      </c>
      <c r="E106" s="6">
        <v>0</v>
      </c>
      <c r="F106" s="6">
        <v>100</v>
      </c>
      <c r="G106" s="6" t="str">
        <f>HYPERLINK(".\links\GERBIL\XP_021494367.1-GERBIL.txt","XP_021494367.1")</f>
        <v>XP_021494367.1</v>
      </c>
      <c r="H106" s="14">
        <v>1.0000000000000001E-114</v>
      </c>
      <c r="I106" s="6" t="s">
        <v>374</v>
      </c>
      <c r="J106" s="6" t="s">
        <v>54</v>
      </c>
      <c r="K106" s="6">
        <v>2.8137000000000001E-3</v>
      </c>
      <c r="L106" s="6" t="s">
        <v>392</v>
      </c>
      <c r="M106" s="6">
        <v>3.1091000000000001E-3</v>
      </c>
      <c r="N106" s="6">
        <f t="shared" si="9"/>
        <v>2</v>
      </c>
      <c r="P106" s="6">
        <f t="shared" si="6"/>
        <v>5.9228000000000006E-3</v>
      </c>
      <c r="R106" s="6">
        <v>5.9228000000000006E-3</v>
      </c>
      <c r="S106" s="6">
        <f t="shared" si="7"/>
        <v>2.2395035540756537E-3</v>
      </c>
      <c r="T106" s="25">
        <f t="shared" si="8"/>
        <v>22.395035540756538</v>
      </c>
    </row>
    <row r="107" spans="1:20" x14ac:dyDescent="0.25">
      <c r="A107" s="6" t="s">
        <v>236</v>
      </c>
      <c r="B107" s="6" t="s">
        <v>236</v>
      </c>
      <c r="C107" s="6" t="s">
        <v>501</v>
      </c>
      <c r="D107" s="6" t="s">
        <v>502</v>
      </c>
      <c r="E107" s="14">
        <v>9.9999999999999993E-89</v>
      </c>
      <c r="F107" s="6">
        <v>100</v>
      </c>
      <c r="G107" s="6" t="str">
        <f>HYPERLINK(".\links\GERBIL\XP_021510188.1-GERBIL.txt","XP_021510188.1")</f>
        <v>XP_021510188.1</v>
      </c>
      <c r="H107" s="14">
        <v>9.9999999999999993E-89</v>
      </c>
      <c r="I107" s="6" t="s">
        <v>235</v>
      </c>
      <c r="J107" s="6" t="s">
        <v>38</v>
      </c>
      <c r="K107" s="6" t="s">
        <v>392</v>
      </c>
      <c r="L107" s="6">
        <v>4.4004999999999999E-3</v>
      </c>
      <c r="M107" s="6">
        <v>4.1186E-3</v>
      </c>
      <c r="N107" s="6">
        <f t="shared" si="9"/>
        <v>2</v>
      </c>
      <c r="P107" s="6">
        <f t="shared" si="6"/>
        <v>8.5190999999999999E-3</v>
      </c>
      <c r="R107" s="6">
        <v>8.5190999999999999E-3</v>
      </c>
      <c r="S107" s="6">
        <f t="shared" si="7"/>
        <v>3.2212052960636692E-3</v>
      </c>
      <c r="T107" s="25">
        <f t="shared" si="8"/>
        <v>32.21205296063669</v>
      </c>
    </row>
    <row r="108" spans="1:20" x14ac:dyDescent="0.25">
      <c r="A108" s="6" t="s">
        <v>153</v>
      </c>
      <c r="B108" s="6" t="s">
        <v>153</v>
      </c>
      <c r="C108" s="6" t="s">
        <v>402</v>
      </c>
      <c r="D108" s="6" t="s">
        <v>394</v>
      </c>
      <c r="E108" s="6">
        <v>0</v>
      </c>
      <c r="F108" s="6">
        <v>100</v>
      </c>
      <c r="G108" s="6" t="str">
        <f>HYPERLINK(".\links\GERBIL\XP_021483297.1-GERBIL.txt","XP_021483297.1")</f>
        <v>XP_021483297.1</v>
      </c>
      <c r="H108" s="6">
        <v>0</v>
      </c>
      <c r="I108" s="6" t="s">
        <v>152</v>
      </c>
      <c r="J108" s="6" t="s">
        <v>51</v>
      </c>
      <c r="K108" s="6" t="s">
        <v>392</v>
      </c>
      <c r="L108" s="6">
        <v>2.1814E-3</v>
      </c>
      <c r="M108" s="6">
        <v>1.3611000000000001E-3</v>
      </c>
      <c r="N108" s="6">
        <f t="shared" si="9"/>
        <v>2</v>
      </c>
      <c r="P108" s="6">
        <f t="shared" si="6"/>
        <v>3.5425000000000001E-3</v>
      </c>
      <c r="R108" s="6">
        <v>3.5425000000000001E-3</v>
      </c>
      <c r="S108" s="6">
        <f t="shared" si="7"/>
        <v>1.3394747991343626E-3</v>
      </c>
      <c r="T108" s="25">
        <f t="shared" si="8"/>
        <v>13.394747991343626</v>
      </c>
    </row>
  </sheetData>
  <autoFilter ref="A1:N1">
    <sortState ref="A2:N135">
      <sortCondition descending="1" ref="N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I108"/>
  <sheetViews>
    <sheetView topLeftCell="C1" workbookViewId="0">
      <selection activeCell="O34" sqref="O34"/>
    </sheetView>
  </sheetViews>
  <sheetFormatPr defaultRowHeight="15" x14ac:dyDescent="0.25"/>
  <cols>
    <col min="1" max="1" width="13.5703125" style="6" customWidth="1"/>
    <col min="4" max="4" width="34.140625" customWidth="1"/>
    <col min="5" max="5" width="17.42578125" customWidth="1"/>
    <col min="6" max="6" width="19" customWidth="1"/>
    <col min="7" max="7" width="17.5703125" customWidth="1"/>
    <col min="9" max="9" width="20.7109375" customWidth="1"/>
  </cols>
  <sheetData>
    <row r="1" spans="1:9" ht="36" customHeight="1" x14ac:dyDescent="0.25">
      <c r="A1" s="16" t="s">
        <v>529</v>
      </c>
      <c r="B1" s="26" t="s">
        <v>537</v>
      </c>
    </row>
    <row r="2" spans="1:9" x14ac:dyDescent="0.25">
      <c r="A2" s="6" t="s">
        <v>394</v>
      </c>
      <c r="B2">
        <v>222.26017831451509</v>
      </c>
      <c r="D2" t="s">
        <v>538</v>
      </c>
      <c r="I2" s="27" t="s">
        <v>553</v>
      </c>
    </row>
    <row r="3" spans="1:9" x14ac:dyDescent="0.25">
      <c r="A3" s="6" t="s">
        <v>394</v>
      </c>
      <c r="B3">
        <v>39.564890488926551</v>
      </c>
      <c r="D3" t="s">
        <v>539</v>
      </c>
      <c r="E3" t="s">
        <v>540</v>
      </c>
      <c r="F3" t="s">
        <v>541</v>
      </c>
      <c r="G3" t="s">
        <v>542</v>
      </c>
      <c r="I3" s="28" t="s">
        <v>564</v>
      </c>
    </row>
    <row r="4" spans="1:9" x14ac:dyDescent="0.25">
      <c r="A4" s="6" t="s">
        <v>502</v>
      </c>
      <c r="B4">
        <v>40.571812546822052</v>
      </c>
      <c r="D4" s="37" t="s">
        <v>543</v>
      </c>
      <c r="E4">
        <v>4</v>
      </c>
      <c r="F4">
        <v>876</v>
      </c>
      <c r="G4" s="37">
        <v>219</v>
      </c>
      <c r="I4" s="29" t="s">
        <v>556</v>
      </c>
    </row>
    <row r="5" spans="1:9" x14ac:dyDescent="0.25">
      <c r="A5" s="6" t="s">
        <v>502</v>
      </c>
      <c r="B5">
        <v>30.771054101215082</v>
      </c>
      <c r="D5" s="48" t="s">
        <v>544</v>
      </c>
      <c r="E5">
        <v>3</v>
      </c>
      <c r="F5">
        <v>82</v>
      </c>
      <c r="G5" s="48">
        <v>27.3333333333333</v>
      </c>
      <c r="I5" s="30" t="s">
        <v>565</v>
      </c>
    </row>
    <row r="6" spans="1:9" x14ac:dyDescent="0.25">
      <c r="A6" s="6" t="s">
        <v>502</v>
      </c>
      <c r="B6">
        <v>25.721697300187483</v>
      </c>
      <c r="D6" s="53" t="s">
        <v>545</v>
      </c>
      <c r="E6">
        <v>4</v>
      </c>
      <c r="F6">
        <v>442</v>
      </c>
      <c r="G6" s="53">
        <v>110.5</v>
      </c>
      <c r="I6" s="31" t="s">
        <v>550</v>
      </c>
    </row>
    <row r="7" spans="1:9" x14ac:dyDescent="0.25">
      <c r="A7" s="6" t="s">
        <v>502</v>
      </c>
      <c r="B7">
        <v>33.454162971972302</v>
      </c>
      <c r="D7" s="7" t="s">
        <v>563</v>
      </c>
      <c r="E7">
        <v>1</v>
      </c>
      <c r="F7">
        <v>19</v>
      </c>
      <c r="G7" s="7">
        <v>19</v>
      </c>
      <c r="I7" s="32" t="s">
        <v>554</v>
      </c>
    </row>
    <row r="8" spans="1:9" x14ac:dyDescent="0.25">
      <c r="A8" s="6" t="s">
        <v>502</v>
      </c>
      <c r="B8">
        <v>28.124244335811966</v>
      </c>
      <c r="D8" s="8" t="s">
        <v>546</v>
      </c>
      <c r="E8">
        <v>9</v>
      </c>
      <c r="F8">
        <v>955</v>
      </c>
      <c r="G8" s="8">
        <v>106.111111111111</v>
      </c>
      <c r="I8" s="33" t="s">
        <v>566</v>
      </c>
    </row>
    <row r="9" spans="1:9" x14ac:dyDescent="0.25">
      <c r="A9" s="6" t="s">
        <v>414</v>
      </c>
      <c r="B9">
        <v>20.231835731060645</v>
      </c>
      <c r="D9" s="39" t="s">
        <v>547</v>
      </c>
      <c r="E9">
        <v>8</v>
      </c>
      <c r="F9">
        <v>561</v>
      </c>
      <c r="G9" s="39">
        <v>70.125</v>
      </c>
      <c r="I9" s="34" t="s">
        <v>551</v>
      </c>
    </row>
    <row r="10" spans="1:9" x14ac:dyDescent="0.25">
      <c r="A10" s="6" t="s">
        <v>399</v>
      </c>
      <c r="B10">
        <v>105.95368548749057</v>
      </c>
      <c r="D10" s="49" t="s">
        <v>548</v>
      </c>
      <c r="E10">
        <v>1</v>
      </c>
      <c r="F10">
        <v>8</v>
      </c>
      <c r="G10" s="49">
        <v>8</v>
      </c>
      <c r="I10" s="35" t="s">
        <v>567</v>
      </c>
    </row>
    <row r="11" spans="1:9" x14ac:dyDescent="0.25">
      <c r="A11" s="6" t="s">
        <v>399</v>
      </c>
      <c r="B11">
        <v>77.96934395356422</v>
      </c>
      <c r="D11" s="31" t="s">
        <v>550</v>
      </c>
      <c r="E11">
        <v>1</v>
      </c>
      <c r="F11">
        <v>124</v>
      </c>
      <c r="G11" s="31">
        <v>124</v>
      </c>
      <c r="I11" s="36" t="s">
        <v>568</v>
      </c>
    </row>
    <row r="12" spans="1:9" x14ac:dyDescent="0.25">
      <c r="A12" s="6" t="s">
        <v>429</v>
      </c>
      <c r="B12">
        <v>54.140493751320733</v>
      </c>
      <c r="D12" s="44" t="s">
        <v>552</v>
      </c>
      <c r="E12">
        <v>12</v>
      </c>
      <c r="F12">
        <v>1230</v>
      </c>
      <c r="G12" s="44">
        <v>102.5</v>
      </c>
      <c r="I12" s="37" t="s">
        <v>543</v>
      </c>
    </row>
    <row r="13" spans="1:9" x14ac:dyDescent="0.25">
      <c r="A13" s="6" t="s">
        <v>414</v>
      </c>
      <c r="B13">
        <v>14.178279305039103</v>
      </c>
      <c r="D13" s="27" t="s">
        <v>553</v>
      </c>
      <c r="E13">
        <v>12</v>
      </c>
      <c r="F13">
        <v>3234</v>
      </c>
      <c r="G13" s="27">
        <v>269.5</v>
      </c>
      <c r="I13" s="38" t="s">
        <v>549</v>
      </c>
    </row>
    <row r="14" spans="1:9" x14ac:dyDescent="0.25">
      <c r="A14" s="6" t="s">
        <v>407</v>
      </c>
      <c r="B14">
        <v>283.04605515540146</v>
      </c>
      <c r="D14" s="32" t="s">
        <v>554</v>
      </c>
      <c r="E14">
        <v>12</v>
      </c>
      <c r="F14">
        <v>762</v>
      </c>
      <c r="G14" s="32">
        <v>63.5</v>
      </c>
      <c r="I14" s="39" t="s">
        <v>547</v>
      </c>
    </row>
    <row r="15" spans="1:9" x14ac:dyDescent="0.25">
      <c r="A15" s="6" t="s">
        <v>407</v>
      </c>
      <c r="B15">
        <v>1922.3023094761288</v>
      </c>
      <c r="D15" s="54" t="s">
        <v>555</v>
      </c>
      <c r="E15">
        <v>37</v>
      </c>
      <c r="F15">
        <v>1570</v>
      </c>
      <c r="G15" s="54">
        <v>42.4324324324324</v>
      </c>
      <c r="I15" s="7" t="s">
        <v>563</v>
      </c>
    </row>
    <row r="16" spans="1:9" x14ac:dyDescent="0.25">
      <c r="A16" s="6" t="s">
        <v>429</v>
      </c>
      <c r="B16">
        <v>51.916417317020574</v>
      </c>
      <c r="D16" s="29" t="s">
        <v>556</v>
      </c>
      <c r="E16">
        <v>1</v>
      </c>
      <c r="F16">
        <v>22</v>
      </c>
      <c r="G16" s="29">
        <v>22</v>
      </c>
      <c r="I16" s="8" t="s">
        <v>546</v>
      </c>
    </row>
    <row r="17" spans="1:9" x14ac:dyDescent="0.25">
      <c r="A17" s="6" t="s">
        <v>441</v>
      </c>
      <c r="B17">
        <v>86.735956012260104</v>
      </c>
      <c r="D17" s="55" t="s">
        <v>557</v>
      </c>
      <c r="E17">
        <v>1</v>
      </c>
      <c r="F17">
        <v>101</v>
      </c>
      <c r="G17" s="42">
        <v>101</v>
      </c>
      <c r="I17" s="40"/>
    </row>
    <row r="18" spans="1:9" x14ac:dyDescent="0.25">
      <c r="A18" s="6" t="s">
        <v>426</v>
      </c>
      <c r="B18">
        <v>123.68731091569146</v>
      </c>
      <c r="I18" s="41" t="s">
        <v>569</v>
      </c>
    </row>
    <row r="19" spans="1:9" x14ac:dyDescent="0.25">
      <c r="A19" s="6" t="s">
        <v>533</v>
      </c>
      <c r="B19">
        <v>100.66044407236514</v>
      </c>
      <c r="D19" t="s">
        <v>559</v>
      </c>
      <c r="E19">
        <v>106</v>
      </c>
      <c r="F19">
        <v>9986</v>
      </c>
      <c r="I19" s="42" t="s">
        <v>557</v>
      </c>
    </row>
    <row r="20" spans="1:9" x14ac:dyDescent="0.25">
      <c r="A20" s="6" t="s">
        <v>414</v>
      </c>
      <c r="B20">
        <v>93.927338144860357</v>
      </c>
      <c r="I20" s="43" t="s">
        <v>570</v>
      </c>
    </row>
    <row r="21" spans="1:9" x14ac:dyDescent="0.25">
      <c r="A21" s="6" t="s">
        <v>414</v>
      </c>
      <c r="B21">
        <v>271.66099200736039</v>
      </c>
      <c r="D21" t="s">
        <v>560</v>
      </c>
      <c r="F21">
        <v>0</v>
      </c>
      <c r="I21" s="44" t="s">
        <v>552</v>
      </c>
    </row>
    <row r="22" spans="1:9" x14ac:dyDescent="0.25">
      <c r="A22" s="6" t="s">
        <v>414</v>
      </c>
      <c r="B22">
        <v>30.277991253488558</v>
      </c>
      <c r="I22" s="45" t="s">
        <v>571</v>
      </c>
    </row>
    <row r="23" spans="1:9" x14ac:dyDescent="0.25">
      <c r="A23" s="6" t="s">
        <v>414</v>
      </c>
      <c r="B23">
        <v>40.450815528975042</v>
      </c>
      <c r="I23" s="46" t="s">
        <v>558</v>
      </c>
    </row>
    <row r="24" spans="1:9" x14ac:dyDescent="0.25">
      <c r="A24" s="6" t="s">
        <v>407</v>
      </c>
      <c r="B24">
        <v>393.08906173043988</v>
      </c>
      <c r="I24" s="47" t="s">
        <v>572</v>
      </c>
    </row>
    <row r="25" spans="1:9" x14ac:dyDescent="0.25">
      <c r="A25" s="6" t="s">
        <v>441</v>
      </c>
      <c r="B25">
        <v>446.63024212773723</v>
      </c>
      <c r="I25" s="48" t="s">
        <v>544</v>
      </c>
    </row>
    <row r="26" spans="1:9" x14ac:dyDescent="0.25">
      <c r="A26" s="6" t="s">
        <v>394</v>
      </c>
      <c r="B26">
        <v>8.6808554222968315</v>
      </c>
      <c r="I26" s="49" t="s">
        <v>548</v>
      </c>
    </row>
    <row r="27" spans="1:9" x14ac:dyDescent="0.25">
      <c r="A27" s="6" t="s">
        <v>470</v>
      </c>
      <c r="B27">
        <v>19.432121066228135</v>
      </c>
      <c r="I27" s="50" t="s">
        <v>573</v>
      </c>
    </row>
    <row r="28" spans="1:9" x14ac:dyDescent="0.25">
      <c r="A28" s="6" t="s">
        <v>407</v>
      </c>
      <c r="B28">
        <v>4.7013013168770916</v>
      </c>
      <c r="I28" s="51" t="s">
        <v>574</v>
      </c>
    </row>
    <row r="29" spans="1:9" x14ac:dyDescent="0.25">
      <c r="A29" s="6" t="s">
        <v>399</v>
      </c>
      <c r="B29">
        <v>224.40031306768387</v>
      </c>
      <c r="I29" s="52"/>
    </row>
    <row r="30" spans="1:9" x14ac:dyDescent="0.25">
      <c r="A30" s="6" t="s">
        <v>399</v>
      </c>
      <c r="B30">
        <v>34.182791888819693</v>
      </c>
      <c r="I30" s="53" t="s">
        <v>545</v>
      </c>
    </row>
    <row r="31" spans="1:9" x14ac:dyDescent="0.25">
      <c r="A31" s="6" t="s">
        <v>394</v>
      </c>
      <c r="B31">
        <v>25.494071660362817</v>
      </c>
      <c r="I31" s="54" t="s">
        <v>555</v>
      </c>
    </row>
    <row r="32" spans="1:9" x14ac:dyDescent="0.25">
      <c r="A32" s="6" t="s">
        <v>414</v>
      </c>
      <c r="B32">
        <v>102.31318771301899</v>
      </c>
    </row>
    <row r="33" spans="1:2" x14ac:dyDescent="0.25">
      <c r="A33" s="6" t="s">
        <v>444</v>
      </c>
      <c r="B33">
        <v>146.98944597461971</v>
      </c>
    </row>
    <row r="34" spans="1:2" x14ac:dyDescent="0.25">
      <c r="A34" s="6" t="s">
        <v>429</v>
      </c>
      <c r="B34">
        <v>501.31711303777331</v>
      </c>
    </row>
    <row r="35" spans="1:2" x14ac:dyDescent="0.25">
      <c r="A35" s="6" t="s">
        <v>429</v>
      </c>
      <c r="B35">
        <v>24.57146939927944</v>
      </c>
    </row>
    <row r="36" spans="1:2" x14ac:dyDescent="0.25">
      <c r="A36" s="6" t="s">
        <v>429</v>
      </c>
      <c r="B36">
        <v>95.568360199410321</v>
      </c>
    </row>
    <row r="37" spans="1:2" x14ac:dyDescent="0.25">
      <c r="A37" s="6" t="s">
        <v>429</v>
      </c>
      <c r="B37">
        <v>10.219256881085276</v>
      </c>
    </row>
    <row r="38" spans="1:2" x14ac:dyDescent="0.25">
      <c r="A38" s="6" t="s">
        <v>444</v>
      </c>
      <c r="B38">
        <v>152.97879835804619</v>
      </c>
    </row>
    <row r="39" spans="1:2" x14ac:dyDescent="0.25">
      <c r="A39" s="6" t="s">
        <v>444</v>
      </c>
      <c r="B39">
        <v>561.87233931338892</v>
      </c>
    </row>
    <row r="40" spans="1:2" x14ac:dyDescent="0.25">
      <c r="A40" s="6" t="s">
        <v>394</v>
      </c>
      <c r="B40">
        <v>46.784631297584703</v>
      </c>
    </row>
    <row r="41" spans="1:2" x14ac:dyDescent="0.25">
      <c r="A41" s="6" t="s">
        <v>394</v>
      </c>
      <c r="B41">
        <v>20.063952368797935</v>
      </c>
    </row>
    <row r="42" spans="1:2" x14ac:dyDescent="0.25">
      <c r="A42" s="6" t="s">
        <v>394</v>
      </c>
      <c r="B42">
        <v>30.825502759246234</v>
      </c>
    </row>
    <row r="43" spans="1:2" x14ac:dyDescent="0.25">
      <c r="A43" s="6" t="s">
        <v>394</v>
      </c>
      <c r="B43">
        <v>38.091751796639322</v>
      </c>
    </row>
    <row r="44" spans="1:2" x14ac:dyDescent="0.25">
      <c r="A44" s="6" t="s">
        <v>407</v>
      </c>
      <c r="B44">
        <v>20.985987456360149</v>
      </c>
    </row>
    <row r="45" spans="1:2" x14ac:dyDescent="0.25">
      <c r="A45" s="6" t="s">
        <v>416</v>
      </c>
      <c r="B45">
        <v>38.05658703832755</v>
      </c>
    </row>
    <row r="46" spans="1:2" x14ac:dyDescent="0.25">
      <c r="A46" s="13" t="s">
        <v>414</v>
      </c>
      <c r="B46">
        <v>39.824655961616827</v>
      </c>
    </row>
    <row r="47" spans="1:2" x14ac:dyDescent="0.25">
      <c r="A47" s="6" t="s">
        <v>394</v>
      </c>
      <c r="B47">
        <v>58.212421517553047</v>
      </c>
    </row>
    <row r="48" spans="1:2" x14ac:dyDescent="0.25">
      <c r="A48" s="6" t="s">
        <v>441</v>
      </c>
      <c r="B48">
        <v>92.728333321132752</v>
      </c>
    </row>
    <row r="49" spans="1:2" x14ac:dyDescent="0.25">
      <c r="A49" s="6" t="s">
        <v>441</v>
      </c>
      <c r="B49">
        <v>116.15675901743882</v>
      </c>
    </row>
    <row r="50" spans="1:2" x14ac:dyDescent="0.25">
      <c r="A50" s="6" t="s">
        <v>441</v>
      </c>
      <c r="B50">
        <v>102.08329337910969</v>
      </c>
    </row>
    <row r="51" spans="1:2" x14ac:dyDescent="0.25">
      <c r="A51" s="6" t="s">
        <v>441</v>
      </c>
      <c r="B51">
        <v>35.07211996999515</v>
      </c>
    </row>
    <row r="52" spans="1:2" x14ac:dyDescent="0.25">
      <c r="A52" s="6" t="s">
        <v>441</v>
      </c>
      <c r="B52">
        <v>78.336872395274483</v>
      </c>
    </row>
    <row r="53" spans="1:2" x14ac:dyDescent="0.25">
      <c r="A53" s="6" t="s">
        <v>441</v>
      </c>
      <c r="B53">
        <v>78.433291893871328</v>
      </c>
    </row>
    <row r="54" spans="1:2" x14ac:dyDescent="0.25">
      <c r="A54" s="6" t="s">
        <v>441</v>
      </c>
      <c r="B54">
        <v>23.464724801660164</v>
      </c>
    </row>
    <row r="55" spans="1:2" x14ac:dyDescent="0.25">
      <c r="A55" s="6" t="s">
        <v>441</v>
      </c>
      <c r="B55">
        <v>87.78371456367897</v>
      </c>
    </row>
    <row r="56" spans="1:2" x14ac:dyDescent="0.25">
      <c r="A56" s="6" t="s">
        <v>394</v>
      </c>
      <c r="B56">
        <v>49.574368790319589</v>
      </c>
    </row>
    <row r="57" spans="1:2" x14ac:dyDescent="0.25">
      <c r="A57" s="6" t="s">
        <v>407</v>
      </c>
      <c r="B57">
        <v>13.128705798352534</v>
      </c>
    </row>
    <row r="58" spans="1:2" x14ac:dyDescent="0.25">
      <c r="A58" s="6" t="s">
        <v>407</v>
      </c>
      <c r="B58">
        <v>6.2467357273278932</v>
      </c>
    </row>
    <row r="59" spans="1:2" x14ac:dyDescent="0.25">
      <c r="A59" s="6" t="s">
        <v>416</v>
      </c>
      <c r="B59">
        <v>33.84702516429428</v>
      </c>
    </row>
    <row r="60" spans="1:2" x14ac:dyDescent="0.25">
      <c r="A60" s="6" t="s">
        <v>414</v>
      </c>
      <c r="B60">
        <v>120.39732637729539</v>
      </c>
    </row>
    <row r="61" spans="1:2" x14ac:dyDescent="0.25">
      <c r="A61" s="6" t="s">
        <v>394</v>
      </c>
      <c r="B61">
        <v>42.880208777934335</v>
      </c>
    </row>
    <row r="62" spans="1:2" x14ac:dyDescent="0.25">
      <c r="A62" s="6" t="s">
        <v>394</v>
      </c>
      <c r="B62">
        <v>60.24630576442496</v>
      </c>
    </row>
    <row r="63" spans="1:2" x14ac:dyDescent="0.25">
      <c r="A63" s="6" t="s">
        <v>394</v>
      </c>
      <c r="B63">
        <v>62.564154887556533</v>
      </c>
    </row>
    <row r="64" spans="1:2" x14ac:dyDescent="0.25">
      <c r="A64" s="6" t="s">
        <v>394</v>
      </c>
      <c r="B64">
        <v>114.48662205546945</v>
      </c>
    </row>
    <row r="65" spans="1:2" x14ac:dyDescent="0.25">
      <c r="A65" s="6" t="s">
        <v>394</v>
      </c>
      <c r="B65">
        <v>12.589399402867611</v>
      </c>
    </row>
    <row r="66" spans="1:2" x14ac:dyDescent="0.25">
      <c r="A66" s="6" t="s">
        <v>394</v>
      </c>
      <c r="B66">
        <v>189.08808964039858</v>
      </c>
    </row>
    <row r="67" spans="1:2" x14ac:dyDescent="0.25">
      <c r="A67" s="6" t="s">
        <v>429</v>
      </c>
      <c r="B67">
        <v>154.59335231494208</v>
      </c>
    </row>
    <row r="68" spans="1:2" x14ac:dyDescent="0.25">
      <c r="A68" s="6" t="s">
        <v>407</v>
      </c>
      <c r="B68">
        <v>246.80744831022511</v>
      </c>
    </row>
    <row r="69" spans="1:2" x14ac:dyDescent="0.25">
      <c r="A69" s="6" t="s">
        <v>407</v>
      </c>
      <c r="B69">
        <v>32.899845383960731</v>
      </c>
    </row>
    <row r="70" spans="1:2" x14ac:dyDescent="0.25">
      <c r="A70" s="6" t="s">
        <v>407</v>
      </c>
      <c r="B70">
        <v>261.81107852325306</v>
      </c>
    </row>
    <row r="71" spans="1:2" x14ac:dyDescent="0.25">
      <c r="A71" s="6" t="s">
        <v>502</v>
      </c>
      <c r="B71">
        <v>361.49749660194982</v>
      </c>
    </row>
    <row r="72" spans="1:2" x14ac:dyDescent="0.25">
      <c r="A72" s="6" t="s">
        <v>502</v>
      </c>
      <c r="B72">
        <v>9.3191903145759074</v>
      </c>
    </row>
    <row r="73" spans="1:2" x14ac:dyDescent="0.25">
      <c r="A73" s="6" t="s">
        <v>394</v>
      </c>
      <c r="B73">
        <v>74.231670449134242</v>
      </c>
    </row>
    <row r="74" spans="1:2" x14ac:dyDescent="0.25">
      <c r="A74" s="6" t="s">
        <v>394</v>
      </c>
      <c r="B74">
        <v>37.928783938226651</v>
      </c>
    </row>
    <row r="75" spans="1:2" x14ac:dyDescent="0.25">
      <c r="A75" s="6" t="s">
        <v>407</v>
      </c>
      <c r="B75">
        <v>17.851975636282475</v>
      </c>
    </row>
    <row r="76" spans="1:2" x14ac:dyDescent="0.25">
      <c r="A76" s="6" t="s">
        <v>394</v>
      </c>
      <c r="B76">
        <v>58.550078820482327</v>
      </c>
    </row>
    <row r="77" spans="1:2" x14ac:dyDescent="0.25">
      <c r="A77" s="6" t="s">
        <v>394</v>
      </c>
      <c r="B77">
        <v>2.8258097286805208</v>
      </c>
    </row>
    <row r="78" spans="1:2" x14ac:dyDescent="0.25">
      <c r="A78" s="6" t="s">
        <v>394</v>
      </c>
      <c r="B78">
        <v>2.3290791588505102</v>
      </c>
    </row>
    <row r="79" spans="1:2" x14ac:dyDescent="0.25">
      <c r="A79" s="6" t="s">
        <v>394</v>
      </c>
      <c r="B79">
        <v>27.564633128269591</v>
      </c>
    </row>
    <row r="80" spans="1:2" x14ac:dyDescent="0.25">
      <c r="A80" s="6" t="s">
        <v>441</v>
      </c>
      <c r="B80">
        <v>46.098351336983761</v>
      </c>
    </row>
    <row r="81" spans="1:2" x14ac:dyDescent="0.25">
      <c r="A81" s="6" t="s">
        <v>394</v>
      </c>
      <c r="B81">
        <v>44.81313613804015</v>
      </c>
    </row>
    <row r="82" spans="1:2" x14ac:dyDescent="0.25">
      <c r="A82" s="6" t="s">
        <v>429</v>
      </c>
      <c r="B82">
        <v>21.535200482681294</v>
      </c>
    </row>
    <row r="83" spans="1:2" x14ac:dyDescent="0.25">
      <c r="A83" s="6" t="s">
        <v>429</v>
      </c>
      <c r="B83">
        <v>40.33927140314735</v>
      </c>
    </row>
    <row r="84" spans="1:2" x14ac:dyDescent="0.25">
      <c r="A84" s="6" t="s">
        <v>444</v>
      </c>
      <c r="B84">
        <v>14.150601237206601</v>
      </c>
    </row>
    <row r="85" spans="1:2" x14ac:dyDescent="0.25">
      <c r="A85" s="6" t="s">
        <v>394</v>
      </c>
      <c r="B85">
        <v>37.500000756231351</v>
      </c>
    </row>
    <row r="86" spans="1:2" x14ac:dyDescent="0.25">
      <c r="A86" s="6" t="s">
        <v>394</v>
      </c>
      <c r="B86">
        <v>5.6521488193141218</v>
      </c>
    </row>
    <row r="87" spans="1:2" x14ac:dyDescent="0.25">
      <c r="A87" s="6" t="s">
        <v>394</v>
      </c>
      <c r="B87">
        <v>17.204641590801021</v>
      </c>
    </row>
    <row r="88" spans="1:2" x14ac:dyDescent="0.25">
      <c r="A88" s="6" t="s">
        <v>414</v>
      </c>
      <c r="B88">
        <v>11.894763085721602</v>
      </c>
    </row>
    <row r="89" spans="1:2" x14ac:dyDescent="0.25">
      <c r="A89" s="6" t="s">
        <v>394</v>
      </c>
      <c r="B89">
        <v>45.227550924166131</v>
      </c>
    </row>
    <row r="90" spans="1:2" x14ac:dyDescent="0.25">
      <c r="A90" s="6" t="s">
        <v>394</v>
      </c>
      <c r="B90">
        <v>3.4588131898607148</v>
      </c>
    </row>
    <row r="91" spans="1:2" x14ac:dyDescent="0.25">
      <c r="A91" s="6" t="s">
        <v>394</v>
      </c>
      <c r="B91">
        <v>21.389625945584118</v>
      </c>
    </row>
    <row r="92" spans="1:2" x14ac:dyDescent="0.25">
      <c r="A92" s="6" t="s">
        <v>394</v>
      </c>
      <c r="B92">
        <v>24.886061645681636</v>
      </c>
    </row>
    <row r="93" spans="1:2" x14ac:dyDescent="0.25">
      <c r="A93" s="6" t="s">
        <v>414</v>
      </c>
      <c r="B93">
        <v>8.046755425642397</v>
      </c>
    </row>
    <row r="94" spans="1:2" x14ac:dyDescent="0.25">
      <c r="A94" s="6" t="s">
        <v>394</v>
      </c>
      <c r="B94">
        <v>14.881876963819403</v>
      </c>
    </row>
    <row r="95" spans="1:2" x14ac:dyDescent="0.25">
      <c r="A95" s="6" t="s">
        <v>394</v>
      </c>
      <c r="B95">
        <v>17.914742839290604</v>
      </c>
    </row>
    <row r="96" spans="1:2" x14ac:dyDescent="0.25">
      <c r="A96" s="6" t="s">
        <v>394</v>
      </c>
      <c r="B96">
        <v>22.183668875205058</v>
      </c>
    </row>
    <row r="97" spans="1:2" x14ac:dyDescent="0.25">
      <c r="A97" s="6" t="s">
        <v>394</v>
      </c>
      <c r="B97">
        <v>13.753201656715362</v>
      </c>
    </row>
    <row r="98" spans="1:2" x14ac:dyDescent="0.25">
      <c r="A98" s="6" t="s">
        <v>441</v>
      </c>
      <c r="B98">
        <v>37.298465098379936</v>
      </c>
    </row>
    <row r="99" spans="1:2" x14ac:dyDescent="0.25">
      <c r="A99" s="6" t="s">
        <v>394</v>
      </c>
      <c r="B99">
        <v>13.949443695035965</v>
      </c>
    </row>
    <row r="100" spans="1:2" x14ac:dyDescent="0.25">
      <c r="A100" s="6" t="s">
        <v>416</v>
      </c>
      <c r="B100">
        <v>9.659154123157899</v>
      </c>
    </row>
    <row r="101" spans="1:2" x14ac:dyDescent="0.25">
      <c r="A101" s="6" t="s">
        <v>455</v>
      </c>
      <c r="B101">
        <v>7.7802216822663048</v>
      </c>
    </row>
    <row r="102" spans="1:2" x14ac:dyDescent="0.25">
      <c r="A102" s="6" t="s">
        <v>414</v>
      </c>
      <c r="B102">
        <v>10.149078610734016</v>
      </c>
    </row>
    <row r="103" spans="1:2" x14ac:dyDescent="0.25">
      <c r="A103" s="6" t="s">
        <v>394</v>
      </c>
      <c r="B103">
        <v>41.023660785344433</v>
      </c>
    </row>
    <row r="104" spans="1:2" x14ac:dyDescent="0.25">
      <c r="A104" s="6" t="s">
        <v>394</v>
      </c>
      <c r="B104">
        <v>20.342245509846034</v>
      </c>
    </row>
    <row r="105" spans="1:2" x14ac:dyDescent="0.25">
      <c r="A105" s="6" t="s">
        <v>407</v>
      </c>
      <c r="B105">
        <v>30.653460124495027</v>
      </c>
    </row>
    <row r="106" spans="1:2" x14ac:dyDescent="0.25">
      <c r="A106" s="6" t="s">
        <v>419</v>
      </c>
      <c r="B106">
        <v>22.395035540756538</v>
      </c>
    </row>
    <row r="107" spans="1:2" x14ac:dyDescent="0.25">
      <c r="A107" s="6" t="s">
        <v>502</v>
      </c>
      <c r="B107">
        <v>32.21205296063669</v>
      </c>
    </row>
    <row r="108" spans="1:2" x14ac:dyDescent="0.25">
      <c r="A108" s="6" t="s">
        <v>394</v>
      </c>
      <c r="B108">
        <v>13.394747991343626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R149"/>
  <sheetViews>
    <sheetView workbookViewId="0">
      <selection activeCell="I4" sqref="I4"/>
    </sheetView>
  </sheetViews>
  <sheetFormatPr defaultRowHeight="15" x14ac:dyDescent="0.25"/>
  <cols>
    <col min="1" max="1" width="10.7109375" style="6" customWidth="1"/>
    <col min="2" max="2" width="4.85546875" style="6" customWidth="1"/>
    <col min="3" max="3" width="56.7109375" style="6" customWidth="1"/>
    <col min="4" max="4" width="13.5703125" style="6" customWidth="1"/>
    <col min="5" max="5" width="5.28515625" style="6" customWidth="1"/>
    <col min="6" max="6" width="5" style="6" customWidth="1"/>
    <col min="7" max="7" width="16.5703125" style="6" customWidth="1"/>
    <col min="8" max="8" width="6.28515625" style="6" customWidth="1"/>
    <col min="9" max="9" width="50.28515625" style="6" customWidth="1"/>
    <col min="10" max="10" width="10.7109375" style="6" customWidth="1"/>
    <col min="11" max="16384" width="9.140625" style="6"/>
  </cols>
  <sheetData>
    <row r="1" spans="1:18" s="1" customFormat="1" ht="54.75" customHeight="1" x14ac:dyDescent="0.25">
      <c r="A1" s="11" t="s">
        <v>1</v>
      </c>
      <c r="B1" s="11"/>
      <c r="C1" s="15" t="s">
        <v>530</v>
      </c>
      <c r="D1" s="16" t="s">
        <v>529</v>
      </c>
      <c r="E1" s="17" t="s">
        <v>531</v>
      </c>
      <c r="F1" s="18" t="s">
        <v>532</v>
      </c>
      <c r="G1" s="11" t="s">
        <v>400</v>
      </c>
      <c r="H1" s="11" t="s">
        <v>401</v>
      </c>
      <c r="I1" s="10" t="s">
        <v>0</v>
      </c>
      <c r="J1" s="10" t="s">
        <v>2</v>
      </c>
      <c r="K1" s="2" t="s">
        <v>384</v>
      </c>
      <c r="L1" s="2" t="s">
        <v>385</v>
      </c>
      <c r="M1" s="2" t="s">
        <v>386</v>
      </c>
      <c r="N1" s="4" t="s">
        <v>390</v>
      </c>
      <c r="O1" s="3" t="s">
        <v>387</v>
      </c>
      <c r="P1" s="3" t="s">
        <v>388</v>
      </c>
      <c r="Q1" s="3" t="s">
        <v>389</v>
      </c>
      <c r="R1" s="5" t="s">
        <v>391</v>
      </c>
    </row>
    <row r="2" spans="1:18" x14ac:dyDescent="0.25">
      <c r="A2" s="6" t="s">
        <v>125</v>
      </c>
      <c r="B2" s="6" t="s">
        <v>125</v>
      </c>
      <c r="C2" s="6" t="s">
        <v>433</v>
      </c>
      <c r="D2" s="6" t="s">
        <v>394</v>
      </c>
      <c r="E2" s="6">
        <v>0</v>
      </c>
      <c r="F2" s="6">
        <v>100</v>
      </c>
      <c r="G2" s="6" t="str">
        <f>HYPERLINK(".\links\GERBIL\XP_021490788.1-GERBIL.txt","XP_021490788.1")</f>
        <v>XP_021490788.1</v>
      </c>
      <c r="H2" s="14">
        <v>9.9999999999999995E-144</v>
      </c>
      <c r="I2" s="6" t="s">
        <v>124</v>
      </c>
      <c r="J2" s="6" t="s">
        <v>71</v>
      </c>
      <c r="K2" s="6">
        <v>2.4760000000000001E-2</v>
      </c>
      <c r="L2" s="6">
        <v>1.661E-2</v>
      </c>
      <c r="M2" s="6">
        <v>1.7410999999999999E-2</v>
      </c>
      <c r="N2" s="6">
        <f t="shared" ref="N2:N33" si="0">COUNT(K2:M2)</f>
        <v>3</v>
      </c>
      <c r="O2" s="6">
        <v>5.7607999999999999E-3</v>
      </c>
      <c r="P2" s="6">
        <v>1.5212E-2</v>
      </c>
      <c r="Q2" s="6" t="s">
        <v>392</v>
      </c>
      <c r="R2" s="6">
        <f t="shared" ref="R2:R33" si="1">COUNT(O2:Q2)</f>
        <v>2</v>
      </c>
    </row>
    <row r="3" spans="1:18" x14ac:dyDescent="0.25">
      <c r="A3" s="6" t="s">
        <v>122</v>
      </c>
      <c r="B3" s="6" t="s">
        <v>122</v>
      </c>
      <c r="C3" s="6" t="s">
        <v>511</v>
      </c>
      <c r="D3" s="6" t="s">
        <v>394</v>
      </c>
      <c r="E3" s="6">
        <v>0</v>
      </c>
      <c r="F3" s="6">
        <v>100</v>
      </c>
      <c r="G3" s="6" t="str">
        <f>HYPERLINK(".\links\GERBIL\XP_021513204.1-GERBIL.txt","XP_021513204.1")</f>
        <v>XP_021513204.1</v>
      </c>
      <c r="H3" s="14">
        <v>1E-136</v>
      </c>
      <c r="I3" s="6" t="s">
        <v>121</v>
      </c>
      <c r="J3" s="6" t="s">
        <v>78</v>
      </c>
      <c r="K3" s="6">
        <v>2.3427999999999999E-3</v>
      </c>
      <c r="L3" s="6">
        <v>5.5320999999999999E-3</v>
      </c>
      <c r="M3" s="6">
        <v>2.5888E-3</v>
      </c>
      <c r="N3" s="6">
        <f t="shared" si="0"/>
        <v>3</v>
      </c>
      <c r="O3" s="6" t="s">
        <v>392</v>
      </c>
      <c r="P3" s="6" t="s">
        <v>392</v>
      </c>
      <c r="Q3" s="6" t="s">
        <v>392</v>
      </c>
      <c r="R3" s="6">
        <f t="shared" si="1"/>
        <v>0</v>
      </c>
    </row>
    <row r="4" spans="1:18" x14ac:dyDescent="0.25">
      <c r="A4" s="6" t="s">
        <v>280</v>
      </c>
      <c r="B4" s="6" t="s">
        <v>280</v>
      </c>
      <c r="C4" s="6" t="s">
        <v>464</v>
      </c>
      <c r="D4" s="6" t="s">
        <v>502</v>
      </c>
      <c r="E4" s="6">
        <v>0</v>
      </c>
      <c r="F4" s="6">
        <v>100</v>
      </c>
      <c r="G4" s="6" t="str">
        <f>HYPERLINK(".\links\GERBIL\XP_021499009.1-GERBIL.txt","XP_021499009.1")</f>
        <v>XP_021499009.1</v>
      </c>
      <c r="H4" s="6">
        <v>0</v>
      </c>
      <c r="I4" s="6" t="s">
        <v>279</v>
      </c>
      <c r="J4" s="6" t="s">
        <v>96</v>
      </c>
      <c r="K4" s="6">
        <v>4.2728999999999996E-3</v>
      </c>
      <c r="L4" s="6">
        <v>2.5224000000000002E-3</v>
      </c>
      <c r="M4" s="6">
        <v>3.9347000000000002E-3</v>
      </c>
      <c r="N4" s="6">
        <f t="shared" si="0"/>
        <v>3</v>
      </c>
      <c r="O4" s="6" t="s">
        <v>392</v>
      </c>
      <c r="P4" s="6" t="s">
        <v>392</v>
      </c>
      <c r="Q4" s="6" t="s">
        <v>392</v>
      </c>
      <c r="R4" s="6">
        <f t="shared" si="1"/>
        <v>0</v>
      </c>
    </row>
    <row r="5" spans="1:18" x14ac:dyDescent="0.25">
      <c r="A5" s="6" t="s">
        <v>330</v>
      </c>
      <c r="B5" s="6" t="s">
        <v>330</v>
      </c>
      <c r="C5" s="6" t="s">
        <v>509</v>
      </c>
      <c r="D5" s="6" t="s">
        <v>502</v>
      </c>
      <c r="E5" s="6">
        <v>0</v>
      </c>
      <c r="F5" s="6">
        <v>100</v>
      </c>
      <c r="G5" s="6" t="str">
        <f>HYPERLINK(".\links\GERBIL\XP_021512330.1-GERBIL.txt","XP_021512330.1")</f>
        <v>XP_021512330.1</v>
      </c>
      <c r="H5" s="6">
        <v>0</v>
      </c>
      <c r="I5" s="6" t="s">
        <v>329</v>
      </c>
      <c r="J5" s="6" t="s">
        <v>25</v>
      </c>
      <c r="K5" s="6">
        <v>2.6090000000000002E-3</v>
      </c>
      <c r="L5" s="6">
        <v>1.9252E-3</v>
      </c>
      <c r="M5" s="6">
        <v>3.6037999999999999E-3</v>
      </c>
      <c r="N5" s="6">
        <f t="shared" si="0"/>
        <v>3</v>
      </c>
      <c r="O5" s="6" t="s">
        <v>392</v>
      </c>
      <c r="P5" s="6" t="s">
        <v>392</v>
      </c>
      <c r="Q5" s="6" t="s">
        <v>392</v>
      </c>
      <c r="R5" s="6">
        <f t="shared" si="1"/>
        <v>0</v>
      </c>
    </row>
    <row r="6" spans="1:18" x14ac:dyDescent="0.25">
      <c r="A6" s="6" t="s">
        <v>242</v>
      </c>
      <c r="B6" s="6" t="s">
        <v>242</v>
      </c>
      <c r="C6" s="6" t="s">
        <v>457</v>
      </c>
      <c r="D6" s="6" t="s">
        <v>502</v>
      </c>
      <c r="E6" s="6">
        <v>0</v>
      </c>
      <c r="F6" s="6">
        <v>100</v>
      </c>
      <c r="G6" s="6" t="str">
        <f>HYPERLINK(".\links\GERBIL\XP_021496554.1-GERBIL.txt","XP_021496554.1")</f>
        <v>XP_021496554.1</v>
      </c>
      <c r="H6" s="6">
        <v>0</v>
      </c>
      <c r="I6" s="6" t="s">
        <v>241</v>
      </c>
      <c r="J6" s="6" t="s">
        <v>62</v>
      </c>
      <c r="K6" s="6">
        <v>1.2986E-3</v>
      </c>
      <c r="L6" s="6">
        <v>1.9165E-3</v>
      </c>
      <c r="M6" s="6">
        <v>3.5875E-3</v>
      </c>
      <c r="N6" s="6">
        <f t="shared" si="0"/>
        <v>3</v>
      </c>
      <c r="O6" s="6">
        <v>2.4927E-3</v>
      </c>
      <c r="P6" s="6">
        <v>3.9006000000000002E-3</v>
      </c>
      <c r="Q6" s="6">
        <v>1.9273999999999999E-3</v>
      </c>
      <c r="R6" s="6">
        <f t="shared" si="1"/>
        <v>3</v>
      </c>
    </row>
    <row r="7" spans="1:18" x14ac:dyDescent="0.25">
      <c r="A7" s="6" t="s">
        <v>294</v>
      </c>
      <c r="B7" s="6" t="s">
        <v>294</v>
      </c>
      <c r="C7" s="6" t="s">
        <v>515</v>
      </c>
      <c r="D7" s="6" t="s">
        <v>502</v>
      </c>
      <c r="E7" s="6">
        <v>0</v>
      </c>
      <c r="F7" s="6">
        <v>100</v>
      </c>
      <c r="G7" s="6" t="str">
        <f>HYPERLINK(".\links\GERBIL\XP_021515970.1-GERBIL.txt","XP_021515970.1")</f>
        <v>XP_021515970.1</v>
      </c>
      <c r="H7" s="6">
        <v>0</v>
      </c>
      <c r="I7" s="6" t="s">
        <v>293</v>
      </c>
      <c r="J7" s="6" t="s">
        <v>23</v>
      </c>
      <c r="K7" s="6">
        <v>3.4329E-3</v>
      </c>
      <c r="L7" s="6">
        <v>1.6211999999999999E-3</v>
      </c>
      <c r="M7" s="6">
        <v>3.7935E-3</v>
      </c>
      <c r="N7" s="6">
        <f t="shared" si="0"/>
        <v>3</v>
      </c>
      <c r="O7" s="6" t="s">
        <v>392</v>
      </c>
      <c r="P7" s="6" t="s">
        <v>392</v>
      </c>
      <c r="Q7" s="6">
        <v>2.0381000000000002E-3</v>
      </c>
      <c r="R7" s="6">
        <f t="shared" si="1"/>
        <v>1</v>
      </c>
    </row>
    <row r="8" spans="1:18" s="9" customFormat="1" x14ac:dyDescent="0.25">
      <c r="A8" s="6" t="s">
        <v>276</v>
      </c>
      <c r="B8" s="6" t="s">
        <v>276</v>
      </c>
      <c r="C8" s="6" t="s">
        <v>427</v>
      </c>
      <c r="D8" s="6" t="s">
        <v>502</v>
      </c>
      <c r="E8" s="6">
        <v>0</v>
      </c>
      <c r="F8" s="6">
        <v>100</v>
      </c>
      <c r="G8" s="6" t="str">
        <f>HYPERLINK(".\links\GERBIL\XP_021489950.1-GERBIL.txt","XP_021489950.1")</f>
        <v>XP_021489950.1</v>
      </c>
      <c r="H8" s="6">
        <v>0</v>
      </c>
      <c r="I8" s="6" t="s">
        <v>275</v>
      </c>
      <c r="J8" s="6" t="s">
        <v>23</v>
      </c>
      <c r="K8" s="6">
        <v>2.7596000000000001E-3</v>
      </c>
      <c r="L8" s="6">
        <v>1.629E-3</v>
      </c>
      <c r="M8" s="6">
        <v>3.0493999999999999E-3</v>
      </c>
      <c r="N8" s="6">
        <f t="shared" si="0"/>
        <v>3</v>
      </c>
      <c r="O8" s="6" t="s">
        <v>392</v>
      </c>
      <c r="P8" s="6" t="s">
        <v>392</v>
      </c>
      <c r="Q8" s="6" t="s">
        <v>392</v>
      </c>
      <c r="R8" s="6">
        <f t="shared" si="1"/>
        <v>0</v>
      </c>
    </row>
    <row r="9" spans="1:18" x14ac:dyDescent="0.25">
      <c r="A9" s="6" t="s">
        <v>307</v>
      </c>
      <c r="B9" s="6" t="s">
        <v>307</v>
      </c>
      <c r="C9" s="6" t="s">
        <v>420</v>
      </c>
      <c r="D9" s="6" t="s">
        <v>414</v>
      </c>
      <c r="E9" s="6">
        <v>0</v>
      </c>
      <c r="F9" s="6">
        <v>100</v>
      </c>
      <c r="G9" s="6" t="str">
        <f>HYPERLINK(".\links\GERBIL\XP_021488352.1-GERBIL.txt","XP_021488352.1")</f>
        <v>XP_021488352.1</v>
      </c>
      <c r="H9" s="6">
        <v>0</v>
      </c>
      <c r="I9" s="6" t="s">
        <v>306</v>
      </c>
      <c r="J9" s="6" t="s">
        <v>203</v>
      </c>
      <c r="K9" s="6">
        <v>2.2119000000000002E-3</v>
      </c>
      <c r="L9" s="6">
        <v>1.3056999999999999E-3</v>
      </c>
      <c r="M9" s="6">
        <v>1.8331000000000001E-3</v>
      </c>
      <c r="N9" s="6">
        <f t="shared" si="0"/>
        <v>3</v>
      </c>
      <c r="O9" s="6">
        <v>1.4151999999999999E-3</v>
      </c>
      <c r="P9" s="6">
        <v>1.2457E-3</v>
      </c>
      <c r="Q9" s="6" t="s">
        <v>392</v>
      </c>
      <c r="R9" s="6">
        <f t="shared" si="1"/>
        <v>2</v>
      </c>
    </row>
    <row r="10" spans="1:18" x14ac:dyDescent="0.25">
      <c r="A10" s="6" t="s">
        <v>309</v>
      </c>
      <c r="B10" s="6" t="s">
        <v>309</v>
      </c>
      <c r="C10" s="6" t="s">
        <v>398</v>
      </c>
      <c r="D10" s="6" t="s">
        <v>399</v>
      </c>
      <c r="E10" s="14">
        <v>2E-79</v>
      </c>
      <c r="F10" s="6">
        <v>100</v>
      </c>
      <c r="G10" s="6" t="str">
        <f>HYPERLINK(".\links\GERBIL\XP_021482897.1-GERBIL.txt","XP_021482897.1")</f>
        <v>XP_021482897.1</v>
      </c>
      <c r="H10" s="14">
        <v>2E-79</v>
      </c>
      <c r="I10" s="6" t="s">
        <v>308</v>
      </c>
      <c r="J10" s="6" t="s">
        <v>101</v>
      </c>
      <c r="K10" s="6">
        <v>1.2042000000000001E-2</v>
      </c>
      <c r="L10" s="6">
        <v>7.1085999999999996E-3</v>
      </c>
      <c r="M10" s="6">
        <v>8.8708999999999993E-3</v>
      </c>
      <c r="N10" s="6">
        <f t="shared" si="0"/>
        <v>3</v>
      </c>
      <c r="O10" s="6">
        <v>1.5409000000000001E-2</v>
      </c>
      <c r="P10" s="6">
        <v>9.0422999999999996E-3</v>
      </c>
      <c r="Q10" s="6">
        <v>5.9573999999999998E-3</v>
      </c>
      <c r="R10" s="6">
        <f t="shared" si="1"/>
        <v>3</v>
      </c>
    </row>
    <row r="11" spans="1:18" x14ac:dyDescent="0.25">
      <c r="A11" s="6" t="s">
        <v>286</v>
      </c>
      <c r="C11" s="6" t="s">
        <v>285</v>
      </c>
      <c r="D11" s="6" t="s">
        <v>399</v>
      </c>
      <c r="I11" s="6" t="s">
        <v>285</v>
      </c>
      <c r="J11" s="6" t="s">
        <v>54</v>
      </c>
      <c r="K11" s="6">
        <v>7.0342E-3</v>
      </c>
      <c r="L11" s="6">
        <v>5.8133999999999998E-3</v>
      </c>
      <c r="M11" s="6">
        <v>7.7729000000000001E-3</v>
      </c>
      <c r="N11" s="6">
        <f t="shared" si="0"/>
        <v>3</v>
      </c>
      <c r="O11" s="6" t="s">
        <v>392</v>
      </c>
      <c r="P11" s="6">
        <v>4.2256999999999998E-3</v>
      </c>
      <c r="Q11" s="6" t="s">
        <v>392</v>
      </c>
      <c r="R11" s="6">
        <f t="shared" si="1"/>
        <v>1</v>
      </c>
    </row>
    <row r="12" spans="1:18" x14ac:dyDescent="0.25">
      <c r="A12" s="6" t="s">
        <v>213</v>
      </c>
      <c r="C12" s="6" t="s">
        <v>212</v>
      </c>
      <c r="D12" s="6" t="s">
        <v>429</v>
      </c>
      <c r="I12" s="6" t="s">
        <v>212</v>
      </c>
      <c r="J12" s="6" t="s">
        <v>80</v>
      </c>
      <c r="K12" s="6">
        <v>5.0086000000000002E-3</v>
      </c>
      <c r="L12" s="6">
        <v>7.0961000000000002E-3</v>
      </c>
      <c r="M12" s="6">
        <v>2.2138000000000001E-3</v>
      </c>
      <c r="N12" s="6">
        <f t="shared" si="0"/>
        <v>3</v>
      </c>
      <c r="O12" s="6">
        <v>1.9227999999999999E-3</v>
      </c>
      <c r="P12" s="6">
        <v>2.2566000000000001E-3</v>
      </c>
      <c r="Q12" s="6" t="s">
        <v>392</v>
      </c>
      <c r="R12" s="6">
        <f t="shared" si="1"/>
        <v>2</v>
      </c>
    </row>
    <row r="13" spans="1:18" x14ac:dyDescent="0.25">
      <c r="A13" s="6" t="s">
        <v>270</v>
      </c>
      <c r="B13" s="6" t="s">
        <v>270</v>
      </c>
      <c r="C13" s="6" t="s">
        <v>477</v>
      </c>
      <c r="D13" s="6" t="s">
        <v>414</v>
      </c>
      <c r="E13" s="6">
        <v>0</v>
      </c>
      <c r="F13" s="6">
        <v>100</v>
      </c>
      <c r="G13" s="6" t="str">
        <f>HYPERLINK(".\links\GERBIL\XP_021502204.1-GERBIL.txt","XP_021502204.1")</f>
        <v>XP_021502204.1</v>
      </c>
      <c r="H13" s="6">
        <v>0</v>
      </c>
      <c r="I13" s="6" t="s">
        <v>269</v>
      </c>
      <c r="J13" s="6" t="s">
        <v>27</v>
      </c>
      <c r="K13" s="6">
        <v>1.4718000000000001E-3</v>
      </c>
      <c r="L13" s="6">
        <v>6.5162E-4</v>
      </c>
      <c r="M13" s="6">
        <v>1.6263E-3</v>
      </c>
      <c r="N13" s="6">
        <f t="shared" si="0"/>
        <v>3</v>
      </c>
      <c r="O13" s="6" t="s">
        <v>392</v>
      </c>
      <c r="P13" s="6" t="s">
        <v>392</v>
      </c>
      <c r="Q13" s="6" t="s">
        <v>392</v>
      </c>
      <c r="R13" s="6">
        <f t="shared" si="1"/>
        <v>0</v>
      </c>
    </row>
    <row r="14" spans="1:18" x14ac:dyDescent="0.25">
      <c r="A14" s="6" t="s">
        <v>22</v>
      </c>
      <c r="B14" s="6" t="s">
        <v>22</v>
      </c>
      <c r="C14" s="6" t="s">
        <v>485</v>
      </c>
      <c r="D14" s="6" t="s">
        <v>407</v>
      </c>
      <c r="E14" s="6">
        <v>0</v>
      </c>
      <c r="F14" s="6">
        <v>100</v>
      </c>
      <c r="G14" s="6" t="str">
        <f>HYPERLINK(".\links\GERBIL\XP_021505805.1-GERBIL.txt","XP_021505805.1")</f>
        <v>XP_021505805.1</v>
      </c>
      <c r="H14" s="6">
        <v>0</v>
      </c>
      <c r="I14" s="6" t="s">
        <v>21</v>
      </c>
      <c r="J14" s="6" t="s">
        <v>10</v>
      </c>
      <c r="K14" s="6">
        <v>2.8166E-2</v>
      </c>
      <c r="L14" s="6">
        <v>1.9772999999999999E-2</v>
      </c>
      <c r="M14" s="6">
        <v>2.6918000000000001E-2</v>
      </c>
      <c r="N14" s="6">
        <f t="shared" si="0"/>
        <v>3</v>
      </c>
      <c r="O14" s="6" t="s">
        <v>392</v>
      </c>
      <c r="P14" s="6" t="s">
        <v>392</v>
      </c>
      <c r="Q14" s="6" t="s">
        <v>392</v>
      </c>
      <c r="R14" s="6">
        <f t="shared" si="1"/>
        <v>0</v>
      </c>
    </row>
    <row r="15" spans="1:18" x14ac:dyDescent="0.25">
      <c r="A15" s="6" t="s">
        <v>9</v>
      </c>
      <c r="B15" s="6" t="s">
        <v>9</v>
      </c>
      <c r="C15" s="6" t="s">
        <v>495</v>
      </c>
      <c r="D15" s="6" t="s">
        <v>407</v>
      </c>
      <c r="E15" s="6">
        <v>0</v>
      </c>
      <c r="F15" s="6">
        <v>99</v>
      </c>
      <c r="G15" s="6" t="str">
        <f>HYPERLINK(".\links\GERBIL\XP_021508648.1-GERBIL.txt","XP_021508648.1")</f>
        <v>XP_021508648.1</v>
      </c>
      <c r="H15" s="6">
        <v>0</v>
      </c>
      <c r="I15" s="6" t="s">
        <v>8</v>
      </c>
      <c r="J15" s="6" t="s">
        <v>10</v>
      </c>
      <c r="K15" s="6">
        <v>0.15</v>
      </c>
      <c r="L15" s="6">
        <v>0.15542</v>
      </c>
      <c r="M15" s="6">
        <v>0.20297000000000001</v>
      </c>
      <c r="N15" s="6">
        <f t="shared" si="0"/>
        <v>3</v>
      </c>
      <c r="O15" s="6">
        <v>6.3657000000000005E-2</v>
      </c>
      <c r="P15" s="6">
        <v>8.3904999999999993E-2</v>
      </c>
      <c r="Q15" s="6">
        <v>6.4744999999999997E-2</v>
      </c>
      <c r="R15" s="6">
        <f t="shared" si="1"/>
        <v>3</v>
      </c>
    </row>
    <row r="16" spans="1:18" x14ac:dyDescent="0.25">
      <c r="A16" s="6" t="s">
        <v>234</v>
      </c>
      <c r="B16" s="6" t="s">
        <v>234</v>
      </c>
      <c r="C16" s="6" t="s">
        <v>456</v>
      </c>
      <c r="D16" s="6" t="s">
        <v>429</v>
      </c>
      <c r="E16" s="6">
        <v>0</v>
      </c>
      <c r="F16" s="6">
        <v>100</v>
      </c>
      <c r="G16" s="6" t="str">
        <f>HYPERLINK(".\links\GERBIL\XP_021496193.1-GERBIL.txt","XP_021496193.1")</f>
        <v>XP_021496193.1</v>
      </c>
      <c r="H16" s="6">
        <v>0</v>
      </c>
      <c r="I16" s="6" t="s">
        <v>233</v>
      </c>
      <c r="J16" s="6" t="s">
        <v>84</v>
      </c>
      <c r="K16" s="6">
        <v>3.986E-3</v>
      </c>
      <c r="L16" s="6">
        <v>3.1373999999999998E-3</v>
      </c>
      <c r="M16" s="6">
        <v>6.6068999999999998E-3</v>
      </c>
      <c r="N16" s="6">
        <f t="shared" si="0"/>
        <v>3</v>
      </c>
      <c r="O16" s="6" t="s">
        <v>392</v>
      </c>
      <c r="P16" s="6" t="s">
        <v>392</v>
      </c>
      <c r="Q16" s="6" t="s">
        <v>392</v>
      </c>
      <c r="R16" s="6">
        <f t="shared" si="1"/>
        <v>0</v>
      </c>
    </row>
    <row r="17" spans="1:18" x14ac:dyDescent="0.25">
      <c r="A17" s="6" t="s">
        <v>260</v>
      </c>
      <c r="C17" s="6" t="s">
        <v>259</v>
      </c>
      <c r="D17" s="6" t="s">
        <v>441</v>
      </c>
      <c r="I17" s="6" t="s">
        <v>259</v>
      </c>
      <c r="J17" s="6" t="s">
        <v>142</v>
      </c>
      <c r="K17" s="6">
        <v>8.8760999999999996E-3</v>
      </c>
      <c r="L17" s="6">
        <v>2.6199000000000001E-3</v>
      </c>
      <c r="M17" s="6">
        <v>1.1443E-2</v>
      </c>
      <c r="N17" s="6">
        <f t="shared" si="0"/>
        <v>3</v>
      </c>
      <c r="O17" s="6">
        <v>5.6791999999999997E-3</v>
      </c>
      <c r="P17" s="6">
        <v>6.6651999999999996E-3</v>
      </c>
      <c r="Q17" s="6">
        <v>6.5868999999999997E-3</v>
      </c>
      <c r="R17" s="6">
        <f t="shared" si="1"/>
        <v>3</v>
      </c>
    </row>
    <row r="18" spans="1:18" x14ac:dyDescent="0.25">
      <c r="A18" s="6" t="s">
        <v>240</v>
      </c>
      <c r="B18" s="6" t="s">
        <v>240</v>
      </c>
      <c r="C18" s="6" t="s">
        <v>449</v>
      </c>
      <c r="D18" s="6" t="s">
        <v>394</v>
      </c>
      <c r="E18" s="6">
        <v>0</v>
      </c>
      <c r="F18" s="6">
        <v>100</v>
      </c>
      <c r="G18" s="6" t="str">
        <f>HYPERLINK(".\links\GERBIL\XP_021493269.1-GERBIL.txt","XP_021493269.1")</f>
        <v>XP_021493269.1</v>
      </c>
      <c r="H18" s="14">
        <v>1.0000000000000001E-101</v>
      </c>
      <c r="I18" s="6" t="s">
        <v>239</v>
      </c>
      <c r="J18" s="6" t="s">
        <v>112</v>
      </c>
      <c r="K18" s="6">
        <v>1.1161000000000001E-2</v>
      </c>
      <c r="L18" s="6">
        <v>8.4709999999999994E-3</v>
      </c>
      <c r="M18" s="6" t="s">
        <v>392</v>
      </c>
      <c r="N18" s="6">
        <f t="shared" si="0"/>
        <v>2</v>
      </c>
      <c r="O18" s="6" t="s">
        <v>392</v>
      </c>
      <c r="P18" s="6" t="s">
        <v>392</v>
      </c>
      <c r="Q18" s="6" t="s">
        <v>392</v>
      </c>
      <c r="R18" s="6">
        <f t="shared" si="1"/>
        <v>0</v>
      </c>
    </row>
    <row r="19" spans="1:18" x14ac:dyDescent="0.25">
      <c r="A19" s="6" t="s">
        <v>364</v>
      </c>
      <c r="B19" s="6" t="s">
        <v>364</v>
      </c>
      <c r="C19" s="6" t="s">
        <v>486</v>
      </c>
      <c r="D19" s="6" t="s">
        <v>394</v>
      </c>
      <c r="E19" s="6">
        <v>0</v>
      </c>
      <c r="F19" s="6">
        <v>100</v>
      </c>
      <c r="G19" s="6" t="str">
        <f>HYPERLINK(".\links\GERBIL\XP_021506090.1-GERBIL.txt","XP_021506090.1")</f>
        <v>XP_021506090.1</v>
      </c>
      <c r="H19" s="14">
        <v>9.9999999999999993E-103</v>
      </c>
      <c r="I19" s="6" t="s">
        <v>363</v>
      </c>
      <c r="J19" s="6" t="s">
        <v>112</v>
      </c>
      <c r="K19" s="6">
        <v>6.3074999999999997E-3</v>
      </c>
      <c r="L19" s="6">
        <v>3.7234999999999998E-3</v>
      </c>
      <c r="M19" s="6" t="s">
        <v>392</v>
      </c>
      <c r="N19" s="6">
        <f t="shared" si="0"/>
        <v>2</v>
      </c>
      <c r="O19" s="6" t="s">
        <v>392</v>
      </c>
      <c r="P19" s="6" t="s">
        <v>392</v>
      </c>
      <c r="Q19" s="6" t="s">
        <v>392</v>
      </c>
      <c r="R19" s="6">
        <f t="shared" si="1"/>
        <v>0</v>
      </c>
    </row>
    <row r="20" spans="1:18" x14ac:dyDescent="0.25">
      <c r="A20" s="6" t="s">
        <v>13</v>
      </c>
      <c r="B20" s="6" t="s">
        <v>13</v>
      </c>
      <c r="C20" s="6" t="s">
        <v>418</v>
      </c>
      <c r="D20" s="6" t="s">
        <v>419</v>
      </c>
      <c r="E20" s="6">
        <v>0</v>
      </c>
      <c r="F20" s="6">
        <v>105</v>
      </c>
      <c r="G20" s="6" t="str">
        <f>HYPERLINK(".\links\GERBIL\XP_021488326.1-GERBIL.txt","XP_021488326.1")</f>
        <v>XP_021488326.1</v>
      </c>
      <c r="H20" s="6">
        <v>0</v>
      </c>
      <c r="I20" s="6" t="s">
        <v>12</v>
      </c>
      <c r="J20" s="6" t="s">
        <v>14</v>
      </c>
      <c r="K20" s="6" t="s">
        <v>392</v>
      </c>
      <c r="L20" s="6" t="s">
        <v>392</v>
      </c>
      <c r="M20" s="6" t="s">
        <v>392</v>
      </c>
      <c r="N20" s="6">
        <f t="shared" si="0"/>
        <v>0</v>
      </c>
      <c r="O20" s="6">
        <v>7.2435999999999996E-4</v>
      </c>
      <c r="P20" s="6" t="s">
        <v>392</v>
      </c>
      <c r="Q20" s="6">
        <v>8.4015000000000001E-4</v>
      </c>
      <c r="R20" s="6">
        <f t="shared" si="1"/>
        <v>2</v>
      </c>
    </row>
    <row r="21" spans="1:18" x14ac:dyDescent="0.25">
      <c r="A21" s="6" t="s">
        <v>69</v>
      </c>
      <c r="B21" s="6" t="s">
        <v>69</v>
      </c>
      <c r="C21" s="6" t="s">
        <v>423</v>
      </c>
      <c r="D21" s="6" t="s">
        <v>407</v>
      </c>
      <c r="E21" s="6">
        <v>0</v>
      </c>
      <c r="F21" s="6">
        <v>100</v>
      </c>
      <c r="G21" s="6" t="str">
        <f>HYPERLINK(".\links\GERBIL\XP_021489182.1-GERBIL.txt","XP_021489182.1")</f>
        <v>XP_021489182.1</v>
      </c>
      <c r="H21" s="6">
        <v>0</v>
      </c>
      <c r="I21" s="6" t="s">
        <v>68</v>
      </c>
      <c r="J21" s="6" t="s">
        <v>70</v>
      </c>
      <c r="K21" s="6">
        <v>2.2522000000000002E-3</v>
      </c>
      <c r="L21" s="6">
        <v>2.4691000000000001E-3</v>
      </c>
      <c r="M21" s="6" t="s">
        <v>392</v>
      </c>
      <c r="N21" s="6">
        <f t="shared" si="0"/>
        <v>2</v>
      </c>
      <c r="O21" s="6" t="s">
        <v>392</v>
      </c>
      <c r="P21" s="6" t="s">
        <v>392</v>
      </c>
      <c r="Q21" s="6" t="s">
        <v>392</v>
      </c>
      <c r="R21" s="6">
        <f t="shared" si="1"/>
        <v>0</v>
      </c>
    </row>
    <row r="22" spans="1:18" x14ac:dyDescent="0.25">
      <c r="A22" s="6" t="s">
        <v>47</v>
      </c>
      <c r="C22" s="6" t="s">
        <v>46</v>
      </c>
      <c r="D22" s="6" t="s">
        <v>426</v>
      </c>
      <c r="I22" s="6" t="s">
        <v>46</v>
      </c>
      <c r="J22" s="6" t="s">
        <v>23</v>
      </c>
      <c r="K22" s="6">
        <v>1.0580000000000001E-2</v>
      </c>
      <c r="L22" s="6">
        <v>8.9785000000000004E-3</v>
      </c>
      <c r="M22" s="6">
        <v>1.3153E-2</v>
      </c>
      <c r="N22" s="6">
        <f t="shared" si="0"/>
        <v>3</v>
      </c>
      <c r="O22" s="6">
        <v>3.3847999999999999E-3</v>
      </c>
      <c r="P22" s="6" t="s">
        <v>392</v>
      </c>
      <c r="Q22" s="6">
        <v>4.9072999999999999E-3</v>
      </c>
      <c r="R22" s="6">
        <f t="shared" si="1"/>
        <v>2</v>
      </c>
    </row>
    <row r="23" spans="1:18" x14ac:dyDescent="0.25">
      <c r="A23" s="6" t="s">
        <v>134</v>
      </c>
      <c r="C23" s="6" t="s">
        <v>133</v>
      </c>
      <c r="D23" s="6" t="s">
        <v>533</v>
      </c>
      <c r="I23" s="6" t="s">
        <v>133</v>
      </c>
      <c r="J23" s="6" t="s">
        <v>5</v>
      </c>
      <c r="K23" s="6" t="s">
        <v>392</v>
      </c>
      <c r="L23" s="6" t="s">
        <v>392</v>
      </c>
      <c r="M23" s="6" t="s">
        <v>392</v>
      </c>
      <c r="N23" s="6">
        <f t="shared" si="0"/>
        <v>0</v>
      </c>
      <c r="O23" s="6">
        <v>1.5020999999999999E-3</v>
      </c>
      <c r="P23" s="6">
        <v>1.3221000000000001E-3</v>
      </c>
      <c r="Q23" s="6" t="s">
        <v>392</v>
      </c>
      <c r="R23" s="6">
        <f t="shared" si="1"/>
        <v>2</v>
      </c>
    </row>
    <row r="24" spans="1:18" x14ac:dyDescent="0.25">
      <c r="A24" s="6" t="s">
        <v>155</v>
      </c>
      <c r="B24" s="6" t="s">
        <v>155</v>
      </c>
      <c r="C24" s="6" t="s">
        <v>396</v>
      </c>
      <c r="D24" s="6" t="s">
        <v>533</v>
      </c>
      <c r="E24" s="6">
        <v>0</v>
      </c>
      <c r="F24" s="6">
        <v>100</v>
      </c>
      <c r="G24" s="6" t="s">
        <v>155</v>
      </c>
      <c r="H24" s="6">
        <v>9.9999999999999991E-146</v>
      </c>
      <c r="I24" s="6" t="s">
        <v>154</v>
      </c>
      <c r="J24" s="6" t="s">
        <v>156</v>
      </c>
      <c r="K24" s="6">
        <v>9.3331000000000004E-3</v>
      </c>
      <c r="L24" s="6">
        <v>8.2643999999999999E-3</v>
      </c>
      <c r="M24" s="6">
        <v>9.0241000000000002E-3</v>
      </c>
      <c r="N24" s="6">
        <f t="shared" si="0"/>
        <v>3</v>
      </c>
      <c r="O24" s="6" t="s">
        <v>392</v>
      </c>
      <c r="P24" s="6">
        <v>3.1537999999999997E-2</v>
      </c>
      <c r="Q24" s="6">
        <v>3.1167E-2</v>
      </c>
      <c r="R24" s="6">
        <f t="shared" si="1"/>
        <v>2</v>
      </c>
    </row>
    <row r="25" spans="1:18" x14ac:dyDescent="0.25">
      <c r="A25" s="6" t="s">
        <v>120</v>
      </c>
      <c r="C25" s="6" t="s">
        <v>119</v>
      </c>
      <c r="D25" s="6" t="s">
        <v>407</v>
      </c>
      <c r="I25" s="6" t="s">
        <v>119</v>
      </c>
      <c r="J25" s="6" t="s">
        <v>18</v>
      </c>
      <c r="K25" s="6" t="s">
        <v>392</v>
      </c>
      <c r="L25" s="6">
        <v>1.9991000000000002E-3</v>
      </c>
      <c r="M25" s="6" t="s">
        <v>392</v>
      </c>
      <c r="N25" s="6">
        <f t="shared" si="0"/>
        <v>1</v>
      </c>
      <c r="O25" s="6">
        <v>7.5833999999999997E-3</v>
      </c>
      <c r="P25" s="6">
        <v>6.3572000000000004E-3</v>
      </c>
      <c r="Q25" s="6">
        <v>6.2824999999999999E-3</v>
      </c>
      <c r="R25" s="6">
        <f t="shared" si="1"/>
        <v>3</v>
      </c>
    </row>
    <row r="26" spans="1:18" x14ac:dyDescent="0.25">
      <c r="A26" s="6" t="s">
        <v>342</v>
      </c>
      <c r="B26" s="6" t="s">
        <v>342</v>
      </c>
      <c r="C26" s="6" t="s">
        <v>498</v>
      </c>
      <c r="D26" s="6" t="s">
        <v>499</v>
      </c>
      <c r="E26" s="6">
        <v>0</v>
      </c>
      <c r="F26" s="6">
        <v>100</v>
      </c>
      <c r="G26" s="6" t="str">
        <f>HYPERLINK(".\links\GERBIL\XP_021509581.1-GERBIL.txt","XP_021509581.1")</f>
        <v>XP_021509581.1</v>
      </c>
      <c r="H26" s="6">
        <v>0</v>
      </c>
      <c r="I26" s="6" t="s">
        <v>341</v>
      </c>
      <c r="J26" s="6" t="s">
        <v>99</v>
      </c>
      <c r="K26" s="6" t="s">
        <v>392</v>
      </c>
      <c r="L26" s="6" t="s">
        <v>392</v>
      </c>
      <c r="M26" s="6" t="s">
        <v>392</v>
      </c>
      <c r="N26" s="6">
        <f t="shared" si="0"/>
        <v>0</v>
      </c>
      <c r="O26" s="6">
        <v>1.1283E-3</v>
      </c>
      <c r="P26" s="6">
        <v>1.3242E-3</v>
      </c>
      <c r="Q26" s="6">
        <v>1.9629000000000001E-3</v>
      </c>
      <c r="R26" s="6">
        <f t="shared" si="1"/>
        <v>3</v>
      </c>
    </row>
    <row r="27" spans="1:18" x14ac:dyDescent="0.25">
      <c r="A27" s="6" t="s">
        <v>220</v>
      </c>
      <c r="B27" s="6" t="s">
        <v>220</v>
      </c>
      <c r="C27" s="6" t="s">
        <v>476</v>
      </c>
      <c r="D27" s="6" t="s">
        <v>414</v>
      </c>
      <c r="E27" s="6">
        <v>0</v>
      </c>
      <c r="F27" s="6">
        <v>100</v>
      </c>
      <c r="G27" s="6" t="str">
        <f>HYPERLINK(".\links\GERBIL\XP_021501164.1-GERBIL.txt","XP_021501164.1")</f>
        <v>XP_021501164.1</v>
      </c>
      <c r="H27" s="6">
        <v>0</v>
      </c>
      <c r="I27" s="6" t="s">
        <v>219</v>
      </c>
      <c r="J27" s="6" t="s">
        <v>56</v>
      </c>
      <c r="K27" s="6">
        <v>9.3416000000000003E-3</v>
      </c>
      <c r="L27" s="6">
        <v>9.1909999999999995E-3</v>
      </c>
      <c r="M27" s="6">
        <v>6.3083000000000002E-3</v>
      </c>
      <c r="N27" s="6">
        <f t="shared" si="0"/>
        <v>3</v>
      </c>
      <c r="O27" s="6">
        <v>7.9693000000000003E-3</v>
      </c>
      <c r="P27" s="6">
        <v>4.6765000000000001E-3</v>
      </c>
      <c r="Q27" s="6">
        <v>4.6216E-3</v>
      </c>
      <c r="R27" s="6">
        <f t="shared" si="1"/>
        <v>3</v>
      </c>
    </row>
    <row r="28" spans="1:18" x14ac:dyDescent="0.25">
      <c r="A28" s="6" t="s">
        <v>138</v>
      </c>
      <c r="B28" s="6" t="s">
        <v>138</v>
      </c>
      <c r="C28" s="6" t="s">
        <v>450</v>
      </c>
      <c r="D28" s="6" t="s">
        <v>414</v>
      </c>
      <c r="E28" s="6">
        <v>0</v>
      </c>
      <c r="F28" s="6">
        <v>100</v>
      </c>
      <c r="G28" s="6" t="str">
        <f>HYPERLINK(".\links\GERBIL\XP_021493434.1-GERBIL.txt","XP_021493434.1")</f>
        <v>XP_021493434.1</v>
      </c>
      <c r="H28" s="6">
        <v>0</v>
      </c>
      <c r="I28" s="6" t="s">
        <v>137</v>
      </c>
      <c r="J28" s="6" t="s">
        <v>109</v>
      </c>
      <c r="K28" s="6">
        <v>3.2009000000000003E-2</v>
      </c>
      <c r="L28" s="6">
        <v>1.8255E-2</v>
      </c>
      <c r="M28" s="6">
        <v>2.1582E-2</v>
      </c>
      <c r="N28" s="6">
        <f t="shared" si="0"/>
        <v>3</v>
      </c>
      <c r="O28" s="6">
        <v>1.0414E-2</v>
      </c>
      <c r="P28" s="6">
        <v>1.0592000000000001E-2</v>
      </c>
      <c r="Q28" s="6">
        <v>8.0520999999999995E-3</v>
      </c>
      <c r="R28" s="6">
        <f t="shared" si="1"/>
        <v>3</v>
      </c>
    </row>
    <row r="29" spans="1:18" x14ac:dyDescent="0.25">
      <c r="A29" s="6" t="s">
        <v>222</v>
      </c>
      <c r="B29" s="6" t="s">
        <v>222</v>
      </c>
      <c r="C29" s="6" t="s">
        <v>450</v>
      </c>
      <c r="D29" s="6" t="s">
        <v>414</v>
      </c>
      <c r="E29" s="14">
        <v>2.0000000000000001E-26</v>
      </c>
      <c r="F29" s="6">
        <v>92.4</v>
      </c>
      <c r="G29" s="6" t="str">
        <f>HYPERLINK(".\links\GERBIL\XP_021507811.1-GERBIL.txt","XP_021507811.1")</f>
        <v>XP_021507811.1</v>
      </c>
      <c r="H29" s="6">
        <v>0</v>
      </c>
      <c r="I29" s="6" t="s">
        <v>221</v>
      </c>
      <c r="J29" s="6" t="s">
        <v>55</v>
      </c>
      <c r="K29" s="6">
        <v>3.1887999999999999E-3</v>
      </c>
      <c r="L29" s="6">
        <v>1.8824E-3</v>
      </c>
      <c r="M29" s="6">
        <v>2.9364E-3</v>
      </c>
      <c r="N29" s="6">
        <f t="shared" si="0"/>
        <v>3</v>
      </c>
      <c r="O29" s="6">
        <v>1.3602E-3</v>
      </c>
      <c r="P29" s="6">
        <v>2.3944999999999999E-3</v>
      </c>
      <c r="Q29" s="6">
        <v>3.1551999999999999E-3</v>
      </c>
      <c r="R29" s="6">
        <f t="shared" si="1"/>
        <v>3</v>
      </c>
    </row>
    <row r="30" spans="1:18" x14ac:dyDescent="0.25">
      <c r="A30" s="6" t="s">
        <v>238</v>
      </c>
      <c r="B30" s="6" t="s">
        <v>238</v>
      </c>
      <c r="C30" s="6" t="s">
        <v>510</v>
      </c>
      <c r="D30" s="6" t="s">
        <v>414</v>
      </c>
      <c r="E30" s="14">
        <v>1E-25</v>
      </c>
      <c r="F30" s="6">
        <v>57.2</v>
      </c>
      <c r="G30" s="6" t="str">
        <f>HYPERLINK(".\links\GERBIL\XP_021512463.1-GERBIL.txt","XP_021512463.1")</f>
        <v>XP_021512463.1</v>
      </c>
      <c r="H30" s="6">
        <v>0</v>
      </c>
      <c r="I30" s="6" t="s">
        <v>237</v>
      </c>
      <c r="J30" s="6" t="s">
        <v>84</v>
      </c>
      <c r="K30" s="6">
        <v>4.6829000000000003E-3</v>
      </c>
      <c r="L30" s="6">
        <v>1.5797000000000001E-3</v>
      </c>
      <c r="M30" s="6">
        <v>4.4353999999999999E-3</v>
      </c>
      <c r="N30" s="6">
        <f t="shared" si="0"/>
        <v>3</v>
      </c>
      <c r="O30" s="6" t="s">
        <v>392</v>
      </c>
      <c r="P30" s="6" t="s">
        <v>392</v>
      </c>
      <c r="Q30" s="6" t="s">
        <v>392</v>
      </c>
      <c r="R30" s="6">
        <f t="shared" si="1"/>
        <v>0</v>
      </c>
    </row>
    <row r="31" spans="1:18" x14ac:dyDescent="0.25">
      <c r="A31" s="6" t="s">
        <v>35</v>
      </c>
      <c r="B31" s="6" t="s">
        <v>35</v>
      </c>
      <c r="C31" s="6" t="s">
        <v>424</v>
      </c>
      <c r="D31" s="6" t="s">
        <v>407</v>
      </c>
      <c r="E31" s="6">
        <v>0</v>
      </c>
      <c r="F31" s="6">
        <v>100</v>
      </c>
      <c r="G31" s="6" t="str">
        <f>HYPERLINK(".\links\GERBIL\XP_021489292.1-GERBIL.txt","XP_021489292.1")</f>
        <v>XP_021489292.1</v>
      </c>
      <c r="H31" s="6">
        <v>0</v>
      </c>
      <c r="I31" s="6" t="s">
        <v>34</v>
      </c>
      <c r="J31" s="6" t="s">
        <v>10</v>
      </c>
      <c r="K31" s="6">
        <v>3.5874000000000003E-2</v>
      </c>
      <c r="L31" s="6">
        <v>2.9288000000000002E-2</v>
      </c>
      <c r="M31" s="6">
        <v>3.8797999999999999E-2</v>
      </c>
      <c r="N31" s="6">
        <f t="shared" si="0"/>
        <v>3</v>
      </c>
      <c r="O31" s="6" t="s">
        <v>392</v>
      </c>
      <c r="P31" s="6" t="s">
        <v>392</v>
      </c>
      <c r="Q31" s="6" t="s">
        <v>392</v>
      </c>
      <c r="R31" s="6">
        <f t="shared" si="1"/>
        <v>0</v>
      </c>
    </row>
    <row r="32" spans="1:18" x14ac:dyDescent="0.25">
      <c r="A32" s="6" t="s">
        <v>160</v>
      </c>
      <c r="C32" s="6" t="s">
        <v>159</v>
      </c>
      <c r="D32" s="6" t="s">
        <v>441</v>
      </c>
      <c r="I32" s="6" t="s">
        <v>159</v>
      </c>
      <c r="J32" s="6" t="s">
        <v>146</v>
      </c>
      <c r="K32" s="6">
        <v>4.0448999999999999E-2</v>
      </c>
      <c r="L32" s="6">
        <v>3.2974000000000003E-2</v>
      </c>
      <c r="M32" s="6">
        <v>4.4697000000000001E-2</v>
      </c>
      <c r="N32" s="6">
        <f t="shared" si="0"/>
        <v>3</v>
      </c>
      <c r="O32" s="6">
        <v>5.4225000000000002E-2</v>
      </c>
      <c r="P32" s="6">
        <v>5.2068999999999997E-2</v>
      </c>
      <c r="Q32" s="6">
        <v>4.8599000000000003E-2</v>
      </c>
      <c r="R32" s="6">
        <f t="shared" si="1"/>
        <v>3</v>
      </c>
    </row>
    <row r="33" spans="1:18" x14ac:dyDescent="0.25">
      <c r="A33" s="6" t="s">
        <v>132</v>
      </c>
      <c r="B33" s="6" t="s">
        <v>132</v>
      </c>
      <c r="C33" s="6" t="s">
        <v>417</v>
      </c>
      <c r="D33" s="6" t="s">
        <v>394</v>
      </c>
      <c r="E33" s="6">
        <v>0</v>
      </c>
      <c r="F33" s="6">
        <v>100</v>
      </c>
      <c r="G33" s="6" t="str">
        <f>HYPERLINK(".\links\GERBIL\XP_021487879.1-GERBIL.txt","XP_021487879.1")</f>
        <v>XP_021487879.1</v>
      </c>
      <c r="H33" s="6">
        <v>0</v>
      </c>
      <c r="I33" s="6" t="s">
        <v>131</v>
      </c>
      <c r="J33" s="6" t="s">
        <v>84</v>
      </c>
      <c r="K33" s="6">
        <v>8.9685000000000008E-3</v>
      </c>
      <c r="L33" s="6">
        <v>6.5161999999999998E-3</v>
      </c>
      <c r="M33" s="6" t="s">
        <v>392</v>
      </c>
      <c r="N33" s="6">
        <f t="shared" si="0"/>
        <v>2</v>
      </c>
      <c r="O33" s="6" t="s">
        <v>392</v>
      </c>
      <c r="P33" s="6" t="s">
        <v>392</v>
      </c>
      <c r="Q33" s="6" t="s">
        <v>392</v>
      </c>
      <c r="R33" s="6">
        <f t="shared" si="1"/>
        <v>0</v>
      </c>
    </row>
    <row r="34" spans="1:18" x14ac:dyDescent="0.25">
      <c r="A34" s="6" t="s">
        <v>346</v>
      </c>
      <c r="B34" s="6" t="s">
        <v>346</v>
      </c>
      <c r="C34" s="6" t="s">
        <v>422</v>
      </c>
      <c r="D34" s="6" t="s">
        <v>394</v>
      </c>
      <c r="E34" s="6">
        <v>0</v>
      </c>
      <c r="F34" s="6">
        <v>100</v>
      </c>
      <c r="G34" s="6" t="str">
        <f>HYPERLINK(".\links\GERBIL\XP_021488790.1-GERBIL.txt","XP_021488790.1")</f>
        <v>XP_021488790.1</v>
      </c>
      <c r="H34" s="6">
        <v>0</v>
      </c>
      <c r="I34" s="6" t="s">
        <v>345</v>
      </c>
      <c r="J34" s="6" t="s">
        <v>177</v>
      </c>
      <c r="K34" s="6" t="s">
        <v>392</v>
      </c>
      <c r="L34" s="6">
        <v>6.0006999999999997E-4</v>
      </c>
      <c r="M34" s="6" t="s">
        <v>392</v>
      </c>
      <c r="N34" s="6">
        <f t="shared" ref="N34:N65" si="2">COUNT(K34:M34)</f>
        <v>1</v>
      </c>
      <c r="O34" s="6">
        <v>1.7344000000000001E-3</v>
      </c>
      <c r="P34" s="6">
        <v>2.0355E-3</v>
      </c>
      <c r="Q34" s="6">
        <v>1.5087E-3</v>
      </c>
      <c r="R34" s="6">
        <f t="shared" ref="R34:R65" si="3">COUNT(O34:Q34)</f>
        <v>3</v>
      </c>
    </row>
    <row r="35" spans="1:18" x14ac:dyDescent="0.25">
      <c r="A35" s="6" t="s">
        <v>301</v>
      </c>
      <c r="B35" s="6" t="s">
        <v>301</v>
      </c>
      <c r="C35" s="6" t="s">
        <v>522</v>
      </c>
      <c r="D35" s="6" t="s">
        <v>533</v>
      </c>
      <c r="E35" s="6">
        <v>0</v>
      </c>
      <c r="F35" s="6">
        <v>100</v>
      </c>
      <c r="G35" s="6" t="str">
        <f>HYPERLINK(".\links\GERBIL\XP_021519335.1-GERBIL.txt","XP_021519335.1")</f>
        <v>XP_021519335.1</v>
      </c>
      <c r="H35" s="14">
        <v>1E-156</v>
      </c>
      <c r="I35" s="6" t="s">
        <v>300</v>
      </c>
      <c r="J35" s="6" t="s">
        <v>200</v>
      </c>
      <c r="K35" s="6" t="s">
        <v>392</v>
      </c>
      <c r="L35" s="6" t="s">
        <v>392</v>
      </c>
      <c r="M35" s="6" t="s">
        <v>392</v>
      </c>
      <c r="N35" s="6">
        <f t="shared" si="2"/>
        <v>0</v>
      </c>
      <c r="O35" s="6">
        <v>8.1915000000000009E-3</v>
      </c>
      <c r="P35" s="6">
        <v>8.0114999999999995E-3</v>
      </c>
      <c r="Q35" s="6">
        <v>7.9173999999999998E-3</v>
      </c>
      <c r="R35" s="6">
        <f t="shared" si="3"/>
        <v>3</v>
      </c>
    </row>
    <row r="36" spans="1:18" x14ac:dyDescent="0.25">
      <c r="A36" s="6" t="s">
        <v>216</v>
      </c>
      <c r="B36" s="6" t="s">
        <v>216</v>
      </c>
      <c r="C36" s="6" t="s">
        <v>425</v>
      </c>
      <c r="D36" s="6" t="s">
        <v>426</v>
      </c>
      <c r="E36" s="6">
        <v>0</v>
      </c>
      <c r="F36" s="6">
        <v>81.599999999999994</v>
      </c>
      <c r="G36" s="6" t="str">
        <f>HYPERLINK(".\links\GERBIL\XP_021489477.1-GERBIL.txt","XP_021489477.1")</f>
        <v>XP_021489477.1</v>
      </c>
      <c r="H36" s="6">
        <v>0</v>
      </c>
      <c r="I36" s="6" t="s">
        <v>215</v>
      </c>
      <c r="J36" s="6" t="s">
        <v>37</v>
      </c>
      <c r="K36" s="6" t="s">
        <v>392</v>
      </c>
      <c r="L36" s="6" t="s">
        <v>392</v>
      </c>
      <c r="M36" s="6" t="s">
        <v>392</v>
      </c>
      <c r="N36" s="6">
        <f t="shared" si="2"/>
        <v>0</v>
      </c>
      <c r="O36" s="6" t="s">
        <v>392</v>
      </c>
      <c r="P36" s="6">
        <v>2.2047E-3</v>
      </c>
      <c r="Q36" s="6">
        <v>3.2682000000000002E-3</v>
      </c>
      <c r="R36" s="6">
        <f t="shared" si="3"/>
        <v>2</v>
      </c>
    </row>
    <row r="37" spans="1:18" x14ac:dyDescent="0.25">
      <c r="A37" s="6" t="s">
        <v>53</v>
      </c>
      <c r="B37" s="6" t="s">
        <v>53</v>
      </c>
      <c r="C37" s="6" t="s">
        <v>395</v>
      </c>
      <c r="D37" s="6" t="s">
        <v>394</v>
      </c>
      <c r="E37" s="6">
        <v>0</v>
      </c>
      <c r="F37" s="6">
        <v>100</v>
      </c>
      <c r="G37" s="6" t="str">
        <f>HYPERLINK(".\links\GERBIL\XP_021482311.1-GERBIL.txt","XP_021482311.1")</f>
        <v>XP_021482311.1</v>
      </c>
      <c r="H37" s="6">
        <v>0</v>
      </c>
      <c r="I37" s="6" t="s">
        <v>52</v>
      </c>
      <c r="J37" s="6" t="s">
        <v>11</v>
      </c>
      <c r="K37" s="6">
        <v>5.1402000000000002E-4</v>
      </c>
      <c r="L37" s="6">
        <v>1.2137999999999999E-3</v>
      </c>
      <c r="M37" s="6">
        <v>5.6800000000000004E-4</v>
      </c>
      <c r="N37" s="6">
        <f t="shared" si="2"/>
        <v>3</v>
      </c>
      <c r="O37" s="6">
        <v>4.3850999999999997E-4</v>
      </c>
      <c r="P37" s="6">
        <v>1.0292999999999999E-3</v>
      </c>
      <c r="Q37" s="6">
        <v>1.5257999999999999E-3</v>
      </c>
      <c r="R37" s="6">
        <f t="shared" si="3"/>
        <v>3</v>
      </c>
    </row>
    <row r="38" spans="1:18" x14ac:dyDescent="0.25">
      <c r="A38" s="6" t="s">
        <v>358</v>
      </c>
      <c r="B38" s="6" t="s">
        <v>358</v>
      </c>
      <c r="C38" s="6" t="s">
        <v>469</v>
      </c>
      <c r="D38" s="6" t="s">
        <v>470</v>
      </c>
      <c r="E38" s="6">
        <v>0</v>
      </c>
      <c r="F38" s="6">
        <v>100</v>
      </c>
      <c r="G38" s="6" t="str">
        <f>HYPERLINK(".\links\GERBIL\XP_021500110.1-GERBIL.txt","XP_021500110.1")</f>
        <v>XP_021500110.1</v>
      </c>
      <c r="H38" s="6">
        <v>0</v>
      </c>
      <c r="I38" s="6" t="s">
        <v>357</v>
      </c>
      <c r="J38" s="6" t="s">
        <v>33</v>
      </c>
      <c r="K38" s="6">
        <v>1.7185E-3</v>
      </c>
      <c r="L38" s="6">
        <v>1.5217E-3</v>
      </c>
      <c r="M38" s="6">
        <v>1.8990000000000001E-3</v>
      </c>
      <c r="N38" s="6">
        <f t="shared" si="2"/>
        <v>3</v>
      </c>
      <c r="O38" s="6" t="s">
        <v>392</v>
      </c>
      <c r="P38" s="6" t="s">
        <v>392</v>
      </c>
      <c r="Q38" s="6" t="s">
        <v>392</v>
      </c>
      <c r="R38" s="6">
        <f t="shared" si="3"/>
        <v>0</v>
      </c>
    </row>
    <row r="39" spans="1:18" x14ac:dyDescent="0.25">
      <c r="A39" s="6" t="s">
        <v>185</v>
      </c>
      <c r="B39" s="6" t="s">
        <v>185</v>
      </c>
      <c r="C39" s="6" t="s">
        <v>473</v>
      </c>
      <c r="D39" s="6" t="s">
        <v>407</v>
      </c>
      <c r="E39" s="6">
        <v>0</v>
      </c>
      <c r="F39" s="6">
        <v>100</v>
      </c>
      <c r="G39" s="6" t="str">
        <f>HYPERLINK(".\links\GERBIL\XP_021500729.1-GERBIL.txt","XP_021500729.1")</f>
        <v>XP_021500729.1</v>
      </c>
      <c r="H39" s="6">
        <v>0</v>
      </c>
      <c r="I39" s="6" t="s">
        <v>184</v>
      </c>
      <c r="J39" s="6" t="s">
        <v>186</v>
      </c>
      <c r="K39" s="6">
        <v>4.325E-4</v>
      </c>
      <c r="L39" s="6">
        <v>4.0120999999999999E-4</v>
      </c>
      <c r="M39" s="6">
        <v>4.0964000000000001E-4</v>
      </c>
      <c r="N39" s="6">
        <f t="shared" si="2"/>
        <v>3</v>
      </c>
      <c r="O39" s="6">
        <v>3.9532E-4</v>
      </c>
      <c r="P39" s="6">
        <v>5.5674999999999995E-4</v>
      </c>
      <c r="Q39" s="6">
        <v>2.7511000000000001E-4</v>
      </c>
      <c r="R39" s="6">
        <f t="shared" si="3"/>
        <v>3</v>
      </c>
    </row>
    <row r="40" spans="1:18" x14ac:dyDescent="0.25">
      <c r="A40" s="6" t="s">
        <v>373</v>
      </c>
      <c r="B40" s="6" t="s">
        <v>373</v>
      </c>
      <c r="C40" s="6" t="s">
        <v>514</v>
      </c>
      <c r="D40" s="6" t="s">
        <v>394</v>
      </c>
      <c r="E40" s="6">
        <v>0</v>
      </c>
      <c r="F40" s="6">
        <v>100</v>
      </c>
      <c r="G40" s="6" t="str">
        <f>HYPERLINK(".\links\GERBIL\XP_021515480.1-GERBIL.txt","XP_021515480.1")</f>
        <v>XP_021515480.1</v>
      </c>
      <c r="H40" s="6">
        <v>0</v>
      </c>
      <c r="I40" s="6" t="s">
        <v>372</v>
      </c>
      <c r="J40" s="6" t="s">
        <v>126</v>
      </c>
      <c r="K40" s="6" t="s">
        <v>392</v>
      </c>
      <c r="L40" s="6" t="s">
        <v>392</v>
      </c>
      <c r="M40" s="6" t="s">
        <v>392</v>
      </c>
      <c r="N40" s="6">
        <f t="shared" si="2"/>
        <v>0</v>
      </c>
      <c r="O40" s="6" t="s">
        <v>392</v>
      </c>
      <c r="P40" s="6">
        <v>1.5788E-3</v>
      </c>
      <c r="Q40" s="6">
        <v>1.9503000000000001E-3</v>
      </c>
      <c r="R40" s="6">
        <f t="shared" si="3"/>
        <v>2</v>
      </c>
    </row>
    <row r="41" spans="1:18" x14ac:dyDescent="0.25">
      <c r="A41" s="6" t="s">
        <v>317</v>
      </c>
      <c r="B41" s="6" t="s">
        <v>317</v>
      </c>
      <c r="C41" s="6" t="s">
        <v>421</v>
      </c>
      <c r="D41" s="6" t="s">
        <v>394</v>
      </c>
      <c r="E41" s="6">
        <v>0</v>
      </c>
      <c r="F41" s="6">
        <v>100</v>
      </c>
      <c r="G41" s="6" t="str">
        <f>HYPERLINK(".\links\GERBIL\XP_021488775.1-GERBIL.txt","XP_021488775.1")</f>
        <v>XP_021488775.1</v>
      </c>
      <c r="H41" s="6">
        <v>0</v>
      </c>
      <c r="I41" s="6" t="s">
        <v>316</v>
      </c>
      <c r="J41" s="6" t="s">
        <v>318</v>
      </c>
      <c r="K41" s="6" t="s">
        <v>392</v>
      </c>
      <c r="L41" s="6">
        <v>5.2778999999999999E-4</v>
      </c>
      <c r="M41" s="6">
        <v>2.1955E-4</v>
      </c>
      <c r="N41" s="6">
        <f t="shared" si="2"/>
        <v>2</v>
      </c>
      <c r="O41" s="6" t="s">
        <v>392</v>
      </c>
      <c r="P41" s="6" t="s">
        <v>392</v>
      </c>
      <c r="Q41" s="6">
        <v>1.7692999999999999E-3</v>
      </c>
      <c r="R41" s="6">
        <f t="shared" si="3"/>
        <v>1</v>
      </c>
    </row>
    <row r="42" spans="1:18" x14ac:dyDescent="0.25">
      <c r="A42" s="6" t="s">
        <v>284</v>
      </c>
      <c r="B42" s="6" t="s">
        <v>284</v>
      </c>
      <c r="C42" s="6" t="s">
        <v>448</v>
      </c>
      <c r="D42" s="6" t="s">
        <v>533</v>
      </c>
      <c r="E42" s="6">
        <v>0</v>
      </c>
      <c r="F42" s="6">
        <v>100</v>
      </c>
      <c r="G42" s="6" t="str">
        <f>HYPERLINK(".\links\GERBIL\XP_021492754.1-GERBIL.txt","XP_021492754.1")</f>
        <v>XP_021492754.1</v>
      </c>
      <c r="H42" s="6">
        <v>0</v>
      </c>
      <c r="I42" s="6" t="s">
        <v>283</v>
      </c>
      <c r="J42" s="6" t="s">
        <v>26</v>
      </c>
      <c r="K42" s="6" t="s">
        <v>392</v>
      </c>
      <c r="L42" s="6" t="s">
        <v>392</v>
      </c>
      <c r="M42" s="6" t="s">
        <v>392</v>
      </c>
      <c r="N42" s="6">
        <f t="shared" si="2"/>
        <v>0</v>
      </c>
      <c r="O42" s="6">
        <v>4.3093999999999997E-3</v>
      </c>
      <c r="P42" s="6">
        <v>8.4293000000000007E-3</v>
      </c>
      <c r="Q42" s="6">
        <v>6.6642000000000003E-3</v>
      </c>
      <c r="R42" s="6">
        <f t="shared" si="3"/>
        <v>3</v>
      </c>
    </row>
    <row r="43" spans="1:18" x14ac:dyDescent="0.25">
      <c r="A43" s="6" t="s">
        <v>320</v>
      </c>
      <c r="B43" s="6" t="s">
        <v>320</v>
      </c>
      <c r="C43" s="6" t="s">
        <v>434</v>
      </c>
      <c r="D43" s="6" t="s">
        <v>407</v>
      </c>
      <c r="E43" s="6">
        <v>0</v>
      </c>
      <c r="F43" s="6">
        <v>100</v>
      </c>
      <c r="G43" s="6" t="str">
        <f>HYPERLINK(".\links\GERBIL\XP_021490877.1-GERBIL.txt","XP_021490877.1")</f>
        <v>XP_021490877.1</v>
      </c>
      <c r="H43" s="6">
        <v>0</v>
      </c>
      <c r="I43" s="6" t="s">
        <v>319</v>
      </c>
      <c r="J43" s="6" t="s">
        <v>321</v>
      </c>
      <c r="K43" s="6" t="s">
        <v>392</v>
      </c>
      <c r="L43" s="6" t="s">
        <v>392</v>
      </c>
      <c r="M43" s="6" t="s">
        <v>392</v>
      </c>
      <c r="N43" s="6">
        <f t="shared" si="2"/>
        <v>0</v>
      </c>
      <c r="O43" s="6">
        <v>1.9148E-4</v>
      </c>
      <c r="P43" s="6">
        <v>3.3708000000000002E-4</v>
      </c>
      <c r="Q43" s="6">
        <v>4.4417000000000002E-4</v>
      </c>
      <c r="R43" s="6">
        <f t="shared" si="3"/>
        <v>3</v>
      </c>
    </row>
    <row r="44" spans="1:18" x14ac:dyDescent="0.25">
      <c r="A44" s="9" t="s">
        <v>298</v>
      </c>
      <c r="B44" s="9"/>
      <c r="C44" s="9" t="s">
        <v>297</v>
      </c>
      <c r="D44" s="9" t="s">
        <v>502</v>
      </c>
      <c r="E44" s="9"/>
      <c r="F44" s="9"/>
      <c r="G44" s="9"/>
      <c r="H44" s="9"/>
      <c r="I44" s="9" t="s">
        <v>297</v>
      </c>
      <c r="J44" s="9" t="s">
        <v>299</v>
      </c>
      <c r="K44" s="9" t="s">
        <v>392</v>
      </c>
      <c r="L44" s="9">
        <v>3.2631000000000001E-4</v>
      </c>
      <c r="M44" s="9" t="s">
        <v>392</v>
      </c>
      <c r="N44" s="9">
        <f t="shared" si="2"/>
        <v>1</v>
      </c>
      <c r="O44" s="9">
        <v>2.1220000000000001E-4</v>
      </c>
      <c r="P44" s="9" t="s">
        <v>392</v>
      </c>
      <c r="Q44" s="9">
        <v>2.4612000000000001E-4</v>
      </c>
      <c r="R44" s="9">
        <f t="shared" si="3"/>
        <v>2</v>
      </c>
    </row>
    <row r="45" spans="1:18" x14ac:dyDescent="0.25">
      <c r="A45" s="6" t="s">
        <v>128</v>
      </c>
      <c r="B45" s="6" t="s">
        <v>128</v>
      </c>
      <c r="C45" s="6" t="s">
        <v>508</v>
      </c>
      <c r="D45" s="6" t="s">
        <v>399</v>
      </c>
      <c r="E45" s="6">
        <v>0</v>
      </c>
      <c r="F45" s="6">
        <v>100</v>
      </c>
      <c r="G45" s="6" t="str">
        <f>HYPERLINK(".\links\GERBIL\XP_021512157.1-GERBIL.txt","XP_021512157.1")</f>
        <v>XP_021512157.1</v>
      </c>
      <c r="H45" s="6">
        <v>0</v>
      </c>
      <c r="I45" s="6" t="s">
        <v>127</v>
      </c>
      <c r="J45" s="6" t="s">
        <v>23</v>
      </c>
      <c r="K45" s="6">
        <v>1.7273E-2</v>
      </c>
      <c r="L45" s="6">
        <v>2.0785000000000001E-2</v>
      </c>
      <c r="M45" s="6">
        <v>2.1288999999999999E-2</v>
      </c>
      <c r="N45" s="6">
        <f t="shared" si="2"/>
        <v>3</v>
      </c>
      <c r="O45" s="6">
        <v>1.5302E-2</v>
      </c>
      <c r="P45" s="6">
        <v>1.3968E-2</v>
      </c>
      <c r="Q45" s="6">
        <v>1.0846E-2</v>
      </c>
      <c r="R45" s="6">
        <f t="shared" si="3"/>
        <v>3</v>
      </c>
    </row>
    <row r="46" spans="1:18" x14ac:dyDescent="0.25">
      <c r="A46" s="6" t="s">
        <v>86</v>
      </c>
      <c r="B46" s="6" t="s">
        <v>86</v>
      </c>
      <c r="C46" s="6" t="s">
        <v>481</v>
      </c>
      <c r="D46" s="6" t="s">
        <v>399</v>
      </c>
      <c r="E46" s="6">
        <v>0</v>
      </c>
      <c r="F46" s="6">
        <v>100</v>
      </c>
      <c r="G46" s="6" t="str">
        <f>HYPERLINK(".\links\GERBIL\XP_021504581.1-GERBIL.txt","XP_021504581.1")</f>
        <v>XP_021504581.1</v>
      </c>
      <c r="H46" s="6">
        <v>0</v>
      </c>
      <c r="I46" s="6" t="s">
        <v>85</v>
      </c>
      <c r="J46" s="6" t="s">
        <v>87</v>
      </c>
      <c r="K46" s="6">
        <v>2.6759000000000002E-3</v>
      </c>
      <c r="L46" s="6">
        <v>4.1466999999999997E-3</v>
      </c>
      <c r="M46" s="6">
        <v>2.2177E-3</v>
      </c>
      <c r="N46" s="6">
        <f t="shared" si="2"/>
        <v>3</v>
      </c>
      <c r="O46" s="6">
        <v>1.2841E-3</v>
      </c>
      <c r="P46" s="6" t="s">
        <v>392</v>
      </c>
      <c r="Q46" s="6" t="s">
        <v>392</v>
      </c>
      <c r="R46" s="6">
        <f t="shared" si="3"/>
        <v>1</v>
      </c>
    </row>
    <row r="47" spans="1:18" x14ac:dyDescent="0.25">
      <c r="A47" s="6" t="s">
        <v>352</v>
      </c>
      <c r="B47" s="6" t="s">
        <v>352</v>
      </c>
      <c r="C47" s="6" t="s">
        <v>439</v>
      </c>
      <c r="D47" s="6" t="s">
        <v>394</v>
      </c>
      <c r="E47" s="6">
        <v>0</v>
      </c>
      <c r="F47" s="6">
        <v>100</v>
      </c>
      <c r="G47" s="6" t="str">
        <f>HYPERLINK(".\links\GERBIL\XP_021491686.1-GERBIL.txt","XP_021491686.1")</f>
        <v>XP_021491686.1</v>
      </c>
      <c r="H47" s="6">
        <v>0</v>
      </c>
      <c r="I47" s="6" t="s">
        <v>351</v>
      </c>
      <c r="J47" s="6" t="s">
        <v>199</v>
      </c>
      <c r="K47" s="6">
        <v>2.8247E-4</v>
      </c>
      <c r="L47" s="6">
        <v>3.3349999999999997E-4</v>
      </c>
      <c r="M47" s="6" t="s">
        <v>392</v>
      </c>
      <c r="N47" s="6">
        <f t="shared" si="2"/>
        <v>2</v>
      </c>
      <c r="O47" s="6" t="s">
        <v>392</v>
      </c>
      <c r="P47" s="6">
        <v>4.2423E-4</v>
      </c>
      <c r="Q47" s="6" t="s">
        <v>392</v>
      </c>
      <c r="R47" s="6">
        <f t="shared" si="3"/>
        <v>1</v>
      </c>
    </row>
    <row r="48" spans="1:18" x14ac:dyDescent="0.25">
      <c r="A48" s="6" t="s">
        <v>136</v>
      </c>
      <c r="B48" s="6" t="s">
        <v>136</v>
      </c>
      <c r="C48" s="6" t="s">
        <v>524</v>
      </c>
      <c r="D48" s="6" t="s">
        <v>520</v>
      </c>
      <c r="E48" s="6">
        <v>0</v>
      </c>
      <c r="F48" s="6">
        <v>100</v>
      </c>
      <c r="G48" s="6" t="str">
        <f>HYPERLINK(".\links\GERBIL\XP_021519633.1-GERBIL.txt","XP_021519633.1")</f>
        <v>XP_021519633.1</v>
      </c>
      <c r="H48" s="6">
        <v>0</v>
      </c>
      <c r="I48" s="6" t="s">
        <v>135</v>
      </c>
      <c r="J48" s="6" t="s">
        <v>104</v>
      </c>
      <c r="K48" s="6" t="s">
        <v>392</v>
      </c>
      <c r="L48" s="6" t="s">
        <v>392</v>
      </c>
      <c r="M48" s="6" t="s">
        <v>392</v>
      </c>
      <c r="N48" s="6">
        <f t="shared" si="2"/>
        <v>0</v>
      </c>
      <c r="O48" s="6">
        <v>3.0818E-3</v>
      </c>
      <c r="P48" s="6">
        <v>3.6169000000000001E-3</v>
      </c>
      <c r="Q48" s="6">
        <v>4.1701999999999998E-3</v>
      </c>
      <c r="R48" s="6">
        <f t="shared" si="3"/>
        <v>3</v>
      </c>
    </row>
    <row r="49" spans="1:18" x14ac:dyDescent="0.25">
      <c r="A49" s="6" t="s">
        <v>244</v>
      </c>
      <c r="B49" s="6" t="s">
        <v>244</v>
      </c>
      <c r="C49" s="6" t="s">
        <v>479</v>
      </c>
      <c r="D49" s="6" t="s">
        <v>394</v>
      </c>
      <c r="E49" s="6">
        <v>0</v>
      </c>
      <c r="F49" s="6">
        <v>100</v>
      </c>
      <c r="G49" s="6" t="str">
        <f>HYPERLINK(".\links\GERBIL\XP_021503887.1-GERBIL.txt","XP_021503887.1")</f>
        <v>XP_021503887.1</v>
      </c>
      <c r="H49" s="6">
        <v>0</v>
      </c>
      <c r="I49" s="6" t="s">
        <v>243</v>
      </c>
      <c r="J49" s="6" t="s">
        <v>96</v>
      </c>
      <c r="K49" s="6">
        <v>3.5344E-3</v>
      </c>
      <c r="L49" s="6">
        <v>3.7556E-3</v>
      </c>
      <c r="M49" s="6" t="s">
        <v>392</v>
      </c>
      <c r="N49" s="6">
        <f t="shared" si="2"/>
        <v>2</v>
      </c>
      <c r="O49" s="6">
        <v>7.2364999999999999E-3</v>
      </c>
      <c r="P49" s="6" t="s">
        <v>392</v>
      </c>
      <c r="Q49" s="6" t="s">
        <v>392</v>
      </c>
      <c r="R49" s="6">
        <f t="shared" si="3"/>
        <v>1</v>
      </c>
    </row>
    <row r="50" spans="1:18" x14ac:dyDescent="0.25">
      <c r="A50" s="6" t="s">
        <v>334</v>
      </c>
      <c r="B50" s="6" t="s">
        <v>334</v>
      </c>
      <c r="C50" s="6" t="s">
        <v>497</v>
      </c>
      <c r="D50" s="6" t="s">
        <v>394</v>
      </c>
      <c r="E50" s="6">
        <v>0</v>
      </c>
      <c r="F50" s="6">
        <v>100</v>
      </c>
      <c r="G50" s="6" t="str">
        <f>HYPERLINK(".\links\GERBIL\XP_021509035.1-GERBIL.txt","XP_021509035.1")</f>
        <v>XP_021509035.1</v>
      </c>
      <c r="H50" s="6">
        <v>0</v>
      </c>
      <c r="I50" s="6" t="s">
        <v>333</v>
      </c>
      <c r="J50" s="6" t="s">
        <v>25</v>
      </c>
      <c r="K50" s="6">
        <v>2.6269000000000002E-3</v>
      </c>
      <c r="L50" s="6">
        <v>1.9384000000000001E-3</v>
      </c>
      <c r="M50" s="6">
        <v>2.1771E-3</v>
      </c>
      <c r="N50" s="6">
        <f t="shared" si="2"/>
        <v>3</v>
      </c>
      <c r="O50" s="6" t="s">
        <v>392</v>
      </c>
      <c r="P50" s="6" t="s">
        <v>392</v>
      </c>
      <c r="Q50" s="6" t="s">
        <v>392</v>
      </c>
      <c r="R50" s="6">
        <f t="shared" si="3"/>
        <v>0</v>
      </c>
    </row>
    <row r="51" spans="1:18" x14ac:dyDescent="0.25">
      <c r="A51" s="6" t="s">
        <v>266</v>
      </c>
      <c r="C51" s="6" t="s">
        <v>265</v>
      </c>
      <c r="D51" s="6" t="s">
        <v>441</v>
      </c>
      <c r="I51" s="6" t="s">
        <v>265</v>
      </c>
      <c r="J51" s="6" t="s">
        <v>146</v>
      </c>
      <c r="K51" s="6">
        <v>5.5907999999999999E-3</v>
      </c>
      <c r="L51" s="6">
        <v>6.6008000000000004E-3</v>
      </c>
      <c r="M51" s="6" t="s">
        <v>392</v>
      </c>
      <c r="N51" s="6">
        <f t="shared" si="2"/>
        <v>2</v>
      </c>
      <c r="O51" s="6" t="s">
        <v>392</v>
      </c>
      <c r="P51" s="6" t="s">
        <v>392</v>
      </c>
      <c r="Q51" s="6" t="s">
        <v>392</v>
      </c>
      <c r="R51" s="6">
        <f t="shared" si="3"/>
        <v>0</v>
      </c>
    </row>
    <row r="52" spans="1:18" x14ac:dyDescent="0.25">
      <c r="A52" s="6" t="s">
        <v>290</v>
      </c>
      <c r="B52" s="6" t="s">
        <v>290</v>
      </c>
      <c r="C52" s="6" t="s">
        <v>494</v>
      </c>
      <c r="D52" s="6" t="s">
        <v>394</v>
      </c>
      <c r="E52" s="6">
        <v>0</v>
      </c>
      <c r="F52" s="6">
        <v>100</v>
      </c>
      <c r="G52" s="6" t="str">
        <f>HYPERLINK(".\links\GERBIL\XP_021508643.1-GERBIL.txt","XP_021508643.1")</f>
        <v>XP_021508643.1</v>
      </c>
      <c r="H52" s="6">
        <v>0</v>
      </c>
      <c r="I52" s="6" t="s">
        <v>289</v>
      </c>
      <c r="J52" s="6" t="s">
        <v>51</v>
      </c>
      <c r="K52" s="6" t="s">
        <v>392</v>
      </c>
      <c r="L52" s="6">
        <v>9.2785999999999997E-3</v>
      </c>
      <c r="M52" s="6">
        <v>2.5731E-3</v>
      </c>
      <c r="N52" s="6">
        <f t="shared" si="2"/>
        <v>2</v>
      </c>
      <c r="O52" s="6" t="s">
        <v>392</v>
      </c>
      <c r="P52" s="6" t="s">
        <v>392</v>
      </c>
      <c r="Q52" s="6" t="s">
        <v>392</v>
      </c>
      <c r="R52" s="6">
        <f t="shared" si="3"/>
        <v>0</v>
      </c>
    </row>
    <row r="53" spans="1:18" x14ac:dyDescent="0.25">
      <c r="A53" s="6" t="s">
        <v>225</v>
      </c>
      <c r="B53" s="6" t="s">
        <v>225</v>
      </c>
      <c r="C53" s="6" t="s">
        <v>438</v>
      </c>
      <c r="D53" s="6" t="s">
        <v>414</v>
      </c>
      <c r="E53" s="6">
        <v>0</v>
      </c>
      <c r="F53" s="6">
        <v>100</v>
      </c>
      <c r="G53" s="6" t="str">
        <f>HYPERLINK(".\links\GERBIL\XP_021491664.1-GERBIL.txt","XP_021491664.1")</f>
        <v>XP_021491664.1</v>
      </c>
      <c r="H53" s="6">
        <v>0</v>
      </c>
      <c r="I53" s="6" t="s">
        <v>224</v>
      </c>
      <c r="J53" s="6" t="s">
        <v>80</v>
      </c>
      <c r="K53" s="6">
        <v>1.3372E-2</v>
      </c>
      <c r="L53" s="6">
        <v>5.1615999999999997E-3</v>
      </c>
      <c r="M53" s="6">
        <v>8.5251000000000007E-3</v>
      </c>
      <c r="N53" s="6">
        <f t="shared" si="2"/>
        <v>3</v>
      </c>
      <c r="O53" s="6">
        <v>2.6326000000000001E-3</v>
      </c>
      <c r="P53" s="6">
        <v>6.1795000000000001E-3</v>
      </c>
      <c r="Q53" s="6">
        <v>3.8168E-3</v>
      </c>
      <c r="R53" s="6">
        <f t="shared" si="3"/>
        <v>3</v>
      </c>
    </row>
    <row r="54" spans="1:18" x14ac:dyDescent="0.25">
      <c r="A54" s="6" t="s">
        <v>227</v>
      </c>
      <c r="C54" s="6" t="s">
        <v>226</v>
      </c>
      <c r="D54" s="6" t="s">
        <v>444</v>
      </c>
      <c r="I54" s="6" t="s">
        <v>226</v>
      </c>
      <c r="J54" s="6" t="s">
        <v>143</v>
      </c>
      <c r="K54" s="6">
        <v>1.8600999999999999E-2</v>
      </c>
      <c r="L54" s="6">
        <v>7.0591999999999998E-3</v>
      </c>
      <c r="M54" s="6">
        <v>1.3214E-2</v>
      </c>
      <c r="N54" s="6">
        <f t="shared" si="2"/>
        <v>3</v>
      </c>
      <c r="O54" s="6">
        <v>1.5302E-2</v>
      </c>
      <c r="P54" s="6">
        <v>7.9818000000000007E-3</v>
      </c>
      <c r="Q54" s="6">
        <v>7.8881000000000003E-3</v>
      </c>
      <c r="R54" s="6">
        <f t="shared" si="3"/>
        <v>3</v>
      </c>
    </row>
    <row r="55" spans="1:18" x14ac:dyDescent="0.25">
      <c r="A55" s="6" t="s">
        <v>17</v>
      </c>
      <c r="B55" s="6" t="s">
        <v>17</v>
      </c>
      <c r="C55" s="6" t="s">
        <v>512</v>
      </c>
      <c r="D55" s="6" t="s">
        <v>394</v>
      </c>
      <c r="E55" s="6">
        <v>0</v>
      </c>
      <c r="F55" s="6">
        <v>100</v>
      </c>
      <c r="G55" s="6" t="str">
        <f>HYPERLINK(".\links\GERBIL\XP_021513521.1-GERBIL.txt","XP_021513521.1")</f>
        <v>XP_021513521.1</v>
      </c>
      <c r="H55" s="6">
        <v>0</v>
      </c>
      <c r="I55" s="6" t="s">
        <v>16</v>
      </c>
      <c r="J55" s="6" t="s">
        <v>18</v>
      </c>
      <c r="K55" s="6" t="s">
        <v>392</v>
      </c>
      <c r="L55" s="6" t="s">
        <v>392</v>
      </c>
      <c r="M55" s="6" t="s">
        <v>392</v>
      </c>
      <c r="N55" s="6">
        <f t="shared" si="2"/>
        <v>0</v>
      </c>
      <c r="O55" s="6">
        <v>6.3685E-3</v>
      </c>
      <c r="P55" s="6">
        <v>8.7200000000000003E-3</v>
      </c>
      <c r="Q55" s="6">
        <v>7.3864999999999998E-3</v>
      </c>
      <c r="R55" s="6">
        <f t="shared" si="3"/>
        <v>3</v>
      </c>
    </row>
    <row r="56" spans="1:18" x14ac:dyDescent="0.25">
      <c r="A56" s="6" t="s">
        <v>165</v>
      </c>
      <c r="C56" s="6" t="s">
        <v>164</v>
      </c>
      <c r="D56" s="6" t="s">
        <v>429</v>
      </c>
      <c r="I56" s="6" t="s">
        <v>164</v>
      </c>
      <c r="J56" s="6" t="s">
        <v>31</v>
      </c>
      <c r="K56" s="6" t="s">
        <v>392</v>
      </c>
      <c r="L56" s="6">
        <v>4.2157999999999996E-3</v>
      </c>
      <c r="M56" s="6">
        <v>1.4796E-3</v>
      </c>
      <c r="N56" s="6">
        <f t="shared" si="2"/>
        <v>2</v>
      </c>
      <c r="O56" s="6">
        <v>1.0281E-2</v>
      </c>
      <c r="P56" s="6" t="s">
        <v>392</v>
      </c>
      <c r="Q56" s="6" t="s">
        <v>392</v>
      </c>
      <c r="R56" s="6">
        <f t="shared" si="3"/>
        <v>1</v>
      </c>
    </row>
    <row r="57" spans="1:18" x14ac:dyDescent="0.25">
      <c r="A57" s="6" t="s">
        <v>29</v>
      </c>
      <c r="B57" s="6" t="s">
        <v>29</v>
      </c>
      <c r="C57" s="6" t="s">
        <v>463</v>
      </c>
      <c r="D57" s="6" t="s">
        <v>429</v>
      </c>
      <c r="E57" s="6">
        <v>0</v>
      </c>
      <c r="F57" s="6">
        <v>100</v>
      </c>
      <c r="G57" s="6" t="str">
        <f>HYPERLINK(".\links\GERBIL\XP_021498722.1-GERBIL.txt","XP_021498722.1")</f>
        <v>XP_021498722.1</v>
      </c>
      <c r="H57" s="6">
        <v>0</v>
      </c>
      <c r="I57" s="6" t="s">
        <v>28</v>
      </c>
      <c r="J57" s="6" t="s">
        <v>30</v>
      </c>
      <c r="K57" s="6">
        <v>4.5315000000000001E-2</v>
      </c>
      <c r="L57" s="6">
        <v>2.8849E-2</v>
      </c>
      <c r="M57" s="6">
        <v>5.8418999999999999E-2</v>
      </c>
      <c r="N57" s="6">
        <f t="shared" si="2"/>
        <v>3</v>
      </c>
      <c r="O57" s="6">
        <v>3.0699000000000001E-2</v>
      </c>
      <c r="P57" s="6">
        <v>3.2025999999999999E-2</v>
      </c>
      <c r="Q57" s="6">
        <v>3.2308999999999997E-2</v>
      </c>
      <c r="R57" s="6">
        <f t="shared" si="3"/>
        <v>3</v>
      </c>
    </row>
    <row r="58" spans="1:18" x14ac:dyDescent="0.25">
      <c r="A58" s="6" t="s">
        <v>98</v>
      </c>
      <c r="B58" s="6" t="s">
        <v>98</v>
      </c>
      <c r="C58" s="6" t="s">
        <v>463</v>
      </c>
      <c r="D58" s="6" t="s">
        <v>429</v>
      </c>
      <c r="E58" s="6">
        <v>0</v>
      </c>
      <c r="F58" s="6">
        <v>95.9</v>
      </c>
      <c r="G58" s="6" t="str">
        <f>HYPERLINK(".\links\GERBIL\XP_021516616.1-GERBIL.txt","XP_021516616.1")</f>
        <v>XP_021516616.1</v>
      </c>
      <c r="H58" s="6">
        <v>0</v>
      </c>
      <c r="I58" s="6" t="s">
        <v>97</v>
      </c>
      <c r="J58" s="6" t="s">
        <v>99</v>
      </c>
      <c r="K58" s="6">
        <v>2.1941E-3</v>
      </c>
      <c r="L58" s="6">
        <v>2.8495999999999999E-3</v>
      </c>
      <c r="M58" s="6">
        <v>1.4547E-3</v>
      </c>
      <c r="N58" s="6">
        <f t="shared" si="2"/>
        <v>3</v>
      </c>
      <c r="O58" s="6" t="s">
        <v>392</v>
      </c>
      <c r="P58" s="6" t="s">
        <v>392</v>
      </c>
      <c r="Q58" s="6" t="s">
        <v>392</v>
      </c>
      <c r="R58" s="6">
        <f t="shared" si="3"/>
        <v>0</v>
      </c>
    </row>
    <row r="59" spans="1:18" x14ac:dyDescent="0.25">
      <c r="A59" s="6" t="s">
        <v>73</v>
      </c>
      <c r="B59" s="6" t="s">
        <v>73</v>
      </c>
      <c r="C59" s="6" t="s">
        <v>472</v>
      </c>
      <c r="D59" s="6" t="s">
        <v>429</v>
      </c>
      <c r="E59" s="6">
        <v>0</v>
      </c>
      <c r="F59" s="6">
        <v>100</v>
      </c>
      <c r="G59" s="6" t="str">
        <f>HYPERLINK(".\links\GERBIL\XP_021500714.1-GERBIL.txt","XP_021500714.1")</f>
        <v>XP_021500714.1</v>
      </c>
      <c r="H59" s="6">
        <v>0</v>
      </c>
      <c r="I59" s="6" t="s">
        <v>72</v>
      </c>
      <c r="J59" s="6" t="s">
        <v>74</v>
      </c>
      <c r="K59" s="6">
        <v>7.5824000000000004E-3</v>
      </c>
      <c r="L59" s="6">
        <v>8.0569999999999999E-3</v>
      </c>
      <c r="M59" s="6">
        <v>9.6355E-3</v>
      </c>
      <c r="N59" s="6">
        <f t="shared" si="2"/>
        <v>3</v>
      </c>
      <c r="O59" s="6">
        <v>3.8811000000000002E-3</v>
      </c>
      <c r="P59" s="6">
        <v>6.2630999999999997E-3</v>
      </c>
      <c r="Q59" s="6">
        <v>6.1896E-3</v>
      </c>
      <c r="R59" s="6">
        <f t="shared" si="3"/>
        <v>3</v>
      </c>
    </row>
    <row r="60" spans="1:18" x14ac:dyDescent="0.25">
      <c r="A60" s="6" t="s">
        <v>76</v>
      </c>
      <c r="B60" s="6" t="s">
        <v>76</v>
      </c>
      <c r="C60" s="6" t="s">
        <v>482</v>
      </c>
      <c r="D60" s="6" t="s">
        <v>429</v>
      </c>
      <c r="E60" s="6">
        <v>0</v>
      </c>
      <c r="F60" s="6">
        <v>100</v>
      </c>
      <c r="G60" s="6" t="str">
        <f>HYPERLINK(".\links\GERBIL\XP_021504975.1-GERBIL.txt","XP_021504975.1")</f>
        <v>XP_021504975.1</v>
      </c>
      <c r="H60" s="6">
        <v>0</v>
      </c>
      <c r="I60" s="6" t="s">
        <v>75</v>
      </c>
      <c r="J60" s="6" t="s">
        <v>77</v>
      </c>
      <c r="K60" s="6" t="s">
        <v>392</v>
      </c>
      <c r="L60" s="6">
        <v>5.8501999999999998E-3</v>
      </c>
      <c r="M60" s="6">
        <v>4.8183000000000002E-3</v>
      </c>
      <c r="N60" s="6">
        <f t="shared" si="2"/>
        <v>2</v>
      </c>
      <c r="O60" s="6">
        <v>3.0435000000000002E-3</v>
      </c>
      <c r="P60" s="6">
        <v>3.5720000000000001E-3</v>
      </c>
      <c r="Q60" s="6">
        <v>3.5300000000000002E-3</v>
      </c>
      <c r="R60" s="6">
        <f t="shared" si="3"/>
        <v>3</v>
      </c>
    </row>
    <row r="61" spans="1:18" x14ac:dyDescent="0.25">
      <c r="A61" s="6" t="s">
        <v>183</v>
      </c>
      <c r="B61" s="6" t="s">
        <v>183</v>
      </c>
      <c r="C61" s="6" t="s">
        <v>482</v>
      </c>
      <c r="D61" s="6" t="s">
        <v>429</v>
      </c>
      <c r="E61" s="6">
        <v>0</v>
      </c>
      <c r="F61" s="6">
        <v>101.2</v>
      </c>
      <c r="G61" s="6" t="str">
        <f>HYPERLINK(".\links\GERBIL\XP_021516844.1-GERBIL.txt","XP_021516844.1")</f>
        <v>XP_021516844.1</v>
      </c>
      <c r="H61" s="6">
        <v>0</v>
      </c>
      <c r="I61" s="6" t="s">
        <v>182</v>
      </c>
      <c r="J61" s="6" t="s">
        <v>105</v>
      </c>
      <c r="K61" s="6">
        <v>1.0709000000000001E-3</v>
      </c>
      <c r="L61" s="6">
        <v>8.4289E-4</v>
      </c>
      <c r="M61" s="6">
        <v>7.8888999999999999E-4</v>
      </c>
      <c r="N61" s="6">
        <f t="shared" si="2"/>
        <v>3</v>
      </c>
      <c r="O61" s="6">
        <v>1.3703000000000001E-3</v>
      </c>
      <c r="P61" s="6" t="s">
        <v>392</v>
      </c>
      <c r="Q61" s="6" t="s">
        <v>392</v>
      </c>
      <c r="R61" s="6">
        <f t="shared" si="3"/>
        <v>1</v>
      </c>
    </row>
    <row r="62" spans="1:18" x14ac:dyDescent="0.25">
      <c r="A62" s="6" t="s">
        <v>107</v>
      </c>
      <c r="C62" s="6" t="s">
        <v>106</v>
      </c>
      <c r="D62" s="6" t="s">
        <v>444</v>
      </c>
      <c r="I62" s="6" t="s">
        <v>106</v>
      </c>
      <c r="J62" s="6" t="s">
        <v>108</v>
      </c>
      <c r="K62" s="6">
        <v>1.5944E-2</v>
      </c>
      <c r="L62" s="6">
        <v>9.4122000000000008E-3</v>
      </c>
      <c r="M62" s="6">
        <v>1.5102000000000001E-2</v>
      </c>
      <c r="N62" s="6">
        <f t="shared" si="2"/>
        <v>3</v>
      </c>
      <c r="O62" s="6">
        <v>3.2062E-2</v>
      </c>
      <c r="P62" s="6">
        <v>1.7104000000000001E-2</v>
      </c>
      <c r="Q62" s="6">
        <v>2.3664000000000001E-2</v>
      </c>
      <c r="R62" s="6">
        <f t="shared" si="3"/>
        <v>3</v>
      </c>
    </row>
    <row r="63" spans="1:18" x14ac:dyDescent="0.25">
      <c r="A63" s="6" t="s">
        <v>140</v>
      </c>
      <c r="C63" s="6" t="s">
        <v>139</v>
      </c>
      <c r="D63" s="6" t="s">
        <v>444</v>
      </c>
      <c r="I63" s="6" t="s">
        <v>139</v>
      </c>
      <c r="J63" s="6" t="s">
        <v>141</v>
      </c>
      <c r="K63" s="6">
        <v>6.3775999999999999E-2</v>
      </c>
      <c r="L63" s="6">
        <v>2.3958E-2</v>
      </c>
      <c r="M63" s="6">
        <v>6.0864000000000001E-2</v>
      </c>
      <c r="N63" s="6">
        <f t="shared" si="2"/>
        <v>3</v>
      </c>
      <c r="O63" s="6">
        <v>4.0806000000000002E-2</v>
      </c>
      <c r="P63" s="6">
        <v>5.2245E-2</v>
      </c>
      <c r="Q63" s="6">
        <v>5.1631000000000003E-2</v>
      </c>
      <c r="R63" s="6">
        <f t="shared" si="3"/>
        <v>3</v>
      </c>
    </row>
    <row r="64" spans="1:18" x14ac:dyDescent="0.25">
      <c r="A64" s="6" t="s">
        <v>336</v>
      </c>
      <c r="B64" s="6" t="s">
        <v>336</v>
      </c>
      <c r="C64" s="6" t="s">
        <v>443</v>
      </c>
      <c r="D64" s="6" t="s">
        <v>444</v>
      </c>
      <c r="E64" s="6">
        <v>0</v>
      </c>
      <c r="F64" s="6">
        <v>100</v>
      </c>
      <c r="G64" s="6" t="str">
        <f>HYPERLINK(".\links\GERBIL\XP_021492674.1-GERBIL.txt","XP_021492674.1")</f>
        <v>XP_021492674.1</v>
      </c>
      <c r="H64" s="6">
        <v>0</v>
      </c>
      <c r="I64" s="6" t="s">
        <v>335</v>
      </c>
      <c r="J64" s="6" t="s">
        <v>84</v>
      </c>
      <c r="K64" s="6">
        <v>1.3506E-3</v>
      </c>
      <c r="L64" s="6">
        <v>2.3917999999999999E-3</v>
      </c>
      <c r="M64" s="6" t="s">
        <v>392</v>
      </c>
      <c r="N64" s="6">
        <f t="shared" si="2"/>
        <v>2</v>
      </c>
      <c r="O64" s="6" t="s">
        <v>392</v>
      </c>
      <c r="P64" s="6" t="s">
        <v>392</v>
      </c>
      <c r="Q64" s="6" t="s">
        <v>392</v>
      </c>
      <c r="R64" s="6">
        <f t="shared" si="3"/>
        <v>0</v>
      </c>
    </row>
    <row r="65" spans="1:18" x14ac:dyDescent="0.25">
      <c r="A65" s="6" t="s">
        <v>158</v>
      </c>
      <c r="B65" s="6" t="s">
        <v>158</v>
      </c>
      <c r="C65" s="6" t="s">
        <v>412</v>
      </c>
      <c r="D65" s="6" t="s">
        <v>441</v>
      </c>
      <c r="E65" s="6">
        <v>0</v>
      </c>
      <c r="F65" s="6">
        <v>100</v>
      </c>
      <c r="G65" s="6" t="str">
        <f>HYPERLINK(".\links\GERBIL\XP_021486607.1-GERBIL.txt","XP_021486607.1")</f>
        <v>XP_021486607.1</v>
      </c>
      <c r="H65" s="6">
        <v>0</v>
      </c>
      <c r="I65" s="6" t="s">
        <v>157</v>
      </c>
      <c r="J65" s="6" t="s">
        <v>27</v>
      </c>
      <c r="K65" s="6" t="s">
        <v>392</v>
      </c>
      <c r="L65" s="6" t="s">
        <v>392</v>
      </c>
      <c r="M65" s="6" t="s">
        <v>392</v>
      </c>
      <c r="N65" s="6">
        <f t="shared" si="2"/>
        <v>0</v>
      </c>
      <c r="O65" s="6">
        <v>2.3785999999999998E-3</v>
      </c>
      <c r="P65" s="6">
        <v>4.4665E-3</v>
      </c>
      <c r="Q65" s="6">
        <v>6.0692999999999997E-3</v>
      </c>
      <c r="R65" s="6">
        <f t="shared" si="3"/>
        <v>3</v>
      </c>
    </row>
    <row r="66" spans="1:18" x14ac:dyDescent="0.25">
      <c r="A66" s="6" t="s">
        <v>377</v>
      </c>
      <c r="C66" s="6" t="s">
        <v>376</v>
      </c>
      <c r="D66" s="6" t="s">
        <v>394</v>
      </c>
      <c r="I66" s="6" t="s">
        <v>376</v>
      </c>
      <c r="J66" s="6" t="s">
        <v>38</v>
      </c>
      <c r="K66" s="6">
        <v>6.8741000000000002E-3</v>
      </c>
      <c r="L66" s="6">
        <v>3.0435000000000002E-3</v>
      </c>
      <c r="M66" s="6" t="s">
        <v>392</v>
      </c>
      <c r="N66" s="6">
        <f t="shared" ref="N66:N97" si="4">COUNT(K66:M66)</f>
        <v>2</v>
      </c>
      <c r="O66" s="6" t="s">
        <v>392</v>
      </c>
      <c r="P66" s="6" t="s">
        <v>392</v>
      </c>
      <c r="Q66" s="6" t="s">
        <v>392</v>
      </c>
      <c r="R66" s="6">
        <f t="shared" ref="R66:R97" si="5">COUNT(O66:Q66)</f>
        <v>0</v>
      </c>
    </row>
    <row r="67" spans="1:18" x14ac:dyDescent="0.25">
      <c r="A67" s="6" t="s">
        <v>249</v>
      </c>
      <c r="C67" s="6" t="s">
        <v>248</v>
      </c>
      <c r="D67" s="6" t="s">
        <v>394</v>
      </c>
      <c r="I67" s="6" t="s">
        <v>248</v>
      </c>
      <c r="J67" s="6" t="s">
        <v>20</v>
      </c>
      <c r="K67" s="6">
        <v>3.8095999999999998E-3</v>
      </c>
      <c r="L67" s="6">
        <v>2.2488999999999999E-3</v>
      </c>
      <c r="M67" s="6">
        <v>6.3146000000000001E-3</v>
      </c>
      <c r="N67" s="6">
        <f t="shared" si="4"/>
        <v>3</v>
      </c>
      <c r="O67" s="6">
        <v>2.4375E-3</v>
      </c>
      <c r="P67" s="6" t="s">
        <v>392</v>
      </c>
      <c r="Q67" s="6" t="s">
        <v>392</v>
      </c>
      <c r="R67" s="6">
        <f t="shared" si="5"/>
        <v>1</v>
      </c>
    </row>
    <row r="68" spans="1:18" x14ac:dyDescent="0.25">
      <c r="A68" s="6" t="s">
        <v>340</v>
      </c>
      <c r="C68" s="6" t="s">
        <v>339</v>
      </c>
      <c r="D68" s="6" t="s">
        <v>394</v>
      </c>
      <c r="I68" s="6" t="s">
        <v>339</v>
      </c>
      <c r="J68" s="6" t="s">
        <v>211</v>
      </c>
      <c r="K68" s="6" t="s">
        <v>392</v>
      </c>
      <c r="L68" s="6" t="s">
        <v>392</v>
      </c>
      <c r="M68" s="6" t="s">
        <v>392</v>
      </c>
      <c r="N68" s="6">
        <f t="shared" si="4"/>
        <v>0</v>
      </c>
      <c r="O68" s="6" t="s">
        <v>392</v>
      </c>
      <c r="P68" s="6">
        <v>3.4713000000000001E-3</v>
      </c>
      <c r="Q68" s="6">
        <v>4.0023000000000003E-3</v>
      </c>
      <c r="R68" s="6">
        <f t="shared" si="5"/>
        <v>2</v>
      </c>
    </row>
    <row r="69" spans="1:18" x14ac:dyDescent="0.25">
      <c r="A69" s="6" t="s">
        <v>66</v>
      </c>
      <c r="B69" s="6" t="s">
        <v>66</v>
      </c>
      <c r="C69" s="6" t="s">
        <v>410</v>
      </c>
      <c r="D69" s="6" t="s">
        <v>394</v>
      </c>
      <c r="E69" s="6">
        <v>0</v>
      </c>
      <c r="F69" s="6">
        <v>100</v>
      </c>
      <c r="G69" s="6" t="str">
        <f>HYPERLINK(".\links\GERBIL\XP_021484656.1-GERBIL.txt","XP_021484656.1")</f>
        <v>XP_021484656.1</v>
      </c>
      <c r="H69" s="6">
        <v>0</v>
      </c>
      <c r="I69" s="6" t="s">
        <v>65</v>
      </c>
      <c r="J69" s="6" t="s">
        <v>67</v>
      </c>
      <c r="K69" s="6">
        <v>9.7722E-3</v>
      </c>
      <c r="L69" s="6">
        <v>9.1085999999999997E-3</v>
      </c>
      <c r="M69" s="6">
        <v>1.3639999999999999E-2</v>
      </c>
      <c r="N69" s="6">
        <f t="shared" si="4"/>
        <v>3</v>
      </c>
      <c r="O69" s="6">
        <v>2.3036000000000001E-2</v>
      </c>
      <c r="P69" s="6">
        <v>5.0980999999999999E-2</v>
      </c>
      <c r="Q69" s="6">
        <v>6.3358999999999999E-2</v>
      </c>
      <c r="R69" s="6">
        <f t="shared" si="5"/>
        <v>3</v>
      </c>
    </row>
    <row r="70" spans="1:18" x14ac:dyDescent="0.25">
      <c r="A70" s="6" t="s">
        <v>148</v>
      </c>
      <c r="B70" s="6" t="s">
        <v>148</v>
      </c>
      <c r="C70" s="6" t="s">
        <v>408</v>
      </c>
      <c r="D70" s="6" t="s">
        <v>394</v>
      </c>
      <c r="E70" s="6">
        <v>0</v>
      </c>
      <c r="F70" s="6">
        <v>100</v>
      </c>
      <c r="G70" s="6" t="str">
        <f>HYPERLINK(".\links\GERBIL\XP_021484024.1-GERBIL.txt","XP_021484024.1")</f>
        <v>XP_021484024.1</v>
      </c>
      <c r="H70" s="6">
        <v>0</v>
      </c>
      <c r="I70" s="6" t="s">
        <v>147</v>
      </c>
      <c r="J70" s="6" t="s">
        <v>6</v>
      </c>
      <c r="K70" s="6" t="s">
        <v>392</v>
      </c>
      <c r="L70" s="6" t="s">
        <v>392</v>
      </c>
      <c r="M70" s="6" t="s">
        <v>392</v>
      </c>
      <c r="N70" s="6">
        <f t="shared" si="4"/>
        <v>0</v>
      </c>
      <c r="O70" s="6">
        <v>3.8018000000000001E-3</v>
      </c>
      <c r="P70" s="6">
        <v>4.4619000000000004E-3</v>
      </c>
      <c r="Q70" s="6">
        <v>1.1464999999999999E-2</v>
      </c>
      <c r="R70" s="6">
        <f t="shared" si="5"/>
        <v>3</v>
      </c>
    </row>
    <row r="71" spans="1:18" x14ac:dyDescent="0.25">
      <c r="A71" s="6" t="s">
        <v>196</v>
      </c>
      <c r="B71" s="6" t="s">
        <v>196</v>
      </c>
      <c r="C71" s="6" t="s">
        <v>517</v>
      </c>
      <c r="D71" s="6" t="s">
        <v>394</v>
      </c>
      <c r="E71" s="6">
        <v>0</v>
      </c>
      <c r="F71" s="6">
        <v>100</v>
      </c>
      <c r="G71" s="6" t="str">
        <f>HYPERLINK(".\links\GERBIL\XP_021516396.1-GERBIL.txt","XP_021516396.1")</f>
        <v>XP_021516396.1</v>
      </c>
      <c r="H71" s="6">
        <v>0</v>
      </c>
      <c r="I71" s="6" t="s">
        <v>195</v>
      </c>
      <c r="J71" s="6" t="s">
        <v>20</v>
      </c>
      <c r="K71" s="6" t="s">
        <v>392</v>
      </c>
      <c r="L71" s="6">
        <v>2.5287E-3</v>
      </c>
      <c r="M71" s="6" t="s">
        <v>392</v>
      </c>
      <c r="N71" s="6">
        <f t="shared" si="4"/>
        <v>1</v>
      </c>
      <c r="O71" s="6" t="s">
        <v>392</v>
      </c>
      <c r="P71" s="6">
        <v>2.7569999999999999E-3</v>
      </c>
      <c r="Q71" s="6">
        <v>1.8164E-2</v>
      </c>
      <c r="R71" s="6">
        <f t="shared" si="5"/>
        <v>2</v>
      </c>
    </row>
    <row r="72" spans="1:18" x14ac:dyDescent="0.25">
      <c r="A72" s="6" t="s">
        <v>188</v>
      </c>
      <c r="B72" s="6" t="s">
        <v>188</v>
      </c>
      <c r="C72" s="6" t="s">
        <v>516</v>
      </c>
      <c r="D72" s="6" t="s">
        <v>394</v>
      </c>
      <c r="E72" s="6">
        <v>0</v>
      </c>
      <c r="F72" s="6">
        <v>100</v>
      </c>
      <c r="G72" s="6" t="str">
        <f>HYPERLINK(".\links\GERBIL\XP_021516394.1-GERBIL.txt","XP_021516394.1")</f>
        <v>XP_021516394.1</v>
      </c>
      <c r="H72" s="6">
        <v>0</v>
      </c>
      <c r="I72" s="6" t="s">
        <v>187</v>
      </c>
      <c r="J72" s="6" t="s">
        <v>84</v>
      </c>
      <c r="K72" s="6">
        <v>3.9768E-3</v>
      </c>
      <c r="L72" s="6">
        <v>4.3039999999999997E-3</v>
      </c>
      <c r="M72" s="6">
        <v>5.1269000000000002E-3</v>
      </c>
      <c r="N72" s="6">
        <f t="shared" si="4"/>
        <v>3</v>
      </c>
      <c r="O72" s="6">
        <v>6.7853000000000002E-3</v>
      </c>
      <c r="P72" s="6">
        <v>2.4885999999999998E-2</v>
      </c>
      <c r="Q72" s="6">
        <v>5.0169999999999999E-2</v>
      </c>
      <c r="R72" s="6">
        <f t="shared" si="5"/>
        <v>3</v>
      </c>
    </row>
    <row r="73" spans="1:18" x14ac:dyDescent="0.25">
      <c r="A73" s="6" t="s">
        <v>218</v>
      </c>
      <c r="B73" s="6" t="s">
        <v>218</v>
      </c>
      <c r="C73" s="6" t="s">
        <v>393</v>
      </c>
      <c r="D73" s="6" t="s">
        <v>407</v>
      </c>
      <c r="E73" s="6">
        <v>0</v>
      </c>
      <c r="F73" s="6">
        <v>100</v>
      </c>
      <c r="G73" s="6" t="str">
        <f>HYPERLINK(".\links\GERBIL\XP_021481951.1-GERBIL.txt","XP_021481951.1")</f>
        <v>XP_021481951.1</v>
      </c>
      <c r="H73" s="6">
        <v>0</v>
      </c>
      <c r="I73" s="6" t="s">
        <v>217</v>
      </c>
      <c r="J73" s="6" t="s">
        <v>15</v>
      </c>
      <c r="K73" s="6">
        <v>3.5519000000000002E-3</v>
      </c>
      <c r="L73" s="6">
        <v>8.3872000000000005E-4</v>
      </c>
      <c r="M73" s="6">
        <v>2.3549E-3</v>
      </c>
      <c r="N73" s="6">
        <f t="shared" si="4"/>
        <v>3</v>
      </c>
      <c r="O73" s="6">
        <v>2.7271000000000001E-3</v>
      </c>
      <c r="P73" s="6">
        <v>5.3344000000000004E-3</v>
      </c>
      <c r="Q73" s="6">
        <v>1.1598000000000001E-2</v>
      </c>
      <c r="R73" s="6">
        <f t="shared" si="5"/>
        <v>3</v>
      </c>
    </row>
    <row r="74" spans="1:18" x14ac:dyDescent="0.25">
      <c r="A74" s="6" t="s">
        <v>169</v>
      </c>
      <c r="B74" s="6" t="s">
        <v>169</v>
      </c>
      <c r="C74" s="6" t="s">
        <v>518</v>
      </c>
      <c r="D74" s="6" t="s">
        <v>394</v>
      </c>
      <c r="E74" s="6">
        <v>0</v>
      </c>
      <c r="F74" s="6">
        <v>100</v>
      </c>
      <c r="G74" s="6" t="str">
        <f>HYPERLINK(".\links\GERBIL\XP_021516398.1-GERBIL.txt","XP_021516398.1")</f>
        <v>XP_021516398.1</v>
      </c>
      <c r="H74" s="6">
        <v>0</v>
      </c>
      <c r="I74" s="6" t="s">
        <v>168</v>
      </c>
      <c r="J74" s="6" t="s">
        <v>62</v>
      </c>
      <c r="K74" s="6">
        <v>4.5044000000000004E-3</v>
      </c>
      <c r="L74" s="6">
        <v>4.1784999999999999E-3</v>
      </c>
      <c r="M74" s="6">
        <v>2.1332E-3</v>
      </c>
      <c r="N74" s="6">
        <f t="shared" si="4"/>
        <v>3</v>
      </c>
      <c r="O74" s="6">
        <v>3.2937000000000001E-3</v>
      </c>
      <c r="P74" s="6">
        <v>6.7648999999999999E-3</v>
      </c>
      <c r="Q74" s="6">
        <v>1.3370999999999999E-2</v>
      </c>
      <c r="R74" s="6">
        <f t="shared" si="5"/>
        <v>3</v>
      </c>
    </row>
    <row r="75" spans="1:18" x14ac:dyDescent="0.25">
      <c r="A75" s="6" t="s">
        <v>49</v>
      </c>
      <c r="B75" s="6" t="s">
        <v>49</v>
      </c>
      <c r="C75" s="6" t="s">
        <v>528</v>
      </c>
      <c r="D75" s="6" t="s">
        <v>394</v>
      </c>
      <c r="E75" s="6">
        <v>0</v>
      </c>
      <c r="F75" s="6">
        <v>100</v>
      </c>
      <c r="G75" s="6" t="str">
        <f>HYPERLINK(".\links\GERBIL\XP_021520335.1-GERBIL.txt","XP_021520335.1")</f>
        <v>XP_021520335.1</v>
      </c>
      <c r="H75" s="6">
        <v>0</v>
      </c>
      <c r="I75" s="6" t="s">
        <v>48</v>
      </c>
      <c r="J75" s="6" t="s">
        <v>50</v>
      </c>
      <c r="K75" s="6">
        <v>1.2437999999999999E-2</v>
      </c>
      <c r="L75" s="6">
        <v>1.0878000000000001E-2</v>
      </c>
      <c r="M75" s="6">
        <v>1.3743999999999999E-2</v>
      </c>
      <c r="N75" s="6">
        <f t="shared" si="4"/>
        <v>3</v>
      </c>
      <c r="O75" s="6">
        <v>1.9453000000000002E-2</v>
      </c>
      <c r="P75" s="6">
        <v>3.4591999999999998E-2</v>
      </c>
      <c r="Q75" s="6">
        <v>4.786E-2</v>
      </c>
      <c r="R75" s="6">
        <f t="shared" si="5"/>
        <v>3</v>
      </c>
    </row>
    <row r="76" spans="1:18" x14ac:dyDescent="0.25">
      <c r="A76" s="6" t="s">
        <v>171</v>
      </c>
      <c r="B76" s="6" t="s">
        <v>171</v>
      </c>
      <c r="C76" s="6" t="s">
        <v>526</v>
      </c>
      <c r="D76" s="6" t="s">
        <v>394</v>
      </c>
      <c r="E76" s="6">
        <v>0</v>
      </c>
      <c r="F76" s="6">
        <v>100</v>
      </c>
      <c r="G76" s="6" t="str">
        <f>HYPERLINK(".\links\GERBIL\XP_021520332.1-GERBIL.txt","XP_021520332.1")</f>
        <v>XP_021520332.1</v>
      </c>
      <c r="H76" s="6">
        <v>0</v>
      </c>
      <c r="I76" s="6" t="s">
        <v>170</v>
      </c>
      <c r="J76" s="6" t="s">
        <v>172</v>
      </c>
      <c r="K76" s="6" t="s">
        <v>392</v>
      </c>
      <c r="L76" s="6">
        <v>1.2933E-3</v>
      </c>
      <c r="M76" s="6" t="s">
        <v>392</v>
      </c>
      <c r="N76" s="6">
        <f t="shared" si="4"/>
        <v>1</v>
      </c>
      <c r="O76" s="6">
        <v>1.6821E-3</v>
      </c>
      <c r="P76" s="6">
        <v>2.6321999999999999E-3</v>
      </c>
      <c r="Q76" s="6">
        <v>2.6013E-3</v>
      </c>
      <c r="R76" s="6">
        <f t="shared" si="5"/>
        <v>3</v>
      </c>
    </row>
    <row r="77" spans="1:18" x14ac:dyDescent="0.25">
      <c r="A77" s="6" t="s">
        <v>205</v>
      </c>
      <c r="B77" s="6" t="s">
        <v>205</v>
      </c>
      <c r="C77" s="6" t="s">
        <v>525</v>
      </c>
      <c r="D77" s="6" t="s">
        <v>394</v>
      </c>
      <c r="E77" s="6">
        <v>0</v>
      </c>
      <c r="F77" s="6">
        <v>100</v>
      </c>
      <c r="G77" s="6" t="str">
        <f>HYPERLINK(".\links\GERBIL\XP_021520329.1-GERBIL.txt","XP_021520329.1")</f>
        <v>XP_021520329.1</v>
      </c>
      <c r="H77" s="6">
        <v>0</v>
      </c>
      <c r="I77" s="6" t="s">
        <v>204</v>
      </c>
      <c r="J77" s="6" t="s">
        <v>80</v>
      </c>
      <c r="K77" s="6" t="s">
        <v>392</v>
      </c>
      <c r="L77" s="6" t="s">
        <v>392</v>
      </c>
      <c r="M77" s="6" t="s">
        <v>392</v>
      </c>
      <c r="N77" s="6">
        <f t="shared" si="4"/>
        <v>0</v>
      </c>
      <c r="O77" s="6">
        <v>3.1497000000000001E-3</v>
      </c>
      <c r="P77" s="6">
        <v>5.9144999999999996E-3</v>
      </c>
      <c r="Q77" s="6">
        <v>5.1143999999999998E-3</v>
      </c>
      <c r="R77" s="6">
        <f t="shared" si="5"/>
        <v>3</v>
      </c>
    </row>
    <row r="78" spans="1:18" x14ac:dyDescent="0.25">
      <c r="A78" s="6" t="s">
        <v>91</v>
      </c>
      <c r="B78" s="6" t="s">
        <v>91</v>
      </c>
      <c r="C78" s="6" t="s">
        <v>405</v>
      </c>
      <c r="D78" s="6" t="s">
        <v>407</v>
      </c>
      <c r="E78" s="6">
        <v>0</v>
      </c>
      <c r="F78" s="6">
        <v>100</v>
      </c>
      <c r="G78" s="6" t="str">
        <f>HYPERLINK(".\links\GERBIL\XP_021483938.1-GERBIL.txt","XP_021483938.1")</f>
        <v>XP_021483938.1</v>
      </c>
      <c r="H78" s="6">
        <v>0</v>
      </c>
      <c r="I78" s="6" t="s">
        <v>90</v>
      </c>
      <c r="J78" s="6" t="s">
        <v>92</v>
      </c>
      <c r="K78" s="6">
        <v>1.072E-2</v>
      </c>
      <c r="L78" s="6">
        <v>1.0355E-2</v>
      </c>
      <c r="M78" s="6">
        <v>1.2383999999999999E-2</v>
      </c>
      <c r="N78" s="6">
        <f t="shared" si="4"/>
        <v>3</v>
      </c>
      <c r="O78" s="6">
        <v>1.6834999999999999E-2</v>
      </c>
      <c r="P78" s="6">
        <v>3.3661999999999997E-2</v>
      </c>
      <c r="Q78" s="6">
        <v>5.1346000000000003E-2</v>
      </c>
      <c r="R78" s="6">
        <f t="shared" si="5"/>
        <v>3</v>
      </c>
    </row>
    <row r="79" spans="1:18" x14ac:dyDescent="0.25">
      <c r="A79" s="6" t="s">
        <v>313</v>
      </c>
      <c r="B79" s="6" t="s">
        <v>313</v>
      </c>
      <c r="C79" s="6" t="s">
        <v>527</v>
      </c>
      <c r="D79" s="6" t="s">
        <v>394</v>
      </c>
      <c r="E79" s="6">
        <v>0</v>
      </c>
      <c r="F79" s="6">
        <v>100</v>
      </c>
      <c r="G79" s="6" t="str">
        <f>HYPERLINK(".\links\GERBIL\XP_021520333.1-GERBIL.txt","XP_021520333.1")</f>
        <v>XP_021520333.1</v>
      </c>
      <c r="H79" s="6">
        <v>0</v>
      </c>
      <c r="I79" s="6" t="s">
        <v>312</v>
      </c>
      <c r="J79" s="6" t="s">
        <v>67</v>
      </c>
      <c r="K79" s="6" t="s">
        <v>392</v>
      </c>
      <c r="L79" s="6" t="s">
        <v>392</v>
      </c>
      <c r="M79" s="6" t="s">
        <v>392</v>
      </c>
      <c r="N79" s="6">
        <f t="shared" si="4"/>
        <v>0</v>
      </c>
      <c r="O79" s="6" t="s">
        <v>392</v>
      </c>
      <c r="P79" s="6">
        <v>1.6578000000000001E-3</v>
      </c>
      <c r="Q79" s="6">
        <v>2.4574000000000002E-3</v>
      </c>
      <c r="R79" s="6">
        <f t="shared" si="5"/>
        <v>2</v>
      </c>
    </row>
    <row r="80" spans="1:18" x14ac:dyDescent="0.25">
      <c r="A80" s="6" t="s">
        <v>207</v>
      </c>
      <c r="B80" s="6" t="s">
        <v>207</v>
      </c>
      <c r="C80" s="6" t="s">
        <v>404</v>
      </c>
      <c r="D80" s="6" t="s">
        <v>407</v>
      </c>
      <c r="E80" s="6">
        <v>0</v>
      </c>
      <c r="F80" s="6">
        <v>100</v>
      </c>
      <c r="G80" s="6" t="str">
        <f>HYPERLINK(".\links\GERBIL\XP_021483475.1-GERBIL.txt","XP_021483475.1")</f>
        <v>XP_021483475.1</v>
      </c>
      <c r="H80" s="6">
        <v>0</v>
      </c>
      <c r="I80" s="6" t="s">
        <v>206</v>
      </c>
      <c r="J80" s="6" t="s">
        <v>56</v>
      </c>
      <c r="K80" s="6" t="s">
        <v>392</v>
      </c>
      <c r="L80" s="6" t="s">
        <v>392</v>
      </c>
      <c r="M80" s="6" t="s">
        <v>392</v>
      </c>
      <c r="N80" s="6">
        <f t="shared" si="4"/>
        <v>0</v>
      </c>
      <c r="O80" s="6" t="s">
        <v>392</v>
      </c>
      <c r="P80" s="6">
        <v>1.5644999999999999E-3</v>
      </c>
      <c r="Q80" s="6">
        <v>2.3192E-3</v>
      </c>
      <c r="R80" s="6">
        <f t="shared" si="5"/>
        <v>2</v>
      </c>
    </row>
    <row r="81" spans="1:18" x14ac:dyDescent="0.25">
      <c r="A81" s="6" t="s">
        <v>348</v>
      </c>
      <c r="B81" s="6" t="s">
        <v>348</v>
      </c>
      <c r="C81" s="6" t="s">
        <v>409</v>
      </c>
      <c r="D81" s="6" t="s">
        <v>394</v>
      </c>
      <c r="E81" s="6">
        <v>0</v>
      </c>
      <c r="F81" s="6">
        <v>100</v>
      </c>
      <c r="G81" s="6" t="str">
        <f>HYPERLINK(".\links\GERBIL\XP_021484098.1-GERBIL.txt","XP_021484098.1")</f>
        <v>XP_021484098.1</v>
      </c>
      <c r="H81" s="6">
        <v>0</v>
      </c>
      <c r="I81" s="6" t="s">
        <v>347</v>
      </c>
      <c r="J81" s="6" t="s">
        <v>149</v>
      </c>
      <c r="K81" s="6" t="s">
        <v>392</v>
      </c>
      <c r="L81" s="6" t="s">
        <v>392</v>
      </c>
      <c r="M81" s="6" t="s">
        <v>392</v>
      </c>
      <c r="N81" s="6">
        <f t="shared" si="4"/>
        <v>0</v>
      </c>
      <c r="O81" s="6" t="s">
        <v>392</v>
      </c>
      <c r="P81" s="6">
        <v>9.7625999999999995E-4</v>
      </c>
      <c r="Q81" s="6">
        <v>9.6478999999999998E-4</v>
      </c>
      <c r="R81" s="6">
        <f t="shared" si="5"/>
        <v>2</v>
      </c>
    </row>
    <row r="82" spans="1:18" x14ac:dyDescent="0.25">
      <c r="A82" s="6" t="s">
        <v>130</v>
      </c>
      <c r="C82" s="6" t="s">
        <v>129</v>
      </c>
      <c r="D82" s="6" t="s">
        <v>407</v>
      </c>
      <c r="I82" s="6" t="s">
        <v>129</v>
      </c>
      <c r="J82" s="6" t="s">
        <v>100</v>
      </c>
      <c r="K82" s="6">
        <v>1.7937000000000001E-3</v>
      </c>
      <c r="L82" s="6">
        <v>1.5883E-3</v>
      </c>
      <c r="M82" s="6" t="s">
        <v>392</v>
      </c>
      <c r="N82" s="6">
        <f t="shared" si="4"/>
        <v>2</v>
      </c>
      <c r="O82" s="6">
        <v>4.5906999999999996E-3</v>
      </c>
      <c r="P82" s="6">
        <v>1.2122000000000001E-2</v>
      </c>
      <c r="Q82" s="6">
        <v>2.7952999999999999E-2</v>
      </c>
      <c r="R82" s="6">
        <f t="shared" si="5"/>
        <v>3</v>
      </c>
    </row>
    <row r="83" spans="1:18" x14ac:dyDescent="0.25">
      <c r="A83" s="6" t="s">
        <v>292</v>
      </c>
      <c r="B83" s="6" t="s">
        <v>292</v>
      </c>
      <c r="C83" s="6" t="s">
        <v>500</v>
      </c>
      <c r="D83" s="6" t="s">
        <v>394</v>
      </c>
      <c r="E83" s="6">
        <v>0</v>
      </c>
      <c r="F83" s="6">
        <v>100</v>
      </c>
      <c r="G83" s="6" t="str">
        <f>HYPERLINK(".\links\GERBIL\XP_021509711.1-GERBIL.txt","XP_021509711.1")</f>
        <v>XP_021509711.1</v>
      </c>
      <c r="H83" s="6">
        <v>0</v>
      </c>
      <c r="I83" s="6" t="s">
        <v>291</v>
      </c>
      <c r="J83" s="6" t="s">
        <v>214</v>
      </c>
      <c r="K83" s="6">
        <v>2.4041000000000002E-3</v>
      </c>
      <c r="L83" s="6">
        <v>1.2417999999999999E-3</v>
      </c>
      <c r="M83" s="6">
        <v>1.6604E-3</v>
      </c>
      <c r="N83" s="6">
        <f t="shared" si="4"/>
        <v>3</v>
      </c>
      <c r="O83" s="6">
        <v>7.6911999999999998E-4</v>
      </c>
      <c r="P83" s="6">
        <v>2.7079999999999999E-3</v>
      </c>
      <c r="Q83" s="6">
        <v>1.7841000000000001E-3</v>
      </c>
      <c r="R83" s="6">
        <f t="shared" si="5"/>
        <v>3</v>
      </c>
    </row>
    <row r="84" spans="1:18" x14ac:dyDescent="0.25">
      <c r="A84" s="6" t="s">
        <v>383</v>
      </c>
      <c r="C84" s="6" t="s">
        <v>382</v>
      </c>
      <c r="D84" s="6" t="s">
        <v>394</v>
      </c>
      <c r="I84" s="6" t="s">
        <v>382</v>
      </c>
      <c r="J84" s="6" t="s">
        <v>211</v>
      </c>
      <c r="K84" s="6">
        <v>7.9279999999999997E-4</v>
      </c>
      <c r="L84" s="6">
        <v>7.0202000000000003E-4</v>
      </c>
      <c r="M84" s="6" t="s">
        <v>392</v>
      </c>
      <c r="N84" s="6">
        <f t="shared" si="4"/>
        <v>2</v>
      </c>
      <c r="O84" s="6" t="s">
        <v>392</v>
      </c>
      <c r="P84" s="6" t="s">
        <v>392</v>
      </c>
      <c r="Q84" s="6" t="s">
        <v>392</v>
      </c>
      <c r="R84" s="6">
        <f t="shared" si="5"/>
        <v>0</v>
      </c>
    </row>
    <row r="85" spans="1:18" x14ac:dyDescent="0.25">
      <c r="A85" s="6" t="s">
        <v>111</v>
      </c>
      <c r="B85" s="6" t="s">
        <v>111</v>
      </c>
      <c r="C85" s="6" t="s">
        <v>503</v>
      </c>
      <c r="D85" s="6" t="s">
        <v>504</v>
      </c>
      <c r="E85" s="6">
        <v>0</v>
      </c>
      <c r="F85" s="6">
        <v>100</v>
      </c>
      <c r="G85" s="6" t="str">
        <f>HYPERLINK(".\links\GERBIL\XP_021510351.1-GERBIL.txt","XP_021510351.1")</f>
        <v>XP_021510351.1</v>
      </c>
      <c r="H85" s="6">
        <v>0</v>
      </c>
      <c r="I85" s="6" t="s">
        <v>110</v>
      </c>
      <c r="J85" s="6" t="s">
        <v>93</v>
      </c>
      <c r="K85" s="6" t="s">
        <v>392</v>
      </c>
      <c r="L85" s="6" t="s">
        <v>392</v>
      </c>
      <c r="M85" s="6" t="s">
        <v>392</v>
      </c>
      <c r="N85" s="6">
        <f t="shared" si="4"/>
        <v>0</v>
      </c>
      <c r="O85" s="6">
        <v>5.2018999999999998E-3</v>
      </c>
      <c r="P85" s="6">
        <v>1.221E-2</v>
      </c>
      <c r="Q85" s="6">
        <v>9.0501000000000002E-3</v>
      </c>
      <c r="R85" s="6">
        <f t="shared" si="5"/>
        <v>3</v>
      </c>
    </row>
    <row r="86" spans="1:18" x14ac:dyDescent="0.25">
      <c r="A86" s="6" t="s">
        <v>296</v>
      </c>
      <c r="B86" s="6" t="s">
        <v>296</v>
      </c>
      <c r="C86" s="6" t="s">
        <v>513</v>
      </c>
      <c r="D86" s="6" t="s">
        <v>394</v>
      </c>
      <c r="E86" s="6">
        <v>0</v>
      </c>
      <c r="F86" s="6">
        <v>100</v>
      </c>
      <c r="G86" s="6" t="str">
        <f>HYPERLINK(".\links\GERBIL\XP_021514536.1-GERBIL.txt","XP_021514536.1")</f>
        <v>XP_021514536.1</v>
      </c>
      <c r="H86" s="6">
        <v>0</v>
      </c>
      <c r="I86" s="6" t="s">
        <v>295</v>
      </c>
      <c r="J86" s="6" t="s">
        <v>230</v>
      </c>
      <c r="K86" s="6">
        <v>3.1538E-3</v>
      </c>
      <c r="L86" s="6">
        <v>1.3963000000000001E-3</v>
      </c>
      <c r="M86" s="6" t="s">
        <v>392</v>
      </c>
      <c r="N86" s="6">
        <f t="shared" si="4"/>
        <v>2</v>
      </c>
      <c r="O86" s="6" t="s">
        <v>392</v>
      </c>
      <c r="P86" s="6" t="s">
        <v>392</v>
      </c>
      <c r="Q86" s="6" t="s">
        <v>392</v>
      </c>
      <c r="R86" s="6">
        <f t="shared" si="5"/>
        <v>0</v>
      </c>
    </row>
    <row r="87" spans="1:18" x14ac:dyDescent="0.25">
      <c r="A87" s="6" t="s">
        <v>145</v>
      </c>
      <c r="B87" s="6" t="s">
        <v>145</v>
      </c>
      <c r="C87" s="6" t="s">
        <v>465</v>
      </c>
      <c r="D87" s="6" t="s">
        <v>419</v>
      </c>
      <c r="E87" s="14">
        <v>6.0000000000000002E-86</v>
      </c>
      <c r="F87" s="6">
        <v>100</v>
      </c>
      <c r="G87" s="6" t="str">
        <f>HYPERLINK(".\links\GERBIL\XP_021499308.1-GERBIL.txt","XP_021499308.1")</f>
        <v>XP_021499308.1</v>
      </c>
      <c r="H87" s="14">
        <v>6.0000000000000002E-86</v>
      </c>
      <c r="I87" s="6" t="s">
        <v>144</v>
      </c>
      <c r="J87" s="6" t="s">
        <v>146</v>
      </c>
      <c r="K87" s="6" t="s">
        <v>392</v>
      </c>
      <c r="L87" s="6" t="s">
        <v>392</v>
      </c>
      <c r="M87" s="6" t="s">
        <v>392</v>
      </c>
      <c r="N87" s="6">
        <f t="shared" si="4"/>
        <v>0</v>
      </c>
      <c r="O87" s="6">
        <v>9.9258000000000002E-3</v>
      </c>
      <c r="P87" s="6">
        <v>1.4560999999999999E-2</v>
      </c>
      <c r="Q87" s="6">
        <v>1.439E-2</v>
      </c>
      <c r="R87" s="6">
        <f t="shared" si="5"/>
        <v>3</v>
      </c>
    </row>
    <row r="88" spans="1:18" x14ac:dyDescent="0.25">
      <c r="A88" s="6" t="s">
        <v>305</v>
      </c>
      <c r="C88" s="6" t="s">
        <v>304</v>
      </c>
      <c r="D88" s="6" t="s">
        <v>394</v>
      </c>
      <c r="I88" s="6" t="s">
        <v>304</v>
      </c>
      <c r="J88" s="6" t="s">
        <v>77</v>
      </c>
      <c r="K88" s="6">
        <v>4.2205000000000003E-3</v>
      </c>
      <c r="L88" s="6">
        <v>1.812E-3</v>
      </c>
      <c r="M88" s="6">
        <v>2.1199000000000001E-3</v>
      </c>
      <c r="N88" s="6">
        <f t="shared" si="4"/>
        <v>3</v>
      </c>
      <c r="O88" s="6">
        <v>1.4729000000000001E-3</v>
      </c>
      <c r="P88" s="6" t="s">
        <v>392</v>
      </c>
      <c r="Q88" s="6" t="s">
        <v>392</v>
      </c>
      <c r="R88" s="6">
        <f t="shared" si="5"/>
        <v>1</v>
      </c>
    </row>
    <row r="89" spans="1:18" x14ac:dyDescent="0.25">
      <c r="A89" s="6" t="s">
        <v>303</v>
      </c>
      <c r="B89" s="6" t="s">
        <v>303</v>
      </c>
      <c r="C89" s="6" t="s">
        <v>461</v>
      </c>
      <c r="D89" s="6" t="s">
        <v>394</v>
      </c>
      <c r="E89" s="6">
        <v>0</v>
      </c>
      <c r="F89" s="6">
        <v>100</v>
      </c>
      <c r="G89" s="6" t="str">
        <f>HYPERLINK(".\links\GERBIL\XP_021498027.1-GERBIL.txt","XP_021498027.1")</f>
        <v>XP_021498027.1</v>
      </c>
      <c r="H89" s="14">
        <v>1E-153</v>
      </c>
      <c r="I89" s="6" t="s">
        <v>302</v>
      </c>
      <c r="J89" s="6" t="s">
        <v>200</v>
      </c>
      <c r="K89" s="6">
        <v>4.3984000000000002E-3</v>
      </c>
      <c r="L89" s="6">
        <v>3.2456E-3</v>
      </c>
      <c r="M89" s="6">
        <v>2.4301000000000001E-3</v>
      </c>
      <c r="N89" s="6">
        <f t="shared" si="4"/>
        <v>3</v>
      </c>
      <c r="O89" s="6" t="s">
        <v>392</v>
      </c>
      <c r="P89" s="6" t="s">
        <v>392</v>
      </c>
      <c r="Q89" s="6" t="s">
        <v>392</v>
      </c>
      <c r="R89" s="6">
        <f t="shared" si="5"/>
        <v>0</v>
      </c>
    </row>
    <row r="90" spans="1:18" x14ac:dyDescent="0.25">
      <c r="A90" s="6" t="s">
        <v>115</v>
      </c>
      <c r="B90" s="6" t="s">
        <v>115</v>
      </c>
      <c r="C90" s="6" t="s">
        <v>462</v>
      </c>
      <c r="D90" s="6" t="s">
        <v>441</v>
      </c>
      <c r="E90" s="14">
        <v>4.9999999999999999E-17</v>
      </c>
      <c r="F90" s="6">
        <v>42.9</v>
      </c>
      <c r="G90" s="6" t="str">
        <f>HYPERLINK(".\links\GERBIL\XP_021498446.1-GERBIL.txt","XP_021498446.1")</f>
        <v>XP_021498446.1</v>
      </c>
      <c r="H90" s="6">
        <v>0</v>
      </c>
      <c r="I90" s="6" t="s">
        <v>114</v>
      </c>
      <c r="J90" s="6" t="s">
        <v>36</v>
      </c>
      <c r="K90" s="6" t="s">
        <v>392</v>
      </c>
      <c r="L90" s="6" t="s">
        <v>392</v>
      </c>
      <c r="M90" s="6" t="s">
        <v>392</v>
      </c>
      <c r="N90" s="6">
        <f t="shared" si="4"/>
        <v>0</v>
      </c>
      <c r="O90" s="6">
        <v>3.0003999999999999E-3</v>
      </c>
      <c r="P90" s="6">
        <v>2.1128000000000002E-3</v>
      </c>
      <c r="Q90" s="6">
        <v>2.088E-3</v>
      </c>
      <c r="R90" s="6">
        <f t="shared" si="5"/>
        <v>3</v>
      </c>
    </row>
    <row r="91" spans="1:18" x14ac:dyDescent="0.25">
      <c r="A91" s="6" t="s">
        <v>103</v>
      </c>
      <c r="C91" s="6" t="s">
        <v>102</v>
      </c>
      <c r="D91" s="6" t="s">
        <v>394</v>
      </c>
      <c r="I91" s="6" t="s">
        <v>102</v>
      </c>
      <c r="J91" s="6" t="s">
        <v>104</v>
      </c>
      <c r="K91" s="6">
        <v>7.9942000000000001E-4</v>
      </c>
      <c r="L91" s="6" t="s">
        <v>392</v>
      </c>
      <c r="M91" s="6" t="s">
        <v>392</v>
      </c>
      <c r="N91" s="6">
        <f t="shared" si="4"/>
        <v>1</v>
      </c>
      <c r="O91" s="6">
        <v>1.1764E-2</v>
      </c>
      <c r="P91" s="6">
        <v>1.1405999999999999E-2</v>
      </c>
      <c r="Q91" s="6">
        <v>1.2458E-2</v>
      </c>
      <c r="R91" s="6">
        <f t="shared" si="5"/>
        <v>3</v>
      </c>
    </row>
    <row r="92" spans="1:18" x14ac:dyDescent="0.25">
      <c r="A92" s="6" t="s">
        <v>41</v>
      </c>
      <c r="B92" s="6" t="s">
        <v>41</v>
      </c>
      <c r="C92" s="6" t="s">
        <v>442</v>
      </c>
      <c r="D92" s="6" t="s">
        <v>407</v>
      </c>
      <c r="E92" s="6">
        <v>0</v>
      </c>
      <c r="F92" s="6">
        <v>100</v>
      </c>
      <c r="G92" s="6" t="str">
        <f>HYPERLINK(".\links\GERBIL\XP_021492393.1-GERBIL.txt","XP_021492393.1")</f>
        <v>XP_021492393.1</v>
      </c>
      <c r="H92" s="6">
        <v>0</v>
      </c>
      <c r="I92" s="6" t="s">
        <v>40</v>
      </c>
      <c r="J92" s="6" t="s">
        <v>42</v>
      </c>
      <c r="K92" s="6">
        <v>6.5673999999999995E-4</v>
      </c>
      <c r="L92" s="6">
        <v>4.1676999999999999E-3</v>
      </c>
      <c r="M92" s="6">
        <v>7.2570999999999996E-4</v>
      </c>
      <c r="N92" s="6">
        <f t="shared" si="4"/>
        <v>3</v>
      </c>
      <c r="O92" s="6">
        <v>4.202E-3</v>
      </c>
      <c r="P92" s="6" t="s">
        <v>392</v>
      </c>
      <c r="Q92" s="6" t="s">
        <v>392</v>
      </c>
      <c r="R92" s="6">
        <f t="shared" si="5"/>
        <v>1</v>
      </c>
    </row>
    <row r="93" spans="1:18" x14ac:dyDescent="0.25">
      <c r="A93" s="6" t="s">
        <v>354</v>
      </c>
      <c r="B93" s="6" t="s">
        <v>354</v>
      </c>
      <c r="C93" s="6" t="s">
        <v>431</v>
      </c>
      <c r="D93" s="6" t="s">
        <v>414</v>
      </c>
      <c r="E93" s="6">
        <v>0</v>
      </c>
      <c r="F93" s="6">
        <v>100</v>
      </c>
      <c r="G93" s="6" t="str">
        <f>HYPERLINK(".\links\GERBIL\XP_021490275.1-GERBIL.txt","XP_021490275.1")</f>
        <v>XP_021490275.1</v>
      </c>
      <c r="H93" s="6">
        <v>0</v>
      </c>
      <c r="I93" s="6" t="s">
        <v>353</v>
      </c>
      <c r="J93" s="6" t="s">
        <v>20</v>
      </c>
      <c r="K93" s="6" t="s">
        <v>392</v>
      </c>
      <c r="L93" s="6">
        <v>1.0954000000000001E-3</v>
      </c>
      <c r="M93" s="6">
        <v>2.0504E-3</v>
      </c>
      <c r="N93" s="6">
        <f t="shared" si="4"/>
        <v>2</v>
      </c>
      <c r="O93" s="6" t="s">
        <v>392</v>
      </c>
      <c r="P93" s="6" t="s">
        <v>392</v>
      </c>
      <c r="Q93" s="6" t="s">
        <v>392</v>
      </c>
      <c r="R93" s="6">
        <f t="shared" si="5"/>
        <v>0</v>
      </c>
    </row>
    <row r="94" spans="1:18" x14ac:dyDescent="0.25">
      <c r="A94" s="6" t="s">
        <v>282</v>
      </c>
      <c r="B94" s="6" t="s">
        <v>282</v>
      </c>
      <c r="C94" s="6" t="s">
        <v>435</v>
      </c>
      <c r="D94" s="6" t="s">
        <v>416</v>
      </c>
      <c r="E94" s="14">
        <v>6.9999999999999999E-41</v>
      </c>
      <c r="F94" s="6">
        <v>57.6</v>
      </c>
      <c r="G94" s="6" t="str">
        <f>HYPERLINK(".\links\GERBIL\XP_021490881.1-GERBIL.txt","XP_021490881.1")</f>
        <v>XP_021490881.1</v>
      </c>
      <c r="H94" s="6">
        <v>0</v>
      </c>
      <c r="I94" s="6" t="s">
        <v>281</v>
      </c>
      <c r="J94" s="6" t="s">
        <v>80</v>
      </c>
      <c r="K94" s="6">
        <v>3.7341000000000002E-3</v>
      </c>
      <c r="L94" s="6">
        <v>2.2044E-3</v>
      </c>
      <c r="M94" s="6">
        <v>4.1263000000000003E-3</v>
      </c>
      <c r="N94" s="6">
        <f t="shared" si="4"/>
        <v>3</v>
      </c>
      <c r="O94" s="6">
        <v>2.7304999999999999E-3</v>
      </c>
      <c r="P94" s="6">
        <v>5.6080000000000001E-3</v>
      </c>
      <c r="Q94" s="6">
        <v>4.7504000000000001E-3</v>
      </c>
      <c r="R94" s="6">
        <f t="shared" si="5"/>
        <v>3</v>
      </c>
    </row>
    <row r="95" spans="1:18" x14ac:dyDescent="0.25">
      <c r="A95" s="6" t="s">
        <v>251</v>
      </c>
      <c r="B95" s="6" t="s">
        <v>251</v>
      </c>
      <c r="C95" s="6" t="s">
        <v>411</v>
      </c>
      <c r="D95" s="6" t="s">
        <v>394</v>
      </c>
      <c r="E95" s="6">
        <v>0</v>
      </c>
      <c r="F95" s="6">
        <v>100</v>
      </c>
      <c r="G95" s="6" t="str">
        <f>HYPERLINK(".\links\GERBIL\XP_021484831.1-GERBIL.txt","XP_021484831.1")</f>
        <v>XP_021484831.1</v>
      </c>
      <c r="H95" s="14">
        <v>1E-169</v>
      </c>
      <c r="I95" s="6" t="s">
        <v>250</v>
      </c>
      <c r="J95" s="6" t="s">
        <v>32</v>
      </c>
      <c r="K95" s="6" t="s">
        <v>392</v>
      </c>
      <c r="L95" s="6">
        <v>8.7031000000000001E-3</v>
      </c>
      <c r="M95" s="6">
        <v>3.2582000000000002E-3</v>
      </c>
      <c r="N95" s="6">
        <f t="shared" si="4"/>
        <v>2</v>
      </c>
      <c r="O95" s="6" t="s">
        <v>392</v>
      </c>
      <c r="P95" s="6">
        <v>4.4282999999999996E-3</v>
      </c>
      <c r="Q95" s="6">
        <v>7.2937999999999996E-3</v>
      </c>
      <c r="R95" s="6">
        <f t="shared" si="5"/>
        <v>2</v>
      </c>
    </row>
    <row r="96" spans="1:18" x14ac:dyDescent="0.25">
      <c r="A96" s="6" t="s">
        <v>367</v>
      </c>
      <c r="C96" s="6" t="s">
        <v>366</v>
      </c>
      <c r="D96" s="13" t="s">
        <v>414</v>
      </c>
      <c r="I96" s="6" t="s">
        <v>366</v>
      </c>
      <c r="J96" s="6" t="s">
        <v>191</v>
      </c>
      <c r="K96" s="6">
        <v>3.2428999999999999E-3</v>
      </c>
      <c r="L96" s="6">
        <v>1.9143999999999999E-3</v>
      </c>
      <c r="M96" s="6">
        <v>5.3750999999999998E-3</v>
      </c>
      <c r="N96" s="6">
        <f t="shared" si="4"/>
        <v>3</v>
      </c>
      <c r="O96" s="6" t="s">
        <v>392</v>
      </c>
      <c r="P96" s="6" t="s">
        <v>392</v>
      </c>
      <c r="Q96" s="6" t="s">
        <v>392</v>
      </c>
      <c r="R96" s="6">
        <f t="shared" si="5"/>
        <v>0</v>
      </c>
    </row>
    <row r="97" spans="1:18" x14ac:dyDescent="0.25">
      <c r="A97" s="6" t="s">
        <v>117</v>
      </c>
      <c r="B97" s="6" t="s">
        <v>117</v>
      </c>
      <c r="C97" s="6" t="s">
        <v>403</v>
      </c>
      <c r="D97" s="6" t="s">
        <v>394</v>
      </c>
      <c r="E97" s="6">
        <v>0</v>
      </c>
      <c r="F97" s="6">
        <v>100</v>
      </c>
      <c r="G97" s="6" t="str">
        <f>HYPERLINK(".\links\GERBIL\XP_021483373.1-GERBIL.txt","XP_021483373.1")</f>
        <v>XP_021483373.1</v>
      </c>
      <c r="H97" s="6">
        <v>0</v>
      </c>
      <c r="I97" s="6" t="s">
        <v>116</v>
      </c>
      <c r="J97" s="6" t="s">
        <v>118</v>
      </c>
      <c r="K97" s="6">
        <v>6.6398999999999998E-3</v>
      </c>
      <c r="L97" s="6">
        <v>3.0487000000000001E-3</v>
      </c>
      <c r="M97" s="6">
        <v>5.7067999999999997E-3</v>
      </c>
      <c r="N97" s="6">
        <f t="shared" si="4"/>
        <v>3</v>
      </c>
      <c r="O97" s="6" t="s">
        <v>392</v>
      </c>
      <c r="P97" s="6">
        <v>3.3240000000000001E-3</v>
      </c>
      <c r="Q97" s="6" t="s">
        <v>392</v>
      </c>
      <c r="R97" s="6">
        <f t="shared" si="5"/>
        <v>1</v>
      </c>
    </row>
    <row r="98" spans="1:18" x14ac:dyDescent="0.25">
      <c r="A98" s="6" t="s">
        <v>344</v>
      </c>
      <c r="B98" s="6" t="s">
        <v>344</v>
      </c>
      <c r="C98" s="6" t="s">
        <v>466</v>
      </c>
      <c r="D98" s="6" t="s">
        <v>467</v>
      </c>
      <c r="E98" s="6">
        <v>0</v>
      </c>
      <c r="F98" s="6">
        <v>100</v>
      </c>
      <c r="G98" s="6" t="str">
        <f>HYPERLINK(".\links\GERBIL\XP_021499969.1-GERBIL.txt","XP_021499969.1")</f>
        <v>XP_021499969.1</v>
      </c>
      <c r="H98" s="6">
        <v>0</v>
      </c>
      <c r="I98" s="6" t="s">
        <v>343</v>
      </c>
      <c r="J98" s="6" t="s">
        <v>39</v>
      </c>
      <c r="K98" s="6" t="s">
        <v>392</v>
      </c>
      <c r="L98" s="6" t="s">
        <v>392</v>
      </c>
      <c r="M98" s="6" t="s">
        <v>392</v>
      </c>
      <c r="N98" s="6">
        <f t="shared" ref="N98:N129" si="6">COUNT(K98:M98)</f>
        <v>0</v>
      </c>
      <c r="O98" s="6" t="s">
        <v>392</v>
      </c>
      <c r="P98" s="6">
        <v>2.3725999999999999E-3</v>
      </c>
      <c r="Q98" s="6">
        <v>1.5631E-3</v>
      </c>
      <c r="R98" s="6">
        <f t="shared" ref="R98:R129" si="7">COUNT(O98:Q98)</f>
        <v>2</v>
      </c>
    </row>
    <row r="99" spans="1:18" x14ac:dyDescent="0.25">
      <c r="A99" s="6" t="s">
        <v>369</v>
      </c>
      <c r="C99" s="6" t="s">
        <v>368</v>
      </c>
      <c r="I99" s="6" t="s">
        <v>368</v>
      </c>
      <c r="J99" s="6" t="s">
        <v>223</v>
      </c>
      <c r="K99" s="6" t="s">
        <v>392</v>
      </c>
      <c r="L99" s="6">
        <v>4.0693000000000001E-4</v>
      </c>
      <c r="M99" s="6">
        <v>5.0781999999999997E-4</v>
      </c>
      <c r="N99" s="6">
        <f t="shared" si="6"/>
        <v>2</v>
      </c>
      <c r="O99" s="6" t="s">
        <v>392</v>
      </c>
      <c r="P99" s="6">
        <v>6.9017999999999998E-4</v>
      </c>
      <c r="Q99" s="6" t="s">
        <v>392</v>
      </c>
      <c r="R99" s="6">
        <f t="shared" si="7"/>
        <v>1</v>
      </c>
    </row>
    <row r="100" spans="1:18" x14ac:dyDescent="0.25">
      <c r="A100" s="6" t="s">
        <v>360</v>
      </c>
      <c r="B100" s="6" t="s">
        <v>360</v>
      </c>
      <c r="C100" s="6" t="s">
        <v>459</v>
      </c>
      <c r="D100" s="6" t="s">
        <v>394</v>
      </c>
      <c r="E100" s="6">
        <v>0</v>
      </c>
      <c r="F100" s="6">
        <v>100</v>
      </c>
      <c r="G100" s="6" t="str">
        <f>HYPERLINK(".\links\GERBIL\XP_021497311.1-GERBIL.txt","XP_021497311.1")</f>
        <v>XP_021497311.1</v>
      </c>
      <c r="H100" s="14">
        <v>9.9999999999999997E-148</v>
      </c>
      <c r="I100" s="6" t="s">
        <v>359</v>
      </c>
      <c r="J100" s="6" t="s">
        <v>200</v>
      </c>
      <c r="K100" s="6">
        <v>3.1654000000000001E-3</v>
      </c>
      <c r="L100" s="6">
        <v>2.4914999999999998E-3</v>
      </c>
      <c r="M100" s="6" t="s">
        <v>392</v>
      </c>
      <c r="N100" s="6">
        <f t="shared" si="6"/>
        <v>2</v>
      </c>
      <c r="O100" s="6">
        <v>2.7003999999999999E-3</v>
      </c>
      <c r="P100" s="6" t="s">
        <v>392</v>
      </c>
      <c r="Q100" s="6" t="s">
        <v>392</v>
      </c>
      <c r="R100" s="6">
        <f t="shared" si="7"/>
        <v>1</v>
      </c>
    </row>
    <row r="101" spans="1:18" x14ac:dyDescent="0.25">
      <c r="A101" s="6" t="s">
        <v>350</v>
      </c>
      <c r="B101" s="6" t="s">
        <v>350</v>
      </c>
      <c r="C101" s="6" t="s">
        <v>446</v>
      </c>
      <c r="D101" s="6" t="s">
        <v>394</v>
      </c>
      <c r="E101" s="6">
        <v>0</v>
      </c>
      <c r="F101" s="6">
        <v>100</v>
      </c>
      <c r="G101" s="6" t="str">
        <f>HYPERLINK(".\links\GERBIL\XP_021492706.1-GERBIL.txt","XP_021492706.1")</f>
        <v>XP_021492706.1</v>
      </c>
      <c r="H101" s="14">
        <v>9.9999999999999992E-164</v>
      </c>
      <c r="I101" s="6" t="s">
        <v>349</v>
      </c>
      <c r="J101" s="6" t="s">
        <v>32</v>
      </c>
      <c r="K101" s="6" t="s">
        <v>392</v>
      </c>
      <c r="L101" s="6">
        <v>3.3996999999999999E-3</v>
      </c>
      <c r="M101" s="6">
        <v>3.1819000000000001E-3</v>
      </c>
      <c r="N101" s="6">
        <f t="shared" si="6"/>
        <v>2</v>
      </c>
      <c r="O101" s="6">
        <v>3.6847999999999998E-3</v>
      </c>
      <c r="P101" s="6" t="s">
        <v>392</v>
      </c>
      <c r="Q101" s="6" t="s">
        <v>392</v>
      </c>
      <c r="R101" s="6">
        <f t="shared" si="7"/>
        <v>1</v>
      </c>
    </row>
    <row r="102" spans="1:18" x14ac:dyDescent="0.25">
      <c r="A102" s="6" t="s">
        <v>362</v>
      </c>
      <c r="B102" s="6" t="s">
        <v>362</v>
      </c>
      <c r="C102" s="6" t="s">
        <v>468</v>
      </c>
      <c r="D102" s="6" t="s">
        <v>414</v>
      </c>
      <c r="E102" s="6">
        <v>0</v>
      </c>
      <c r="F102" s="6">
        <v>100</v>
      </c>
      <c r="G102" s="6" t="str">
        <f>HYPERLINK(".\links\GERBIL\XP_021500105.1-GERBIL.txt","XP_021500105.1")</f>
        <v>XP_021500105.1</v>
      </c>
      <c r="I102" s="6" t="s">
        <v>361</v>
      </c>
      <c r="J102" s="6" t="s">
        <v>192</v>
      </c>
      <c r="K102" s="6">
        <v>1.1908000000000001E-3</v>
      </c>
      <c r="L102" s="6">
        <v>9.3731999999999995E-4</v>
      </c>
      <c r="M102" s="6" t="s">
        <v>392</v>
      </c>
      <c r="N102" s="6">
        <f t="shared" si="6"/>
        <v>2</v>
      </c>
      <c r="O102" s="6" t="s">
        <v>392</v>
      </c>
      <c r="P102" s="6" t="s">
        <v>392</v>
      </c>
      <c r="Q102" s="6" t="s">
        <v>392</v>
      </c>
      <c r="R102" s="6">
        <f t="shared" si="7"/>
        <v>0</v>
      </c>
    </row>
    <row r="103" spans="1:18" x14ac:dyDescent="0.25">
      <c r="A103" s="6" t="s">
        <v>151</v>
      </c>
      <c r="B103" s="6" t="s">
        <v>151</v>
      </c>
      <c r="C103" s="6" t="s">
        <v>507</v>
      </c>
      <c r="D103" s="6" t="s">
        <v>467</v>
      </c>
      <c r="E103" s="6">
        <v>0</v>
      </c>
      <c r="F103" s="6">
        <v>100</v>
      </c>
      <c r="G103" s="6" t="str">
        <f>HYPERLINK(".\links\GERBIL\XP_021511982.1-GERBIL.txt","XP_021511982.1")</f>
        <v>XP_021511982.1</v>
      </c>
      <c r="H103" s="6">
        <v>0</v>
      </c>
      <c r="I103" s="6" t="s">
        <v>150</v>
      </c>
      <c r="J103" s="6" t="s">
        <v>56</v>
      </c>
      <c r="K103" s="6" t="s">
        <v>392</v>
      </c>
      <c r="L103" s="6" t="s">
        <v>392</v>
      </c>
      <c r="M103" s="6" t="s">
        <v>392</v>
      </c>
      <c r="N103" s="6">
        <f t="shared" si="6"/>
        <v>0</v>
      </c>
      <c r="O103" s="6">
        <v>2.6855999999999998E-3</v>
      </c>
      <c r="P103" s="6">
        <v>5.5158000000000004E-3</v>
      </c>
      <c r="Q103" s="6">
        <v>4.6722999999999999E-3</v>
      </c>
      <c r="R103" s="6">
        <f t="shared" si="7"/>
        <v>3</v>
      </c>
    </row>
    <row r="104" spans="1:18" x14ac:dyDescent="0.25">
      <c r="A104" s="6" t="s">
        <v>328</v>
      </c>
      <c r="B104" s="6" t="s">
        <v>365</v>
      </c>
      <c r="C104" s="6" t="s">
        <v>490</v>
      </c>
      <c r="D104" s="6" t="s">
        <v>394</v>
      </c>
      <c r="E104" s="6">
        <v>0</v>
      </c>
      <c r="F104" s="6">
        <v>100</v>
      </c>
      <c r="G104" s="6" t="str">
        <f>HYPERLINK(".\links\GERBIL\XP_021507243.1-GERBIL.txt","XP_021507243.1")</f>
        <v>XP_021507243.1</v>
      </c>
      <c r="H104" s="6">
        <v>0</v>
      </c>
      <c r="I104" s="6" t="s">
        <v>327</v>
      </c>
      <c r="J104" s="6" t="s">
        <v>123</v>
      </c>
      <c r="K104" s="6">
        <v>1.9358999999999999E-3</v>
      </c>
      <c r="L104" s="6">
        <v>1.9999000000000002E-3</v>
      </c>
      <c r="M104" s="6" t="s">
        <v>392</v>
      </c>
      <c r="N104" s="6">
        <f t="shared" si="6"/>
        <v>2</v>
      </c>
      <c r="O104" s="6" t="s">
        <v>392</v>
      </c>
      <c r="P104" s="6" t="s">
        <v>392</v>
      </c>
      <c r="Q104" s="6" t="s">
        <v>392</v>
      </c>
      <c r="R104" s="6">
        <f t="shared" si="7"/>
        <v>0</v>
      </c>
    </row>
    <row r="105" spans="1:18" x14ac:dyDescent="0.25">
      <c r="A105" s="6" t="s">
        <v>288</v>
      </c>
      <c r="B105" s="6" t="s">
        <v>288</v>
      </c>
      <c r="C105" s="6" t="s">
        <v>478</v>
      </c>
      <c r="D105" s="6" t="s">
        <v>394</v>
      </c>
      <c r="E105" s="6">
        <v>0</v>
      </c>
      <c r="F105" s="6">
        <v>100</v>
      </c>
      <c r="G105" s="6" t="str">
        <f>HYPERLINK(".\links\GERBIL\XP_021502392.1-GERBIL.txt","XP_021502392.1")</f>
        <v>XP_021502392.1</v>
      </c>
      <c r="H105" s="14">
        <v>1E-169</v>
      </c>
      <c r="I105" s="6" t="s">
        <v>287</v>
      </c>
      <c r="J105" s="6" t="s">
        <v>32</v>
      </c>
      <c r="K105" s="6">
        <v>2.9792E-3</v>
      </c>
      <c r="L105" s="6">
        <v>1.7587E-3</v>
      </c>
      <c r="M105" s="6" t="s">
        <v>392</v>
      </c>
      <c r="N105" s="6">
        <f t="shared" si="6"/>
        <v>2</v>
      </c>
      <c r="O105" s="6" t="s">
        <v>392</v>
      </c>
      <c r="P105" s="6" t="s">
        <v>392</v>
      </c>
      <c r="Q105" s="6" t="s">
        <v>392</v>
      </c>
      <c r="R105" s="6">
        <f t="shared" si="7"/>
        <v>0</v>
      </c>
    </row>
    <row r="106" spans="1:18" x14ac:dyDescent="0.25">
      <c r="A106" s="6" t="s">
        <v>82</v>
      </c>
      <c r="C106" s="6" t="s">
        <v>81</v>
      </c>
      <c r="D106" s="6" t="s">
        <v>394</v>
      </c>
      <c r="I106" s="6" t="s">
        <v>81</v>
      </c>
      <c r="J106" s="6" t="s">
        <v>83</v>
      </c>
      <c r="K106" s="6">
        <v>1.0809999999999999E-3</v>
      </c>
      <c r="L106" s="6">
        <v>4.7859E-3</v>
      </c>
      <c r="M106" s="6" t="s">
        <v>392</v>
      </c>
      <c r="N106" s="6">
        <f t="shared" si="6"/>
        <v>2</v>
      </c>
      <c r="O106" s="6">
        <v>2.7664999999999999E-3</v>
      </c>
      <c r="P106" s="6" t="s">
        <v>392</v>
      </c>
      <c r="Q106" s="6" t="s">
        <v>392</v>
      </c>
      <c r="R106" s="6">
        <f t="shared" si="7"/>
        <v>1</v>
      </c>
    </row>
    <row r="107" spans="1:18" x14ac:dyDescent="0.25">
      <c r="A107" s="6" t="s">
        <v>176</v>
      </c>
      <c r="B107" s="6" t="s">
        <v>176</v>
      </c>
      <c r="C107" s="6" t="s">
        <v>406</v>
      </c>
      <c r="D107" s="6" t="s">
        <v>394</v>
      </c>
      <c r="E107" s="6">
        <v>0</v>
      </c>
      <c r="F107" s="6">
        <v>91.3</v>
      </c>
      <c r="G107" s="6" t="str">
        <f>HYPERLINK(".\links\GERBIL\XP_021484010.1-GERBIL.txt","XP_021484010.1")</f>
        <v>XP_021484010.1</v>
      </c>
      <c r="H107" s="6">
        <v>0</v>
      </c>
      <c r="I107" s="6" t="s">
        <v>175</v>
      </c>
      <c r="J107" s="6" t="s">
        <v>50</v>
      </c>
      <c r="K107" s="6" t="s">
        <v>392</v>
      </c>
      <c r="L107" s="6">
        <v>2.4778000000000001E-3</v>
      </c>
      <c r="M107" s="6">
        <v>1.1594999999999999E-3</v>
      </c>
      <c r="N107" s="6">
        <f t="shared" si="6"/>
        <v>2</v>
      </c>
      <c r="O107" s="6" t="s">
        <v>392</v>
      </c>
      <c r="P107" s="6" t="s">
        <v>392</v>
      </c>
      <c r="Q107" s="6" t="s">
        <v>392</v>
      </c>
      <c r="R107" s="6">
        <f t="shared" si="7"/>
        <v>0</v>
      </c>
    </row>
    <row r="108" spans="1:18" x14ac:dyDescent="0.25">
      <c r="A108" s="6" t="s">
        <v>268</v>
      </c>
      <c r="B108" s="6" t="s">
        <v>268</v>
      </c>
      <c r="C108" s="6" t="s">
        <v>492</v>
      </c>
      <c r="D108" s="6" t="s">
        <v>441</v>
      </c>
      <c r="E108" s="6">
        <v>0</v>
      </c>
      <c r="F108" s="6">
        <v>100</v>
      </c>
      <c r="G108" s="6" t="str">
        <f>HYPERLINK(".\links\GERBIL\XP_021508389.1-GERBIL.txt","XP_021508389.1")</f>
        <v>XP_021508389.1</v>
      </c>
      <c r="H108" s="14">
        <v>9.9999999999999998E-122</v>
      </c>
      <c r="I108" s="6" t="s">
        <v>267</v>
      </c>
      <c r="J108" s="6" t="s">
        <v>143</v>
      </c>
      <c r="K108" s="6">
        <v>7.9719999999999999E-3</v>
      </c>
      <c r="L108" s="6">
        <v>6.2747999999999996E-3</v>
      </c>
      <c r="M108" s="6">
        <v>1.0277E-2</v>
      </c>
      <c r="N108" s="6">
        <f t="shared" si="6"/>
        <v>3</v>
      </c>
      <c r="O108" s="6">
        <v>3.4004999999999999E-3</v>
      </c>
      <c r="P108" s="6">
        <v>5.9864000000000002E-3</v>
      </c>
      <c r="Q108" s="6">
        <v>3.9439999999999996E-3</v>
      </c>
      <c r="R108" s="6">
        <f t="shared" si="7"/>
        <v>3</v>
      </c>
    </row>
    <row r="109" spans="1:18" x14ac:dyDescent="0.25">
      <c r="A109" s="6" t="s">
        <v>229</v>
      </c>
      <c r="B109" s="6" t="s">
        <v>229</v>
      </c>
      <c r="C109" s="6" t="s">
        <v>480</v>
      </c>
      <c r="D109" s="6" t="s">
        <v>441</v>
      </c>
      <c r="E109" s="6">
        <v>0</v>
      </c>
      <c r="F109" s="6">
        <v>100</v>
      </c>
      <c r="G109" s="6" t="str">
        <f>HYPERLINK(".\links\GERBIL\XP_021504138.1-GERBIL.txt","XP_021504138.1")</f>
        <v>XP_021504138.1</v>
      </c>
      <c r="H109" s="14">
        <v>1.0000000000000001E-115</v>
      </c>
      <c r="I109" s="6" t="s">
        <v>228</v>
      </c>
      <c r="J109" s="6" t="s">
        <v>54</v>
      </c>
      <c r="K109" s="6">
        <v>1.4E-2</v>
      </c>
      <c r="L109" s="6">
        <v>7.4380000000000002E-3</v>
      </c>
      <c r="M109" s="6">
        <v>9.2818999999999992E-3</v>
      </c>
      <c r="N109" s="6">
        <f t="shared" si="6"/>
        <v>3</v>
      </c>
      <c r="O109" s="6">
        <v>8.9574000000000008E-3</v>
      </c>
      <c r="P109" s="6">
        <v>1.0513E-2</v>
      </c>
      <c r="Q109" s="6">
        <v>1.0389000000000001E-2</v>
      </c>
      <c r="R109" s="6">
        <f t="shared" si="7"/>
        <v>3</v>
      </c>
    </row>
    <row r="110" spans="1:18" x14ac:dyDescent="0.25">
      <c r="A110" s="6" t="s">
        <v>272</v>
      </c>
      <c r="B110" s="6" t="s">
        <v>272</v>
      </c>
      <c r="C110" s="6" t="s">
        <v>471</v>
      </c>
      <c r="D110" s="6" t="s">
        <v>441</v>
      </c>
      <c r="E110" s="6">
        <v>0</v>
      </c>
      <c r="F110" s="6">
        <v>100</v>
      </c>
      <c r="G110" s="6" t="str">
        <f>HYPERLINK(".\links\GERBIL\XP_021500697.1-GERBIL.txt","XP_021500697.1")</f>
        <v>XP_021500697.1</v>
      </c>
      <c r="H110" s="14">
        <v>9.9999999999999998E-121</v>
      </c>
      <c r="I110" s="6" t="s">
        <v>271</v>
      </c>
      <c r="J110" s="6" t="s">
        <v>143</v>
      </c>
      <c r="K110" s="6">
        <v>1.0829999999999999E-2</v>
      </c>
      <c r="L110" s="6">
        <v>7.1923999999999998E-3</v>
      </c>
      <c r="M110" s="6">
        <v>8.9755000000000008E-3</v>
      </c>
      <c r="N110" s="6">
        <f t="shared" si="6"/>
        <v>3</v>
      </c>
      <c r="O110" s="6" t="s">
        <v>392</v>
      </c>
      <c r="P110" s="6">
        <v>6.0993000000000002E-3</v>
      </c>
      <c r="Q110" s="6">
        <v>4.0185000000000004E-3</v>
      </c>
      <c r="R110" s="6">
        <f t="shared" si="7"/>
        <v>2</v>
      </c>
    </row>
    <row r="111" spans="1:18" x14ac:dyDescent="0.25">
      <c r="A111" s="6" t="s">
        <v>274</v>
      </c>
      <c r="B111" s="6" t="s">
        <v>274</v>
      </c>
      <c r="C111" s="6" t="s">
        <v>458</v>
      </c>
      <c r="D111" s="6" t="s">
        <v>441</v>
      </c>
      <c r="E111" s="6">
        <v>0</v>
      </c>
      <c r="F111" s="6">
        <v>100</v>
      </c>
      <c r="G111" s="6" t="str">
        <f>HYPERLINK(".\links\GERBIL\XP_021496854.1-GERBIL.txt","XP_021496854.1")</f>
        <v>XP_021496854.1</v>
      </c>
      <c r="H111" s="14">
        <v>9.9999999999999998E-122</v>
      </c>
      <c r="I111" s="6" t="s">
        <v>273</v>
      </c>
      <c r="J111" s="6" t="s">
        <v>54</v>
      </c>
      <c r="K111" s="6">
        <v>3.986E-3</v>
      </c>
      <c r="L111" s="6">
        <v>2.3530999999999999E-3</v>
      </c>
      <c r="M111" s="6">
        <v>2.9364E-3</v>
      </c>
      <c r="N111" s="6">
        <f t="shared" si="6"/>
        <v>3</v>
      </c>
      <c r="O111" s="6" t="s">
        <v>392</v>
      </c>
      <c r="P111" s="6" t="s">
        <v>392</v>
      </c>
      <c r="Q111" s="6" t="s">
        <v>392</v>
      </c>
      <c r="R111" s="6">
        <f t="shared" si="7"/>
        <v>0</v>
      </c>
    </row>
    <row r="112" spans="1:18" x14ac:dyDescent="0.25">
      <c r="A112" s="6" t="s">
        <v>258</v>
      </c>
      <c r="B112" s="6" t="s">
        <v>258</v>
      </c>
      <c r="C112" s="6" t="s">
        <v>453</v>
      </c>
      <c r="D112" s="6" t="s">
        <v>441</v>
      </c>
      <c r="E112" s="6">
        <v>0</v>
      </c>
      <c r="F112" s="6">
        <v>100</v>
      </c>
      <c r="G112" s="6" t="str">
        <f>HYPERLINK(".\links\GERBIL\XP_021494490.1-GERBIL.txt","XP_021494490.1")</f>
        <v>XP_021494490.1</v>
      </c>
      <c r="H112" s="14">
        <v>1E-117</v>
      </c>
      <c r="I112" s="6" t="s">
        <v>257</v>
      </c>
      <c r="J112" s="6" t="s">
        <v>54</v>
      </c>
      <c r="K112" s="6">
        <v>4.1593000000000003E-3</v>
      </c>
      <c r="L112" s="6">
        <v>7.3661000000000004E-3</v>
      </c>
      <c r="M112" s="6">
        <v>9.1923000000000005E-3</v>
      </c>
      <c r="N112" s="6">
        <f t="shared" si="6"/>
        <v>3</v>
      </c>
      <c r="O112" s="6">
        <v>5.3225E-3</v>
      </c>
      <c r="P112" s="6" t="s">
        <v>392</v>
      </c>
      <c r="Q112" s="6">
        <v>4.1155000000000002E-3</v>
      </c>
      <c r="R112" s="6">
        <f t="shared" si="7"/>
        <v>2</v>
      </c>
    </row>
    <row r="113" spans="1:18" x14ac:dyDescent="0.25">
      <c r="A113" s="6" t="s">
        <v>315</v>
      </c>
      <c r="B113" s="6" t="s">
        <v>315</v>
      </c>
      <c r="C113" s="6" t="s">
        <v>452</v>
      </c>
      <c r="D113" s="6" t="s">
        <v>441</v>
      </c>
      <c r="E113" s="14">
        <v>1.9999999999999999E-72</v>
      </c>
      <c r="F113" s="6">
        <v>100</v>
      </c>
      <c r="G113" s="6" t="str">
        <f>HYPERLINK(".\links\GERBIL\XP_021494456.1-GERBIL.txt","XP_021494456.1")</f>
        <v>XP_021494456.1</v>
      </c>
      <c r="H113" s="14">
        <v>1.9999999999999999E-72</v>
      </c>
      <c r="I113" s="6" t="s">
        <v>314</v>
      </c>
      <c r="J113" s="6" t="s">
        <v>7</v>
      </c>
      <c r="K113" s="6" t="s">
        <v>392</v>
      </c>
      <c r="L113" s="6">
        <v>5.0953999999999999E-3</v>
      </c>
      <c r="M113" s="6">
        <v>4.7689000000000004E-3</v>
      </c>
      <c r="N113" s="6">
        <f t="shared" si="6"/>
        <v>2</v>
      </c>
      <c r="O113" s="6" t="s">
        <v>392</v>
      </c>
      <c r="P113" s="6" t="s">
        <v>392</v>
      </c>
      <c r="Q113" s="6" t="s">
        <v>392</v>
      </c>
      <c r="R113" s="6">
        <f t="shared" si="7"/>
        <v>0</v>
      </c>
    </row>
    <row r="114" spans="1:18" x14ac:dyDescent="0.25">
      <c r="A114" s="6" t="s">
        <v>262</v>
      </c>
      <c r="B114" s="6" t="s">
        <v>262</v>
      </c>
      <c r="C114" s="6" t="s">
        <v>493</v>
      </c>
      <c r="D114" s="6" t="s">
        <v>394</v>
      </c>
      <c r="E114" s="6">
        <v>0</v>
      </c>
      <c r="F114" s="6">
        <v>100</v>
      </c>
      <c r="G114" s="6" t="str">
        <f>HYPERLINK(".\links\GERBIL\XP_021508472.1-GERBIL.txt","XP_021508472.1")</f>
        <v>XP_021508472.1</v>
      </c>
      <c r="H114" s="14">
        <v>9.9999999999999995E-113</v>
      </c>
      <c r="I114" s="6" t="s">
        <v>261</v>
      </c>
      <c r="J114" s="6" t="s">
        <v>142</v>
      </c>
      <c r="K114" s="6" t="s">
        <v>392</v>
      </c>
      <c r="L114" s="6">
        <v>3.4575999999999999E-3</v>
      </c>
      <c r="M114" s="6" t="s">
        <v>392</v>
      </c>
      <c r="N114" s="6">
        <f t="shared" si="6"/>
        <v>1</v>
      </c>
      <c r="O114" s="6">
        <v>5.6211999999999998E-3</v>
      </c>
      <c r="P114" s="6">
        <v>6.5972000000000001E-3</v>
      </c>
      <c r="Q114" s="6">
        <v>6.5196999999999998E-3</v>
      </c>
      <c r="R114" s="6">
        <f t="shared" si="7"/>
        <v>3</v>
      </c>
    </row>
    <row r="115" spans="1:18" x14ac:dyDescent="0.25">
      <c r="A115" s="6" t="s">
        <v>338</v>
      </c>
      <c r="C115" s="6" t="s">
        <v>337</v>
      </c>
      <c r="D115" s="6" t="s">
        <v>394</v>
      </c>
      <c r="I115" s="6" t="s">
        <v>337</v>
      </c>
      <c r="J115" s="6" t="s">
        <v>20</v>
      </c>
      <c r="K115" s="6">
        <v>1.8596000000000001E-3</v>
      </c>
      <c r="L115" s="6">
        <v>1.8296E-3</v>
      </c>
      <c r="M115" s="6" t="s">
        <v>392</v>
      </c>
      <c r="N115" s="6">
        <f t="shared" si="6"/>
        <v>2</v>
      </c>
      <c r="O115" s="6" t="s">
        <v>392</v>
      </c>
      <c r="P115" s="6" t="s">
        <v>392</v>
      </c>
      <c r="Q115" s="6" t="s">
        <v>392</v>
      </c>
      <c r="R115" s="6">
        <f t="shared" si="7"/>
        <v>0</v>
      </c>
    </row>
    <row r="116" spans="1:18" x14ac:dyDescent="0.25">
      <c r="A116" s="6" t="s">
        <v>264</v>
      </c>
      <c r="B116" s="6" t="s">
        <v>264</v>
      </c>
      <c r="C116" s="6" t="s">
        <v>440</v>
      </c>
      <c r="D116" s="6" t="s">
        <v>441</v>
      </c>
      <c r="E116" s="6">
        <v>0</v>
      </c>
      <c r="F116" s="6">
        <v>100</v>
      </c>
      <c r="G116" s="6" t="str">
        <f>HYPERLINK(".\links\GERBIL\XP_021492177.1-GERBIL.txt","XP_021492177.1")</f>
        <v>XP_021492177.1</v>
      </c>
      <c r="H116" s="6">
        <v>0</v>
      </c>
      <c r="I116" s="6" t="s">
        <v>263</v>
      </c>
      <c r="J116" s="6" t="s">
        <v>79</v>
      </c>
      <c r="K116" s="6">
        <v>6.5015000000000003E-3</v>
      </c>
      <c r="L116" s="6">
        <v>6.0311000000000002E-3</v>
      </c>
      <c r="M116" s="6">
        <v>8.2106000000000002E-3</v>
      </c>
      <c r="N116" s="6">
        <f t="shared" si="6"/>
        <v>3</v>
      </c>
      <c r="O116" s="6" t="s">
        <v>392</v>
      </c>
      <c r="P116" s="6" t="s">
        <v>392</v>
      </c>
      <c r="Q116" s="6" t="s">
        <v>392</v>
      </c>
      <c r="R116" s="6">
        <f t="shared" si="7"/>
        <v>0</v>
      </c>
    </row>
    <row r="117" spans="1:18" x14ac:dyDescent="0.25">
      <c r="A117" s="6" t="s">
        <v>323</v>
      </c>
      <c r="B117" s="6" t="s">
        <v>323</v>
      </c>
      <c r="C117" s="6" t="s">
        <v>483</v>
      </c>
      <c r="D117" s="6" t="s">
        <v>441</v>
      </c>
      <c r="E117" s="6">
        <v>0</v>
      </c>
      <c r="F117" s="6">
        <v>100</v>
      </c>
      <c r="G117" s="6" t="str">
        <f>HYPERLINK(".\links\GERBIL\XP_021505157.1-GERBIL.txt","XP_021505157.1")</f>
        <v>XP_021505157.1</v>
      </c>
      <c r="H117" s="6">
        <v>0</v>
      </c>
      <c r="I117" s="6" t="s">
        <v>322</v>
      </c>
      <c r="J117" s="6" t="s">
        <v>20</v>
      </c>
      <c r="K117" s="6">
        <v>2.5454000000000002E-3</v>
      </c>
      <c r="L117" s="6">
        <v>2.2539000000000001E-3</v>
      </c>
      <c r="M117" s="6">
        <v>1.4063999999999999E-3</v>
      </c>
      <c r="N117" s="6">
        <f t="shared" si="6"/>
        <v>3</v>
      </c>
      <c r="O117" s="6" t="s">
        <v>392</v>
      </c>
      <c r="P117" s="6" t="s">
        <v>392</v>
      </c>
      <c r="Q117" s="6" t="s">
        <v>392</v>
      </c>
      <c r="R117" s="6">
        <f t="shared" si="7"/>
        <v>0</v>
      </c>
    </row>
    <row r="118" spans="1:18" x14ac:dyDescent="0.25">
      <c r="A118" s="6" t="s">
        <v>253</v>
      </c>
      <c r="B118" s="6" t="s">
        <v>253</v>
      </c>
      <c r="C118" s="6" t="s">
        <v>506</v>
      </c>
      <c r="D118" s="6" t="s">
        <v>441</v>
      </c>
      <c r="E118" s="6">
        <v>0</v>
      </c>
      <c r="F118" s="6">
        <v>100</v>
      </c>
      <c r="G118" s="6" t="str">
        <f>HYPERLINK(".\links\GERBIL\XP_021511878.1-GERBIL.txt","XP_021511878.1")</f>
        <v>XP_021511878.1</v>
      </c>
      <c r="H118" s="6">
        <v>0</v>
      </c>
      <c r="I118" s="6" t="s">
        <v>252</v>
      </c>
      <c r="J118" s="6" t="s">
        <v>24</v>
      </c>
      <c r="K118" s="6">
        <v>7.8271E-3</v>
      </c>
      <c r="L118" s="6">
        <v>7.7009000000000001E-3</v>
      </c>
      <c r="M118" s="6">
        <v>7.6880999999999998E-3</v>
      </c>
      <c r="N118" s="6">
        <f t="shared" si="6"/>
        <v>3</v>
      </c>
      <c r="O118" s="6" t="s">
        <v>392</v>
      </c>
      <c r="P118" s="6" t="s">
        <v>392</v>
      </c>
      <c r="Q118" s="6" t="s">
        <v>392</v>
      </c>
      <c r="R118" s="6">
        <f t="shared" si="7"/>
        <v>0</v>
      </c>
    </row>
    <row r="119" spans="1:18" x14ac:dyDescent="0.25">
      <c r="A119" s="6" t="s">
        <v>311</v>
      </c>
      <c r="B119" s="6" t="s">
        <v>311</v>
      </c>
      <c r="C119" s="6" t="s">
        <v>415</v>
      </c>
      <c r="D119" s="6" t="s">
        <v>416</v>
      </c>
      <c r="E119" s="6">
        <v>0</v>
      </c>
      <c r="F119" s="6">
        <v>100</v>
      </c>
      <c r="G119" s="6" t="str">
        <f>HYPERLINK(".\links\GERBIL\XP_021487368.1-GERBIL.txt","XP_021487368.1")</f>
        <v>XP_021487368.1</v>
      </c>
      <c r="H119" s="6">
        <v>0</v>
      </c>
      <c r="I119" s="6" t="s">
        <v>310</v>
      </c>
      <c r="J119" s="6" t="s">
        <v>80</v>
      </c>
      <c r="K119" s="6">
        <v>1.6063E-3</v>
      </c>
      <c r="L119" s="6">
        <v>9.4824999999999998E-4</v>
      </c>
      <c r="M119" s="6" t="s">
        <v>392</v>
      </c>
      <c r="N119" s="6">
        <f t="shared" si="6"/>
        <v>2</v>
      </c>
      <c r="O119" s="6" t="s">
        <v>392</v>
      </c>
      <c r="P119" s="6" t="s">
        <v>392</v>
      </c>
      <c r="Q119" s="6" t="s">
        <v>392</v>
      </c>
      <c r="R119" s="6">
        <f t="shared" si="7"/>
        <v>0</v>
      </c>
    </row>
    <row r="120" spans="1:18" x14ac:dyDescent="0.25">
      <c r="A120" s="6" t="s">
        <v>4</v>
      </c>
      <c r="B120" s="6" t="s">
        <v>4</v>
      </c>
      <c r="C120" s="6" t="s">
        <v>523</v>
      </c>
      <c r="D120" s="6" t="s">
        <v>504</v>
      </c>
      <c r="E120" s="6">
        <v>0</v>
      </c>
      <c r="F120" s="6">
        <v>100</v>
      </c>
      <c r="G120" s="6" t="str">
        <f>HYPERLINK(".\links\GERBIL\XP_021518927.1-GERBIL.txt","XP_021518927.1")</f>
        <v>XP_021518927.1</v>
      </c>
      <c r="H120" s="6">
        <v>0</v>
      </c>
      <c r="I120" s="6" t="s">
        <v>3</v>
      </c>
      <c r="J120" s="6" t="s">
        <v>5</v>
      </c>
      <c r="K120" s="6" t="s">
        <v>392</v>
      </c>
      <c r="L120" s="6" t="s">
        <v>392</v>
      </c>
      <c r="M120" s="6" t="s">
        <v>392</v>
      </c>
      <c r="N120" s="6">
        <f t="shared" si="6"/>
        <v>0</v>
      </c>
      <c r="O120" s="6">
        <v>3.2789999999999998E-3</v>
      </c>
      <c r="P120" s="6">
        <v>2.9932000000000001E-3</v>
      </c>
      <c r="Q120" s="6">
        <v>2.9580000000000001E-3</v>
      </c>
      <c r="R120" s="6">
        <f t="shared" si="7"/>
        <v>3</v>
      </c>
    </row>
    <row r="121" spans="1:18" x14ac:dyDescent="0.25">
      <c r="A121" s="6" t="s">
        <v>379</v>
      </c>
      <c r="B121" s="6" t="s">
        <v>379</v>
      </c>
      <c r="C121" s="6" t="s">
        <v>460</v>
      </c>
      <c r="D121" s="6" t="s">
        <v>394</v>
      </c>
      <c r="E121" s="14">
        <v>1.0000000000000001E-63</v>
      </c>
      <c r="F121" s="6">
        <v>100</v>
      </c>
      <c r="G121" s="6" t="str">
        <f>HYPERLINK(".\links\GERBIL\XP_021497857.1-GERBIL.txt","XP_021497857.1")</f>
        <v>XP_021497857.1</v>
      </c>
      <c r="H121" s="14">
        <v>1.0000000000000001E-63</v>
      </c>
      <c r="I121" s="6" t="s">
        <v>378</v>
      </c>
      <c r="J121" s="6" t="s">
        <v>108</v>
      </c>
      <c r="K121" s="6">
        <v>4.8643000000000002E-3</v>
      </c>
      <c r="L121" s="6">
        <v>2.8714999999999999E-3</v>
      </c>
      <c r="M121" s="6">
        <v>5.3750999999999998E-3</v>
      </c>
      <c r="N121" s="6">
        <f t="shared" si="6"/>
        <v>3</v>
      </c>
      <c r="O121" s="6" t="s">
        <v>392</v>
      </c>
      <c r="P121" s="6" t="s">
        <v>392</v>
      </c>
      <c r="Q121" s="6" t="s">
        <v>392</v>
      </c>
      <c r="R121" s="6">
        <f t="shared" si="7"/>
        <v>0</v>
      </c>
    </row>
    <row r="122" spans="1:18" x14ac:dyDescent="0.25">
      <c r="A122" s="6" t="s">
        <v>255</v>
      </c>
      <c r="B122" s="6" t="s">
        <v>255</v>
      </c>
      <c r="C122" s="6" t="s">
        <v>488</v>
      </c>
      <c r="D122" s="6" t="s">
        <v>455</v>
      </c>
      <c r="E122" s="6">
        <v>0</v>
      </c>
      <c r="F122" s="6">
        <v>100</v>
      </c>
      <c r="G122" s="6" t="str">
        <f>HYPERLINK(".\links\GERBIL\XP_021506279.1-GERBIL.txt","XP_021506279.1")</f>
        <v>XP_021506279.1</v>
      </c>
      <c r="H122" s="6">
        <v>0</v>
      </c>
      <c r="I122" s="6" t="s">
        <v>254</v>
      </c>
      <c r="J122" s="6" t="s">
        <v>256</v>
      </c>
      <c r="K122" s="6">
        <v>5.6273E-4</v>
      </c>
      <c r="L122" s="6">
        <v>1.4949E-3</v>
      </c>
      <c r="M122" s="6" t="s">
        <v>392</v>
      </c>
      <c r="N122" s="6">
        <f t="shared" si="6"/>
        <v>2</v>
      </c>
      <c r="O122" s="6">
        <v>3.2404999999999999E-3</v>
      </c>
      <c r="P122" s="6">
        <v>5.0708000000000003E-3</v>
      </c>
      <c r="Q122" s="6">
        <v>3.7583999999999998E-3</v>
      </c>
      <c r="R122" s="6">
        <f t="shared" si="7"/>
        <v>3</v>
      </c>
    </row>
    <row r="123" spans="1:18" x14ac:dyDescent="0.25">
      <c r="A123" s="6" t="s">
        <v>162</v>
      </c>
      <c r="B123" s="6" t="s">
        <v>162</v>
      </c>
      <c r="C123" s="6" t="s">
        <v>475</v>
      </c>
      <c r="D123" s="6" t="s">
        <v>407</v>
      </c>
      <c r="E123" s="6">
        <v>0</v>
      </c>
      <c r="F123" s="6">
        <v>100</v>
      </c>
      <c r="G123" s="6" t="str">
        <f>HYPERLINK(".\links\GERBIL\XP_021501158.1-GERBIL.txt","XP_021501158.1")</f>
        <v>XP_021501158.1</v>
      </c>
      <c r="H123" s="6">
        <v>0</v>
      </c>
      <c r="I123" s="6" t="s">
        <v>161</v>
      </c>
      <c r="J123" s="6" t="s">
        <v>163</v>
      </c>
      <c r="K123" s="6">
        <v>1.7422E-3</v>
      </c>
      <c r="L123" s="6">
        <v>9.5989000000000003E-4</v>
      </c>
      <c r="M123" s="6">
        <v>7.7004999999999999E-4</v>
      </c>
      <c r="N123" s="6">
        <f t="shared" si="6"/>
        <v>3</v>
      </c>
      <c r="O123" s="6" t="s">
        <v>392</v>
      </c>
      <c r="P123" s="6">
        <v>3.4885999999999999E-4</v>
      </c>
      <c r="Q123" s="6" t="s">
        <v>392</v>
      </c>
      <c r="R123" s="6">
        <f t="shared" si="7"/>
        <v>1</v>
      </c>
    </row>
    <row r="124" spans="1:18" x14ac:dyDescent="0.25">
      <c r="A124" s="6" t="s">
        <v>58</v>
      </c>
      <c r="B124" s="6" t="s">
        <v>58</v>
      </c>
      <c r="C124" s="6" t="s">
        <v>436</v>
      </c>
      <c r="D124" s="6" t="s">
        <v>407</v>
      </c>
      <c r="E124" s="6">
        <v>0</v>
      </c>
      <c r="F124" s="6">
        <v>100</v>
      </c>
      <c r="G124" s="6" t="str">
        <f>HYPERLINK(".\links\GERBIL\XP_021491235.1-GERBIL.txt","XP_021491235.1")</f>
        <v>XP_021491235.1</v>
      </c>
      <c r="H124" s="6">
        <v>0</v>
      </c>
      <c r="I124" s="6" t="s">
        <v>57</v>
      </c>
      <c r="J124" s="6" t="s">
        <v>59</v>
      </c>
      <c r="K124" s="6">
        <v>6.1638999999999997E-4</v>
      </c>
      <c r="L124" s="6">
        <v>2.1833000000000001E-4</v>
      </c>
      <c r="M124" s="6">
        <v>8.1735E-4</v>
      </c>
      <c r="N124" s="6">
        <f t="shared" si="6"/>
        <v>3</v>
      </c>
      <c r="O124" s="6" t="s">
        <v>392</v>
      </c>
      <c r="P124" s="6" t="s">
        <v>392</v>
      </c>
      <c r="Q124" s="6" t="s">
        <v>392</v>
      </c>
      <c r="R124" s="6">
        <f t="shared" si="7"/>
        <v>0</v>
      </c>
    </row>
    <row r="125" spans="1:18" x14ac:dyDescent="0.25">
      <c r="A125" s="6" t="s">
        <v>332</v>
      </c>
      <c r="B125" s="6" t="s">
        <v>332</v>
      </c>
      <c r="C125" s="6" t="s">
        <v>505</v>
      </c>
      <c r="D125" s="6" t="s">
        <v>416</v>
      </c>
      <c r="E125" s="6">
        <v>0</v>
      </c>
      <c r="F125" s="6">
        <v>100</v>
      </c>
      <c r="G125" s="6" t="str">
        <f>HYPERLINK(".\links\GERBIL\XP_021511552.1-GERBIL.txt","XP_021511552.1")</f>
        <v>XP_021511552.1</v>
      </c>
      <c r="H125" s="6">
        <v>0</v>
      </c>
      <c r="I125" s="6" t="s">
        <v>331</v>
      </c>
      <c r="J125" s="6" t="s">
        <v>20</v>
      </c>
      <c r="K125" s="6">
        <v>3.1817E-3</v>
      </c>
      <c r="L125" s="6">
        <v>2.2539000000000001E-3</v>
      </c>
      <c r="M125" s="6">
        <v>3.5159000000000002E-3</v>
      </c>
      <c r="N125" s="6">
        <f t="shared" si="6"/>
        <v>3</v>
      </c>
      <c r="O125" s="6" t="s">
        <v>392</v>
      </c>
      <c r="P125" s="6" t="s">
        <v>392</v>
      </c>
      <c r="Q125" s="6" t="s">
        <v>392</v>
      </c>
      <c r="R125" s="6">
        <f t="shared" si="7"/>
        <v>0</v>
      </c>
    </row>
    <row r="126" spans="1:18" x14ac:dyDescent="0.25">
      <c r="A126" s="6" t="s">
        <v>209</v>
      </c>
      <c r="B126" s="6" t="s">
        <v>209</v>
      </c>
      <c r="C126" s="6" t="s">
        <v>496</v>
      </c>
      <c r="D126" s="6" t="s">
        <v>414</v>
      </c>
      <c r="E126" s="6">
        <v>0</v>
      </c>
      <c r="F126" s="6">
        <v>100</v>
      </c>
      <c r="G126" s="6" t="str">
        <f>HYPERLINK(".\links\GERBIL\XP_021509034.1-GERBIL.txt","XP_021509034.1")</f>
        <v>XP_021509034.1</v>
      </c>
      <c r="H126" s="6">
        <v>0</v>
      </c>
      <c r="I126" s="6" t="s">
        <v>208</v>
      </c>
      <c r="J126" s="6" t="s">
        <v>210</v>
      </c>
      <c r="K126" s="6">
        <v>1.268E-2</v>
      </c>
      <c r="L126" s="6">
        <v>7.4853999999999997E-3</v>
      </c>
      <c r="M126" s="6">
        <v>1.1676000000000001E-2</v>
      </c>
      <c r="N126" s="6">
        <f t="shared" si="6"/>
        <v>3</v>
      </c>
      <c r="O126" s="6">
        <v>2.7044E-3</v>
      </c>
      <c r="P126" s="6">
        <v>3.1738999999999999E-3</v>
      </c>
      <c r="Q126" s="6" t="s">
        <v>392</v>
      </c>
      <c r="R126" s="6">
        <f t="shared" si="7"/>
        <v>2</v>
      </c>
    </row>
    <row r="127" spans="1:18" x14ac:dyDescent="0.25">
      <c r="A127" s="6" t="s">
        <v>381</v>
      </c>
      <c r="B127" s="6" t="s">
        <v>381</v>
      </c>
      <c r="C127" s="6" t="s">
        <v>413</v>
      </c>
      <c r="D127" s="6" t="s">
        <v>414</v>
      </c>
      <c r="E127" s="6">
        <v>0</v>
      </c>
      <c r="F127" s="6">
        <v>100</v>
      </c>
      <c r="G127" s="6" t="str">
        <f>HYPERLINK(".\links\GERBIL\XP_021487104.1-GERBIL.txt","XP_021487104.1")</f>
        <v>XP_021487104.1</v>
      </c>
      <c r="H127" s="6">
        <v>0</v>
      </c>
      <c r="I127" s="6" t="s">
        <v>380</v>
      </c>
      <c r="J127" s="6" t="s">
        <v>113</v>
      </c>
      <c r="K127" s="6">
        <v>1.7289E-3</v>
      </c>
      <c r="L127" s="6" t="s">
        <v>392</v>
      </c>
      <c r="M127" s="6">
        <v>9.5522000000000001E-4</v>
      </c>
      <c r="N127" s="6">
        <f t="shared" si="6"/>
        <v>2</v>
      </c>
      <c r="O127" s="6" t="s">
        <v>392</v>
      </c>
      <c r="P127" s="6" t="s">
        <v>392</v>
      </c>
      <c r="Q127" s="6" t="s">
        <v>392</v>
      </c>
      <c r="R127" s="6">
        <f t="shared" si="7"/>
        <v>0</v>
      </c>
    </row>
    <row r="128" spans="1:18" x14ac:dyDescent="0.25">
      <c r="A128" s="6" t="s">
        <v>278</v>
      </c>
      <c r="B128" s="6" t="s">
        <v>278</v>
      </c>
      <c r="C128" s="6" t="s">
        <v>519</v>
      </c>
      <c r="D128" s="6" t="s">
        <v>520</v>
      </c>
      <c r="E128" s="14">
        <v>1E-87</v>
      </c>
      <c r="F128" s="6">
        <v>100</v>
      </c>
      <c r="G128" s="6" t="str">
        <f>HYPERLINK(".\links\GERBIL\XP_021516570.1-GERBIL.txt","XP_021516570.1")</f>
        <v>XP_021516570.1</v>
      </c>
      <c r="H128" s="14">
        <v>1E-87</v>
      </c>
      <c r="I128" s="6" t="s">
        <v>277</v>
      </c>
      <c r="J128" s="6" t="s">
        <v>101</v>
      </c>
      <c r="K128" s="6" t="s">
        <v>392</v>
      </c>
      <c r="L128" s="6" t="s">
        <v>392</v>
      </c>
      <c r="M128" s="6" t="s">
        <v>392</v>
      </c>
      <c r="N128" s="6">
        <f t="shared" si="6"/>
        <v>0</v>
      </c>
      <c r="O128" s="6">
        <v>1.6693E-2</v>
      </c>
      <c r="P128" s="6">
        <v>2.7987999999999999E-2</v>
      </c>
      <c r="Q128" s="6">
        <v>2.2127999999999998E-2</v>
      </c>
      <c r="R128" s="6">
        <f t="shared" si="7"/>
        <v>3</v>
      </c>
    </row>
    <row r="129" spans="1:18" x14ac:dyDescent="0.25">
      <c r="A129" s="6" t="s">
        <v>174</v>
      </c>
      <c r="B129" s="6" t="s">
        <v>174</v>
      </c>
      <c r="C129" s="6" t="s">
        <v>437</v>
      </c>
      <c r="D129" s="6" t="s">
        <v>394</v>
      </c>
      <c r="E129" s="6">
        <v>0</v>
      </c>
      <c r="F129" s="6">
        <v>100</v>
      </c>
      <c r="G129" s="6" t="str">
        <f>HYPERLINK(".\links\GERBIL\XP_021491395.1-GERBIL.txt","XP_021491395.1")</f>
        <v>XP_021491395.1</v>
      </c>
      <c r="H129" s="6">
        <v>0</v>
      </c>
      <c r="I129" s="6" t="s">
        <v>173</v>
      </c>
      <c r="J129" s="6" t="s">
        <v>56</v>
      </c>
      <c r="K129" s="6">
        <v>3.6132E-3</v>
      </c>
      <c r="L129" s="6">
        <v>4.8754000000000002E-3</v>
      </c>
      <c r="M129" s="6">
        <v>2.8519000000000001E-3</v>
      </c>
      <c r="N129" s="6">
        <f t="shared" si="6"/>
        <v>3</v>
      </c>
      <c r="O129" s="6">
        <v>3.3026000000000002E-3</v>
      </c>
      <c r="P129" s="6">
        <v>3.1009000000000002E-3</v>
      </c>
      <c r="Q129" s="6">
        <v>3.0644000000000001E-3</v>
      </c>
      <c r="R129" s="6">
        <f t="shared" si="7"/>
        <v>3</v>
      </c>
    </row>
    <row r="130" spans="1:18" x14ac:dyDescent="0.25">
      <c r="A130" s="6" t="s">
        <v>190</v>
      </c>
      <c r="B130" s="6" t="s">
        <v>190</v>
      </c>
      <c r="C130" s="6" t="s">
        <v>397</v>
      </c>
      <c r="D130" s="6" t="s">
        <v>394</v>
      </c>
      <c r="E130" s="6">
        <v>0</v>
      </c>
      <c r="F130" s="6">
        <v>100</v>
      </c>
      <c r="G130" s="6" t="str">
        <f>HYPERLINK(".\links\GERBIL\XP_021482360.1-GERBIL.txt","XP_021482360.1")</f>
        <v>XP_021482360.1</v>
      </c>
      <c r="H130" s="6">
        <v>0</v>
      </c>
      <c r="I130" s="6" t="s">
        <v>189</v>
      </c>
      <c r="J130" s="6" t="s">
        <v>83</v>
      </c>
      <c r="K130" s="6">
        <v>7.4543999999999999E-3</v>
      </c>
      <c r="L130" s="6">
        <v>3.7718999999999999E-3</v>
      </c>
      <c r="M130" s="6">
        <v>4.7070000000000002E-3</v>
      </c>
      <c r="N130" s="6">
        <f t="shared" ref="N130:N149" si="8">COUNT(K130:M130)</f>
        <v>3</v>
      </c>
      <c r="O130" s="6">
        <v>2.0441000000000001E-3</v>
      </c>
      <c r="P130" s="6">
        <v>1.5992999999999999E-3</v>
      </c>
      <c r="Q130" s="6">
        <v>3.1611E-3</v>
      </c>
      <c r="R130" s="6">
        <f t="shared" ref="R130:R149" si="9">COUNT(O130:Q130)</f>
        <v>3</v>
      </c>
    </row>
    <row r="131" spans="1:18" x14ac:dyDescent="0.25">
      <c r="A131" s="6" t="s">
        <v>198</v>
      </c>
      <c r="B131" s="6" t="s">
        <v>198</v>
      </c>
      <c r="C131" s="6" t="s">
        <v>491</v>
      </c>
      <c r="D131" s="6" t="s">
        <v>394</v>
      </c>
      <c r="E131" s="6">
        <v>0</v>
      </c>
      <c r="F131" s="6">
        <v>100</v>
      </c>
      <c r="G131" s="6" t="str">
        <f>HYPERLINK(".\links\GERBIL\XP_021507431.1-GERBIL.txt","XP_021507431.1")</f>
        <v>XP_021507431.1</v>
      </c>
      <c r="H131" s="6">
        <v>0</v>
      </c>
      <c r="I131" s="6" t="s">
        <v>197</v>
      </c>
      <c r="J131" s="6" t="s">
        <v>56</v>
      </c>
      <c r="K131" s="6">
        <v>4.7743999999999998E-3</v>
      </c>
      <c r="L131" s="6">
        <v>5.3236999999999998E-3</v>
      </c>
      <c r="M131" s="6">
        <v>6.4482000000000003E-3</v>
      </c>
      <c r="N131" s="6">
        <f t="shared" si="8"/>
        <v>3</v>
      </c>
      <c r="O131" s="6" t="s">
        <v>392</v>
      </c>
      <c r="P131" s="6" t="s">
        <v>392</v>
      </c>
      <c r="Q131" s="6" t="s">
        <v>392</v>
      </c>
      <c r="R131" s="6">
        <f t="shared" si="9"/>
        <v>0</v>
      </c>
    </row>
    <row r="132" spans="1:18" x14ac:dyDescent="0.25">
      <c r="A132" s="6" t="s">
        <v>167</v>
      </c>
      <c r="B132" s="6" t="s">
        <v>167</v>
      </c>
      <c r="C132" s="6" t="s">
        <v>430</v>
      </c>
      <c r="D132" s="6" t="s">
        <v>394</v>
      </c>
      <c r="E132" s="6">
        <v>0</v>
      </c>
      <c r="F132" s="6">
        <v>100</v>
      </c>
      <c r="G132" s="6" t="str">
        <f>HYPERLINK(".\links\GERBIL\XP_021490195.1-GERBIL.txt","XP_021490195.1")</f>
        <v>XP_021490195.1</v>
      </c>
      <c r="H132" s="6">
        <v>0</v>
      </c>
      <c r="I132" s="6" t="s">
        <v>166</v>
      </c>
      <c r="J132" s="6" t="s">
        <v>56</v>
      </c>
      <c r="K132" s="6">
        <v>1.3213000000000001E-2</v>
      </c>
      <c r="L132" s="6">
        <v>6.5522000000000002E-3</v>
      </c>
      <c r="M132" s="6">
        <v>1.0513E-2</v>
      </c>
      <c r="N132" s="6">
        <f t="shared" si="8"/>
        <v>3</v>
      </c>
      <c r="O132" s="6">
        <v>3.3817000000000001E-3</v>
      </c>
      <c r="P132" s="6">
        <v>5.5564000000000004E-3</v>
      </c>
      <c r="Q132" s="6">
        <v>2.3533E-3</v>
      </c>
      <c r="R132" s="6">
        <f t="shared" si="9"/>
        <v>3</v>
      </c>
    </row>
    <row r="133" spans="1:18" x14ac:dyDescent="0.25">
      <c r="A133" s="6" t="s">
        <v>371</v>
      </c>
      <c r="C133" s="6" t="s">
        <v>370</v>
      </c>
      <c r="D133" s="6" t="s">
        <v>394</v>
      </c>
      <c r="I133" s="6" t="s">
        <v>370</v>
      </c>
      <c r="J133" s="6" t="s">
        <v>104</v>
      </c>
      <c r="K133" s="6">
        <v>1.2352999999999999E-3</v>
      </c>
      <c r="L133" s="6">
        <v>7.2920999999999999E-4</v>
      </c>
      <c r="M133" s="6">
        <v>1.3649999999999999E-3</v>
      </c>
      <c r="N133" s="6">
        <f t="shared" si="8"/>
        <v>3</v>
      </c>
      <c r="O133" s="6" t="s">
        <v>392</v>
      </c>
      <c r="P133" s="6" t="s">
        <v>392</v>
      </c>
      <c r="Q133" s="6" t="s">
        <v>392</v>
      </c>
      <c r="R133" s="6">
        <f t="shared" si="9"/>
        <v>0</v>
      </c>
    </row>
    <row r="134" spans="1:18" x14ac:dyDescent="0.25">
      <c r="A134" s="6" t="s">
        <v>246</v>
      </c>
      <c r="B134" s="6" t="s">
        <v>246</v>
      </c>
      <c r="C134" s="6" t="s">
        <v>484</v>
      </c>
      <c r="D134" s="6" t="s">
        <v>394</v>
      </c>
      <c r="E134" s="6">
        <v>0</v>
      </c>
      <c r="F134" s="6">
        <v>100</v>
      </c>
      <c r="G134" s="6" t="str">
        <f>HYPERLINK(".\links\GERBIL\XP_021505160.1-GERBIL.txt","XP_021505160.1")</f>
        <v>XP_021505160.1</v>
      </c>
      <c r="H134" s="6">
        <v>0</v>
      </c>
      <c r="I134" s="6" t="s">
        <v>245</v>
      </c>
      <c r="J134" s="6" t="s">
        <v>247</v>
      </c>
      <c r="K134" s="6" t="s">
        <v>392</v>
      </c>
      <c r="L134" s="6">
        <v>1.0295000000000001E-5</v>
      </c>
      <c r="M134" s="6" t="s">
        <v>392</v>
      </c>
      <c r="N134" s="6">
        <f t="shared" si="8"/>
        <v>1</v>
      </c>
      <c r="O134" s="6">
        <v>2.2317E-5</v>
      </c>
      <c r="P134" s="6" t="s">
        <v>392</v>
      </c>
      <c r="Q134" s="6">
        <v>2.5884000000000002E-5</v>
      </c>
      <c r="R134" s="6">
        <f t="shared" si="9"/>
        <v>2</v>
      </c>
    </row>
    <row r="135" spans="1:18" x14ac:dyDescent="0.25">
      <c r="A135" s="6" t="s">
        <v>232</v>
      </c>
      <c r="B135" s="6" t="s">
        <v>232</v>
      </c>
      <c r="C135" s="6" t="s">
        <v>521</v>
      </c>
      <c r="D135" s="6" t="s">
        <v>394</v>
      </c>
      <c r="E135" s="6">
        <v>0</v>
      </c>
      <c r="F135" s="6">
        <v>100</v>
      </c>
      <c r="G135" s="6" t="str">
        <f>HYPERLINK(".\links\GERBIL\XP_021518410.1-GERBIL.txt","XP_021518410.1")</f>
        <v>XP_021518410.1</v>
      </c>
      <c r="H135" s="14">
        <v>1.0000000000000001E-110</v>
      </c>
      <c r="I135" s="6" t="s">
        <v>231</v>
      </c>
      <c r="J135" s="6" t="s">
        <v>142</v>
      </c>
      <c r="K135" s="6">
        <v>1.6357E-2</v>
      </c>
      <c r="L135" s="6">
        <v>1.2290000000000001E-2</v>
      </c>
      <c r="M135" s="6">
        <v>2.1361000000000002E-2</v>
      </c>
      <c r="N135" s="6">
        <f t="shared" si="8"/>
        <v>3</v>
      </c>
      <c r="O135" s="6" t="s">
        <v>392</v>
      </c>
      <c r="P135" s="6">
        <v>1.1166000000000001E-2</v>
      </c>
      <c r="Q135" s="6">
        <v>1.1035E-2</v>
      </c>
      <c r="R135" s="6">
        <f t="shared" si="9"/>
        <v>2</v>
      </c>
    </row>
    <row r="136" spans="1:18" x14ac:dyDescent="0.25">
      <c r="A136" s="6" t="s">
        <v>194</v>
      </c>
      <c r="B136" s="6" t="s">
        <v>194</v>
      </c>
      <c r="C136" s="6" t="s">
        <v>487</v>
      </c>
      <c r="D136" s="6" t="s">
        <v>394</v>
      </c>
      <c r="E136" s="6">
        <v>0</v>
      </c>
      <c r="F136" s="6">
        <v>100</v>
      </c>
      <c r="G136" s="6" t="str">
        <f>HYPERLINK(".\links\GERBIL\XP_021506260.1-GERBIL.txt","XP_021506260.1")</f>
        <v>XP_021506260.1</v>
      </c>
      <c r="H136" s="14">
        <v>1.0000000000000001E-115</v>
      </c>
      <c r="I136" s="6" t="s">
        <v>193</v>
      </c>
      <c r="J136" s="6" t="s">
        <v>142</v>
      </c>
      <c r="K136" s="6" t="s">
        <v>392</v>
      </c>
      <c r="L136" s="6">
        <v>7.6622000000000001E-3</v>
      </c>
      <c r="M136" s="6">
        <v>3.1873000000000001E-3</v>
      </c>
      <c r="N136" s="6">
        <f t="shared" si="8"/>
        <v>2</v>
      </c>
      <c r="O136" s="6">
        <v>1.1073E-2</v>
      </c>
      <c r="P136" s="6">
        <v>1.0829999999999999E-2</v>
      </c>
      <c r="Q136" s="6">
        <v>4.2810000000000001E-3</v>
      </c>
      <c r="R136" s="6">
        <f t="shared" si="9"/>
        <v>3</v>
      </c>
    </row>
    <row r="137" spans="1:18" x14ac:dyDescent="0.25">
      <c r="A137" s="6" t="s">
        <v>44</v>
      </c>
      <c r="B137" s="6" t="s">
        <v>44</v>
      </c>
      <c r="C137" s="6" t="s">
        <v>428</v>
      </c>
      <c r="D137" s="6" t="s">
        <v>429</v>
      </c>
      <c r="E137" s="6">
        <v>0</v>
      </c>
      <c r="F137" s="6">
        <v>100</v>
      </c>
      <c r="G137" s="6" t="str">
        <f>HYPERLINK(".\links\GERBIL\XP_021490080.1-GERBIL.txt","XP_021490080.1")</f>
        <v>XP_021490080.1</v>
      </c>
      <c r="H137" s="6">
        <v>0</v>
      </c>
      <c r="I137" s="6" t="s">
        <v>43</v>
      </c>
      <c r="J137" s="6" t="s">
        <v>45</v>
      </c>
      <c r="K137" s="6">
        <v>1.4955E-2</v>
      </c>
      <c r="L137" s="6">
        <v>8.6181999999999995E-3</v>
      </c>
      <c r="M137" s="6">
        <v>1.7312000000000001E-2</v>
      </c>
      <c r="N137" s="6">
        <f t="shared" si="8"/>
        <v>3</v>
      </c>
      <c r="O137" s="6">
        <v>3.1895000000000001E-3</v>
      </c>
      <c r="P137" s="6">
        <v>4.2781E-3</v>
      </c>
      <c r="Q137" s="6">
        <v>3.6993999999999998E-3</v>
      </c>
      <c r="R137" s="6">
        <f t="shared" si="9"/>
        <v>3</v>
      </c>
    </row>
    <row r="138" spans="1:18" x14ac:dyDescent="0.25">
      <c r="A138" s="6" t="s">
        <v>179</v>
      </c>
      <c r="B138" s="6" t="s">
        <v>179</v>
      </c>
      <c r="C138" s="6" t="s">
        <v>447</v>
      </c>
      <c r="D138" s="6" t="s">
        <v>394</v>
      </c>
      <c r="E138" s="6">
        <v>0</v>
      </c>
      <c r="F138" s="6">
        <v>100</v>
      </c>
      <c r="G138" s="6" t="str">
        <f>HYPERLINK(".\links\GERBIL\XP_021492716.1-GERBIL.txt","XP_021492716.1")</f>
        <v>XP_021492716.1</v>
      </c>
      <c r="H138" s="14">
        <v>1E-168</v>
      </c>
      <c r="I138" s="6" t="s">
        <v>178</v>
      </c>
      <c r="J138" s="6" t="s">
        <v>19</v>
      </c>
      <c r="K138" s="6">
        <v>3.0103999999999999E-3</v>
      </c>
      <c r="L138" s="6">
        <v>2.3695000000000001E-3</v>
      </c>
      <c r="M138" s="6" t="s">
        <v>392</v>
      </c>
      <c r="N138" s="6">
        <f t="shared" si="8"/>
        <v>2</v>
      </c>
      <c r="O138" s="6" t="s">
        <v>392</v>
      </c>
      <c r="P138" s="6" t="s">
        <v>392</v>
      </c>
      <c r="Q138" s="6" t="s">
        <v>392</v>
      </c>
      <c r="R138" s="6">
        <f t="shared" si="9"/>
        <v>0</v>
      </c>
    </row>
    <row r="139" spans="1:18" x14ac:dyDescent="0.25">
      <c r="A139" s="6" t="s">
        <v>89</v>
      </c>
      <c r="B139" s="6" t="s">
        <v>89</v>
      </c>
      <c r="C139" s="6" t="s">
        <v>432</v>
      </c>
      <c r="D139" s="6" t="s">
        <v>407</v>
      </c>
      <c r="E139" s="6">
        <v>0</v>
      </c>
      <c r="F139" s="6">
        <v>100</v>
      </c>
      <c r="G139" s="6" t="str">
        <f>HYPERLINK(".\links\GERBIL\XP_021490591.1-GERBIL.txt","XP_021490591.1")</f>
        <v>XP_021490591.1</v>
      </c>
      <c r="H139" s="6">
        <v>0</v>
      </c>
      <c r="I139" s="6" t="s">
        <v>88</v>
      </c>
      <c r="J139" s="6" t="s">
        <v>62</v>
      </c>
      <c r="K139" s="6">
        <v>2.4181000000000001E-2</v>
      </c>
      <c r="L139" s="6">
        <v>1.5778E-2</v>
      </c>
      <c r="M139" s="6">
        <v>2.5314E-2</v>
      </c>
      <c r="N139" s="6">
        <f t="shared" si="8"/>
        <v>3</v>
      </c>
      <c r="O139" s="6">
        <v>2.7685999999999999E-2</v>
      </c>
      <c r="P139" s="6">
        <v>3.1537999999999997E-2</v>
      </c>
      <c r="Q139" s="6">
        <v>1.7000000000000001E-2</v>
      </c>
      <c r="R139" s="6">
        <f t="shared" si="9"/>
        <v>3</v>
      </c>
    </row>
    <row r="140" spans="1:18" x14ac:dyDescent="0.25">
      <c r="A140" s="6" t="s">
        <v>95</v>
      </c>
      <c r="B140" s="6" t="s">
        <v>95</v>
      </c>
      <c r="C140" s="6" t="s">
        <v>445</v>
      </c>
      <c r="D140" s="6" t="s">
        <v>407</v>
      </c>
      <c r="E140" s="6">
        <v>0</v>
      </c>
      <c r="F140" s="6">
        <v>100</v>
      </c>
      <c r="G140" s="6" t="str">
        <f>HYPERLINK(".\links\GERBIL\XP_021492694.1-GERBIL.txt","XP_021492694.1")</f>
        <v>XP_021492694.1</v>
      </c>
      <c r="H140" s="6">
        <v>0</v>
      </c>
      <c r="I140" s="6" t="s">
        <v>94</v>
      </c>
      <c r="J140" s="6" t="s">
        <v>96</v>
      </c>
      <c r="K140" s="6">
        <v>2.0747000000000001E-3</v>
      </c>
      <c r="L140" s="6">
        <v>2.0412E-3</v>
      </c>
      <c r="M140" s="6">
        <v>4.5850999999999999E-3</v>
      </c>
      <c r="N140" s="6">
        <f t="shared" si="8"/>
        <v>3</v>
      </c>
      <c r="O140" s="6">
        <v>3.5398000000000001E-3</v>
      </c>
      <c r="P140" s="6">
        <v>7.2702000000000001E-3</v>
      </c>
      <c r="Q140" s="6">
        <v>4.1056E-3</v>
      </c>
      <c r="R140" s="6">
        <f t="shared" si="9"/>
        <v>3</v>
      </c>
    </row>
    <row r="141" spans="1:18" x14ac:dyDescent="0.25">
      <c r="A141" s="6" t="s">
        <v>61</v>
      </c>
      <c r="C141" s="6" t="s">
        <v>60</v>
      </c>
      <c r="D141" s="6" t="s">
        <v>407</v>
      </c>
      <c r="I141" s="6" t="s">
        <v>60</v>
      </c>
      <c r="J141" s="6" t="s">
        <v>62</v>
      </c>
      <c r="K141" s="6">
        <v>5.8174000000000003E-3</v>
      </c>
      <c r="L141" s="6">
        <v>2.2894999999999999E-3</v>
      </c>
      <c r="M141" s="6" t="s">
        <v>392</v>
      </c>
      <c r="N141" s="6">
        <f t="shared" si="8"/>
        <v>2</v>
      </c>
      <c r="O141" s="6">
        <v>4.9629000000000001E-3</v>
      </c>
      <c r="P141" s="6" t="s">
        <v>392</v>
      </c>
      <c r="Q141" s="6" t="s">
        <v>392</v>
      </c>
      <c r="R141" s="6">
        <f t="shared" si="9"/>
        <v>1</v>
      </c>
    </row>
    <row r="142" spans="1:18" x14ac:dyDescent="0.25">
      <c r="A142" s="6" t="s">
        <v>64</v>
      </c>
      <c r="B142" s="6" t="s">
        <v>64</v>
      </c>
      <c r="C142" s="6" t="s">
        <v>489</v>
      </c>
      <c r="D142" s="6" t="s">
        <v>407</v>
      </c>
      <c r="E142" s="6">
        <v>0</v>
      </c>
      <c r="F142" s="6">
        <v>100</v>
      </c>
      <c r="G142" s="6" t="str">
        <f>HYPERLINK(".\links\GERBIL\XP_021506806.1-GERBIL.txt","XP_021506806.1")</f>
        <v>XP_021506806.1</v>
      </c>
      <c r="H142" s="6">
        <v>0</v>
      </c>
      <c r="I142" s="6" t="s">
        <v>63</v>
      </c>
      <c r="J142" s="6" t="s">
        <v>62</v>
      </c>
      <c r="K142" s="6">
        <v>2.7732E-2</v>
      </c>
      <c r="L142" s="6">
        <v>1.9417E-2</v>
      </c>
      <c r="M142" s="6">
        <v>2.2092000000000001E-2</v>
      </c>
      <c r="N142" s="6">
        <f t="shared" si="8"/>
        <v>3</v>
      </c>
      <c r="O142" s="6">
        <v>4.2090000000000002E-2</v>
      </c>
      <c r="P142" s="6">
        <v>4.4554999999999997E-2</v>
      </c>
      <c r="Q142" s="6">
        <v>4.1160000000000002E-2</v>
      </c>
      <c r="R142" s="6">
        <f t="shared" si="9"/>
        <v>3</v>
      </c>
    </row>
    <row r="143" spans="1:18" x14ac:dyDescent="0.25">
      <c r="A143" s="6" t="s">
        <v>375</v>
      </c>
      <c r="B143" s="6" t="s">
        <v>375</v>
      </c>
      <c r="C143" s="6" t="s">
        <v>451</v>
      </c>
      <c r="D143" s="6" t="s">
        <v>419</v>
      </c>
      <c r="E143" s="6">
        <v>0</v>
      </c>
      <c r="F143" s="6">
        <v>100</v>
      </c>
      <c r="G143" s="6" t="str">
        <f>HYPERLINK(".\links\GERBIL\XP_021494367.1-GERBIL.txt","XP_021494367.1")</f>
        <v>XP_021494367.1</v>
      </c>
      <c r="H143" s="14">
        <v>1.0000000000000001E-114</v>
      </c>
      <c r="I143" s="6" t="s">
        <v>374</v>
      </c>
      <c r="J143" s="6" t="s">
        <v>54</v>
      </c>
      <c r="K143" s="6">
        <v>2.8137000000000001E-3</v>
      </c>
      <c r="L143" s="6" t="s">
        <v>392</v>
      </c>
      <c r="M143" s="6">
        <v>3.1091000000000001E-3</v>
      </c>
      <c r="N143" s="6">
        <f t="shared" si="8"/>
        <v>2</v>
      </c>
      <c r="O143" s="6" t="s">
        <v>392</v>
      </c>
      <c r="P143" s="6" t="s">
        <v>392</v>
      </c>
      <c r="Q143" s="6">
        <v>4.176E-3</v>
      </c>
      <c r="R143" s="6">
        <f t="shared" si="9"/>
        <v>1</v>
      </c>
    </row>
    <row r="144" spans="1:18" x14ac:dyDescent="0.25">
      <c r="A144" s="6" t="s">
        <v>325</v>
      </c>
      <c r="B144" s="6" t="s">
        <v>325</v>
      </c>
      <c r="C144" s="6" t="s">
        <v>474</v>
      </c>
      <c r="D144" s="6" t="s">
        <v>441</v>
      </c>
      <c r="E144" s="6">
        <v>0</v>
      </c>
      <c r="F144" s="6">
        <v>100</v>
      </c>
      <c r="G144" s="6" t="str">
        <f>HYPERLINK(".\links\GERBIL\XP_021500992.1-GERBIL.txt","XP_021500992.1")</f>
        <v>XP_021500992.1</v>
      </c>
      <c r="H144" s="6">
        <v>0</v>
      </c>
      <c r="I144" s="6" t="s">
        <v>324</v>
      </c>
      <c r="J144" s="6" t="s">
        <v>326</v>
      </c>
      <c r="K144" s="6" t="s">
        <v>392</v>
      </c>
      <c r="L144" s="6" t="s">
        <v>392</v>
      </c>
      <c r="M144" s="6" t="s">
        <v>392</v>
      </c>
      <c r="N144" s="6">
        <f t="shared" si="8"/>
        <v>0</v>
      </c>
      <c r="O144" s="6" t="s">
        <v>392</v>
      </c>
      <c r="P144" s="6">
        <v>1.4549000000000001E-3</v>
      </c>
      <c r="Q144" s="6">
        <v>1.0784E-3</v>
      </c>
      <c r="R144" s="6">
        <f t="shared" si="9"/>
        <v>2</v>
      </c>
    </row>
    <row r="145" spans="1:18" x14ac:dyDescent="0.25">
      <c r="A145" s="6" t="s">
        <v>181</v>
      </c>
      <c r="C145" s="6" t="s">
        <v>180</v>
      </c>
      <c r="D145" s="6" t="s">
        <v>502</v>
      </c>
      <c r="I145" s="6" t="s">
        <v>180</v>
      </c>
      <c r="J145" s="6" t="s">
        <v>7</v>
      </c>
      <c r="K145" s="6">
        <v>3.3632000000000002E-2</v>
      </c>
      <c r="L145" s="6">
        <v>1.9854E-2</v>
      </c>
      <c r="M145" s="6">
        <v>4.2118999999999997E-2</v>
      </c>
      <c r="N145" s="6">
        <f t="shared" si="8"/>
        <v>3</v>
      </c>
      <c r="O145" s="6">
        <v>4.0168000000000002E-2</v>
      </c>
      <c r="P145" s="6">
        <v>7.0713999999999999E-2</v>
      </c>
      <c r="Q145" s="6">
        <v>6.9883000000000001E-2</v>
      </c>
      <c r="R145" s="6">
        <f t="shared" si="9"/>
        <v>3</v>
      </c>
    </row>
    <row r="146" spans="1:18" x14ac:dyDescent="0.25">
      <c r="A146" s="6" t="s">
        <v>236</v>
      </c>
      <c r="B146" s="6" t="s">
        <v>236</v>
      </c>
      <c r="C146" s="6" t="s">
        <v>501</v>
      </c>
      <c r="D146" s="6" t="s">
        <v>502</v>
      </c>
      <c r="E146" s="14">
        <v>9.9999999999999993E-89</v>
      </c>
      <c r="F146" s="6">
        <v>100</v>
      </c>
      <c r="G146" s="6" t="str">
        <f>HYPERLINK(".\links\GERBIL\XP_021510188.1-GERBIL.txt","XP_021510188.1")</f>
        <v>XP_021510188.1</v>
      </c>
      <c r="H146" s="14">
        <v>9.9999999999999993E-89</v>
      </c>
      <c r="I146" s="6" t="s">
        <v>235</v>
      </c>
      <c r="J146" s="6" t="s">
        <v>38</v>
      </c>
      <c r="K146" s="6" t="s">
        <v>392</v>
      </c>
      <c r="L146" s="6">
        <v>4.4004999999999999E-3</v>
      </c>
      <c r="M146" s="6">
        <v>4.1186E-3</v>
      </c>
      <c r="N146" s="6">
        <f t="shared" si="8"/>
        <v>2</v>
      </c>
      <c r="O146" s="6" t="s">
        <v>392</v>
      </c>
      <c r="P146" s="6" t="s">
        <v>392</v>
      </c>
      <c r="Q146" s="6" t="s">
        <v>392</v>
      </c>
      <c r="R146" s="6">
        <f t="shared" si="9"/>
        <v>0</v>
      </c>
    </row>
    <row r="147" spans="1:18" x14ac:dyDescent="0.25">
      <c r="A147" s="6" t="s">
        <v>202</v>
      </c>
      <c r="C147" s="6" t="s">
        <v>201</v>
      </c>
      <c r="D147" s="6" t="s">
        <v>502</v>
      </c>
      <c r="I147" s="6" t="s">
        <v>201</v>
      </c>
      <c r="J147" s="6" t="s">
        <v>203</v>
      </c>
      <c r="K147" s="6">
        <v>1.085E-3</v>
      </c>
      <c r="L147" s="6">
        <v>4.8040000000000002E-4</v>
      </c>
      <c r="M147" s="6">
        <v>8.9924000000000004E-4</v>
      </c>
      <c r="N147" s="6">
        <f t="shared" si="8"/>
        <v>3</v>
      </c>
      <c r="O147" s="6" t="s">
        <v>392</v>
      </c>
      <c r="P147" s="6" t="s">
        <v>392</v>
      </c>
      <c r="Q147" s="6" t="s">
        <v>392</v>
      </c>
      <c r="R147" s="6">
        <f t="shared" si="9"/>
        <v>0</v>
      </c>
    </row>
    <row r="148" spans="1:18" x14ac:dyDescent="0.25">
      <c r="A148" s="6" t="s">
        <v>153</v>
      </c>
      <c r="B148" s="6" t="s">
        <v>153</v>
      </c>
      <c r="C148" s="6" t="s">
        <v>402</v>
      </c>
      <c r="D148" s="6" t="s">
        <v>394</v>
      </c>
      <c r="E148" s="6">
        <v>0</v>
      </c>
      <c r="F148" s="6">
        <v>100</v>
      </c>
      <c r="G148" s="6" t="str">
        <f>HYPERLINK(".\links\GERBIL\XP_021483297.1-GERBIL.txt","XP_021483297.1")</f>
        <v>XP_021483297.1</v>
      </c>
      <c r="H148" s="6">
        <v>0</v>
      </c>
      <c r="I148" s="6" t="s">
        <v>152</v>
      </c>
      <c r="J148" s="6" t="s">
        <v>51</v>
      </c>
      <c r="K148" s="6" t="s">
        <v>392</v>
      </c>
      <c r="L148" s="6">
        <v>2.1814E-3</v>
      </c>
      <c r="M148" s="6">
        <v>1.3611000000000001E-3</v>
      </c>
      <c r="N148" s="6">
        <f t="shared" si="8"/>
        <v>2</v>
      </c>
      <c r="O148" s="6">
        <v>1.6549999999999999E-2</v>
      </c>
      <c r="P148" s="6" t="s">
        <v>392</v>
      </c>
      <c r="Q148" s="6">
        <v>2.7422000000000002E-3</v>
      </c>
      <c r="R148" s="6">
        <f t="shared" si="9"/>
        <v>2</v>
      </c>
    </row>
    <row r="149" spans="1:18" x14ac:dyDescent="0.25">
      <c r="A149" s="6" t="s">
        <v>356</v>
      </c>
      <c r="B149" s="6" t="s">
        <v>356</v>
      </c>
      <c r="C149" s="6" t="s">
        <v>454</v>
      </c>
      <c r="D149" s="6" t="s">
        <v>455</v>
      </c>
      <c r="E149" s="6">
        <v>0</v>
      </c>
      <c r="F149" s="6">
        <v>100</v>
      </c>
      <c r="G149" s="6" t="str">
        <f>HYPERLINK(".\links\GERBIL\XP_021494560.1-GERBIL.txt","XP_021494560.1")</f>
        <v>XP_021494560.1</v>
      </c>
      <c r="H149" s="14">
        <v>9.9999999999999992E-164</v>
      </c>
      <c r="I149" s="6" t="s">
        <v>355</v>
      </c>
      <c r="J149" s="6" t="s">
        <v>19</v>
      </c>
      <c r="K149" s="6" t="s">
        <v>392</v>
      </c>
      <c r="L149" s="6">
        <v>1.1973000000000001E-3</v>
      </c>
      <c r="M149" s="6" t="s">
        <v>392</v>
      </c>
      <c r="N149" s="6">
        <f t="shared" si="8"/>
        <v>1</v>
      </c>
      <c r="O149" s="6">
        <v>5.1909E-3</v>
      </c>
      <c r="P149" s="6">
        <v>6.0920999999999996E-3</v>
      </c>
      <c r="Q149" s="6">
        <v>6.0206000000000001E-3</v>
      </c>
      <c r="R149" s="6">
        <f t="shared" si="9"/>
        <v>3</v>
      </c>
    </row>
  </sheetData>
  <autoFilter ref="A1:K1">
    <sortState ref="A2:K1516">
      <sortCondition descending="1" ref="D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ESP</vt:lpstr>
      <vt:lpstr>ESP no keratin</vt:lpstr>
      <vt:lpstr>esp Categories no kerat</vt:lpstr>
      <vt:lpstr>SSP</vt:lpstr>
      <vt:lpstr>SSP no keratin</vt:lpstr>
      <vt:lpstr>SSP categories no keratin</vt:lpstr>
      <vt:lpstr>sha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Sanchez Di Maggio</dc:creator>
  <cp:lastModifiedBy>Lucia Sanchez Di Maggio</cp:lastModifiedBy>
  <dcterms:created xsi:type="dcterms:W3CDTF">2022-01-24T22:17:37Z</dcterms:created>
  <dcterms:modified xsi:type="dcterms:W3CDTF">2022-02-16T19:53:07Z</dcterms:modified>
</cp:coreProperties>
</file>